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1.研究生实验\2.文章\3.网络药理学文章\3.文章修改\返修1\附件\"/>
    </mc:Choice>
  </mc:AlternateContent>
  <xr:revisionPtr revIDLastSave="0" documentId="13_ncr:1_{BED7082C-6CB3-44F8-8EA2-C594247BF132}" xr6:coauthVersionLast="44" xr6:coauthVersionMax="44" xr10:uidLastSave="{00000000-0000-0000-0000-000000000000}"/>
  <bookViews>
    <workbookView xWindow="-108" yWindow="-108" windowWidth="23256" windowHeight="12576" tabRatio="500" xr2:uid="{00000000-000D-0000-FFFF-FFFF00000000}"/>
  </bookViews>
  <sheets>
    <sheet name="Sheet1" sheetId="2" r:id="rId1"/>
  </sheets>
  <externalReferences>
    <externalReference r:id="rId2"/>
  </externalReferences>
  <calcPr calcId="18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376" i="2" l="1"/>
  <c r="K376" i="2"/>
  <c r="Q375" i="2"/>
  <c r="K375" i="2"/>
  <c r="Q374" i="2"/>
  <c r="K374" i="2"/>
  <c r="Q373" i="2"/>
  <c r="K373" i="2"/>
  <c r="Q372" i="2"/>
  <c r="K372" i="2"/>
  <c r="Q371" i="2"/>
  <c r="K371" i="2"/>
  <c r="Q370" i="2"/>
  <c r="K370" i="2"/>
  <c r="Q369" i="2"/>
  <c r="K369" i="2"/>
  <c r="Q368" i="2"/>
  <c r="K368" i="2"/>
  <c r="Q367" i="2"/>
  <c r="K367" i="2"/>
  <c r="Q366" i="2"/>
  <c r="K366" i="2"/>
  <c r="Q365" i="2"/>
  <c r="K365" i="2"/>
  <c r="Q364" i="2"/>
  <c r="K364" i="2"/>
  <c r="Q363" i="2"/>
  <c r="K363" i="2"/>
  <c r="Q362" i="2"/>
  <c r="K362" i="2"/>
  <c r="Q361" i="2"/>
  <c r="K361" i="2"/>
  <c r="Q360" i="2"/>
  <c r="K360" i="2"/>
  <c r="Q359" i="2"/>
  <c r="R359" i="2"/>
  <c r="K359" i="2"/>
  <c r="Q358" i="2"/>
  <c r="K358" i="2"/>
  <c r="Q357" i="2"/>
  <c r="K357" i="2"/>
  <c r="Q356" i="2"/>
  <c r="K356" i="2"/>
  <c r="Q355" i="2"/>
  <c r="K355" i="2"/>
  <c r="P354" i="2"/>
  <c r="K354" i="2"/>
  <c r="P353" i="2"/>
  <c r="K353" i="2"/>
  <c r="P352" i="2"/>
  <c r="K352" i="2"/>
  <c r="P351" i="2"/>
  <c r="K351" i="2"/>
  <c r="P350" i="2"/>
  <c r="K350" i="2"/>
  <c r="P349" i="2"/>
  <c r="Q349" i="2"/>
  <c r="K349" i="2"/>
  <c r="P348" i="2"/>
  <c r="K348" i="2"/>
  <c r="P347" i="2"/>
  <c r="K347" i="2"/>
  <c r="P346" i="2"/>
  <c r="K346" i="2"/>
  <c r="P345" i="2"/>
  <c r="K345" i="2"/>
  <c r="P344" i="2"/>
  <c r="K344" i="2"/>
  <c r="P343" i="2"/>
  <c r="K343" i="2"/>
  <c r="P342" i="2"/>
  <c r="K342" i="2"/>
  <c r="P341" i="2"/>
  <c r="K341" i="2"/>
  <c r="P340" i="2"/>
  <c r="K340" i="2"/>
  <c r="P339" i="2"/>
  <c r="K339" i="2"/>
  <c r="P338" i="2"/>
  <c r="K338" i="2"/>
  <c r="P337" i="2"/>
  <c r="K337" i="2"/>
  <c r="P336" i="2"/>
  <c r="K336" i="2"/>
  <c r="P335" i="2"/>
  <c r="K335" i="2"/>
  <c r="P334" i="2"/>
  <c r="Q334" i="2"/>
  <c r="K334" i="2"/>
  <c r="Q333" i="2"/>
  <c r="P333" i="2"/>
  <c r="K333" i="2"/>
  <c r="O332" i="2"/>
  <c r="K332" i="2"/>
  <c r="O331" i="2"/>
  <c r="K331" i="2"/>
  <c r="O330" i="2"/>
  <c r="K330" i="2"/>
  <c r="O329" i="2"/>
  <c r="K329" i="2"/>
  <c r="O328" i="2"/>
  <c r="K328" i="2"/>
  <c r="O327" i="2"/>
  <c r="K327" i="2"/>
  <c r="O326" i="2"/>
  <c r="K326" i="2"/>
  <c r="O325" i="2"/>
  <c r="K325" i="2"/>
  <c r="O324" i="2"/>
  <c r="K324" i="2"/>
  <c r="O323" i="2"/>
  <c r="K323" i="2"/>
  <c r="O322" i="2"/>
  <c r="K322" i="2"/>
  <c r="O321" i="2"/>
  <c r="K321" i="2"/>
  <c r="O320" i="2"/>
  <c r="K320" i="2"/>
  <c r="O319" i="2"/>
  <c r="K319" i="2"/>
  <c r="O318" i="2"/>
  <c r="K318" i="2"/>
  <c r="O317" i="2"/>
  <c r="K317" i="2"/>
  <c r="O316" i="2"/>
  <c r="K316" i="2"/>
  <c r="O315" i="2"/>
  <c r="K315" i="2"/>
  <c r="O314" i="2"/>
  <c r="K314" i="2"/>
  <c r="O313" i="2"/>
  <c r="K313" i="2"/>
  <c r="O312" i="2"/>
  <c r="K312" i="2"/>
  <c r="O311" i="2"/>
  <c r="K311" i="2"/>
  <c r="O310" i="2"/>
  <c r="K310" i="2"/>
  <c r="O309" i="2"/>
  <c r="K309" i="2"/>
  <c r="O308" i="2"/>
  <c r="K308" i="2"/>
  <c r="O307" i="2"/>
  <c r="K307" i="2"/>
  <c r="O306" i="2"/>
  <c r="K306" i="2"/>
  <c r="O305" i="2"/>
  <c r="K305" i="2"/>
  <c r="O304" i="2"/>
  <c r="K304" i="2"/>
  <c r="O303" i="2"/>
  <c r="K303" i="2"/>
  <c r="O302" i="2"/>
  <c r="K302" i="2"/>
  <c r="O301" i="2"/>
  <c r="K301" i="2"/>
  <c r="O300" i="2"/>
  <c r="K300" i="2"/>
  <c r="O299" i="2"/>
  <c r="K299" i="2"/>
  <c r="O298" i="2"/>
  <c r="K298" i="2"/>
  <c r="O297" i="2"/>
  <c r="K297" i="2"/>
  <c r="O296" i="2"/>
  <c r="K296" i="2"/>
  <c r="O295" i="2"/>
  <c r="K295" i="2"/>
  <c r="O294" i="2"/>
  <c r="K294" i="2"/>
  <c r="O293" i="2"/>
  <c r="K293" i="2"/>
  <c r="O292" i="2"/>
  <c r="K292" i="2"/>
  <c r="O291" i="2"/>
  <c r="K291" i="2"/>
  <c r="O290" i="2"/>
  <c r="K290" i="2"/>
  <c r="O289" i="2"/>
  <c r="K289" i="2"/>
  <c r="O288" i="2"/>
  <c r="K288" i="2"/>
  <c r="O287" i="2"/>
  <c r="K287" i="2"/>
  <c r="O286" i="2"/>
  <c r="K286" i="2"/>
  <c r="O285" i="2"/>
  <c r="K285" i="2"/>
  <c r="O284" i="2"/>
  <c r="K284" i="2"/>
  <c r="O283" i="2"/>
  <c r="K283" i="2"/>
  <c r="O282" i="2"/>
  <c r="K282" i="2"/>
  <c r="O281" i="2"/>
  <c r="K281" i="2"/>
  <c r="O280" i="2"/>
  <c r="K280" i="2"/>
  <c r="O279" i="2"/>
  <c r="K279" i="2"/>
  <c r="O278" i="2"/>
  <c r="K278" i="2"/>
  <c r="O277" i="2"/>
  <c r="K277" i="2"/>
  <c r="O276" i="2"/>
  <c r="K276" i="2"/>
  <c r="O275" i="2"/>
  <c r="K275" i="2"/>
  <c r="O274" i="2"/>
  <c r="K274" i="2"/>
  <c r="O273" i="2"/>
  <c r="K273" i="2"/>
  <c r="O272" i="2"/>
  <c r="K272" i="2"/>
  <c r="O271" i="2"/>
  <c r="K271" i="2"/>
  <c r="O270" i="2"/>
  <c r="K270" i="2"/>
  <c r="O269" i="2"/>
  <c r="K269" i="2"/>
  <c r="O268" i="2"/>
  <c r="K268" i="2"/>
  <c r="O267" i="2"/>
  <c r="K267" i="2"/>
  <c r="O266" i="2"/>
  <c r="K266" i="2"/>
  <c r="O265" i="2"/>
  <c r="K265" i="2"/>
  <c r="O264" i="2"/>
  <c r="K264" i="2"/>
  <c r="O263" i="2"/>
  <c r="K263" i="2"/>
  <c r="O262" i="2"/>
  <c r="K262" i="2"/>
  <c r="O261" i="2"/>
  <c r="K261" i="2"/>
  <c r="O260" i="2"/>
  <c r="K260" i="2"/>
  <c r="O259" i="2"/>
  <c r="K259" i="2"/>
  <c r="O258" i="2"/>
  <c r="K258" i="2"/>
  <c r="O257" i="2"/>
  <c r="K257" i="2"/>
  <c r="O256" i="2"/>
  <c r="K256" i="2"/>
  <c r="O255" i="2"/>
  <c r="K255" i="2"/>
  <c r="O254" i="2"/>
  <c r="K254" i="2"/>
  <c r="O253" i="2"/>
  <c r="K253" i="2"/>
  <c r="O252" i="2"/>
  <c r="K252" i="2"/>
  <c r="O251" i="2"/>
  <c r="K251" i="2"/>
  <c r="O250" i="2"/>
  <c r="K250" i="2"/>
  <c r="O249" i="2"/>
  <c r="K249" i="2"/>
  <c r="O248" i="2"/>
  <c r="K248" i="2"/>
  <c r="O247" i="2"/>
  <c r="K247" i="2"/>
  <c r="O246" i="2"/>
  <c r="K246" i="2"/>
  <c r="O245" i="2"/>
  <c r="K245" i="2"/>
  <c r="O244" i="2"/>
  <c r="K244" i="2"/>
  <c r="O243" i="2"/>
  <c r="K243" i="2"/>
  <c r="O242" i="2"/>
  <c r="K242" i="2"/>
  <c r="O241" i="2"/>
  <c r="K241" i="2"/>
  <c r="O240" i="2"/>
  <c r="K240" i="2"/>
  <c r="O239" i="2"/>
  <c r="K239" i="2"/>
  <c r="O238" i="2"/>
  <c r="K238" i="2"/>
  <c r="O237" i="2"/>
  <c r="K237" i="2"/>
  <c r="O236" i="2"/>
  <c r="K236" i="2"/>
  <c r="O235" i="2"/>
  <c r="K235" i="2"/>
  <c r="O234" i="2"/>
  <c r="K234" i="2"/>
  <c r="O233" i="2"/>
  <c r="K233" i="2"/>
  <c r="O232" i="2"/>
  <c r="K232" i="2"/>
  <c r="O231" i="2"/>
  <c r="K231" i="2"/>
  <c r="O230" i="2"/>
  <c r="K230" i="2"/>
  <c r="O229" i="2"/>
  <c r="K229" i="2"/>
  <c r="O228" i="2"/>
  <c r="K228" i="2"/>
  <c r="O227" i="2"/>
  <c r="K227" i="2"/>
  <c r="O226" i="2"/>
  <c r="K226" i="2"/>
  <c r="O225" i="2"/>
  <c r="K225" i="2"/>
  <c r="O224" i="2"/>
  <c r="K224" i="2"/>
  <c r="O223" i="2"/>
  <c r="K223" i="2"/>
  <c r="O222" i="2"/>
  <c r="K222" i="2"/>
  <c r="O221" i="2"/>
  <c r="K221" i="2"/>
  <c r="O220" i="2"/>
  <c r="K220" i="2"/>
  <c r="O219" i="2"/>
  <c r="K219" i="2"/>
  <c r="O218" i="2"/>
  <c r="K218" i="2"/>
  <c r="O217" i="2"/>
  <c r="K217" i="2"/>
  <c r="O216" i="2"/>
  <c r="K216" i="2"/>
  <c r="O215" i="2"/>
  <c r="K215" i="2"/>
  <c r="O214" i="2"/>
  <c r="K214" i="2"/>
  <c r="O213" i="2"/>
  <c r="K213" i="2"/>
  <c r="O212" i="2"/>
  <c r="K212" i="2"/>
  <c r="O211" i="2"/>
  <c r="K211" i="2"/>
  <c r="O210" i="2"/>
  <c r="K210" i="2"/>
  <c r="O209" i="2"/>
  <c r="K209" i="2"/>
  <c r="O208" i="2"/>
  <c r="K208" i="2"/>
  <c r="O207" i="2"/>
  <c r="K207" i="2"/>
  <c r="O206" i="2"/>
  <c r="K206" i="2"/>
  <c r="O205" i="2"/>
  <c r="K205" i="2"/>
  <c r="O204" i="2"/>
  <c r="K204" i="2"/>
  <c r="O203" i="2"/>
  <c r="K203" i="2"/>
  <c r="O202" i="2"/>
  <c r="K202" i="2"/>
  <c r="O201" i="2"/>
  <c r="K201" i="2"/>
  <c r="O200" i="2"/>
  <c r="K200" i="2"/>
  <c r="O199" i="2"/>
  <c r="K199" i="2"/>
  <c r="O198" i="2"/>
  <c r="K198" i="2"/>
  <c r="O197" i="2"/>
  <c r="K197" i="2"/>
  <c r="O196" i="2"/>
  <c r="K196" i="2"/>
  <c r="O195" i="2"/>
  <c r="K195" i="2"/>
  <c r="O194" i="2"/>
  <c r="K194" i="2"/>
  <c r="O193" i="2"/>
  <c r="K193" i="2"/>
  <c r="O192" i="2"/>
  <c r="K192" i="2"/>
  <c r="O191" i="2"/>
  <c r="K191" i="2"/>
  <c r="O190" i="2"/>
  <c r="K190" i="2"/>
  <c r="O189" i="2"/>
  <c r="K189" i="2"/>
  <c r="O188" i="2"/>
  <c r="K188" i="2"/>
  <c r="O187" i="2"/>
  <c r="K187" i="2"/>
  <c r="O186" i="2"/>
  <c r="K186" i="2"/>
  <c r="O185" i="2"/>
  <c r="K185" i="2"/>
  <c r="O184" i="2"/>
  <c r="K184" i="2"/>
  <c r="O183" i="2"/>
  <c r="K183" i="2"/>
  <c r="O182" i="2"/>
  <c r="K182" i="2"/>
  <c r="O181" i="2"/>
  <c r="K181" i="2"/>
  <c r="O180" i="2"/>
  <c r="K180" i="2"/>
  <c r="O179" i="2"/>
  <c r="K179" i="2"/>
  <c r="O178" i="2"/>
  <c r="K178" i="2"/>
  <c r="O177" i="2"/>
  <c r="K177" i="2"/>
  <c r="O176" i="2"/>
  <c r="R176" i="2"/>
  <c r="K176" i="2"/>
  <c r="O175" i="2"/>
  <c r="K175" i="2"/>
  <c r="O174" i="2"/>
  <c r="K174" i="2"/>
  <c r="O173" i="2"/>
  <c r="K173" i="2"/>
  <c r="O172" i="2"/>
  <c r="K172" i="2"/>
  <c r="O171" i="2"/>
  <c r="K171" i="2"/>
  <c r="O170" i="2"/>
  <c r="K170" i="2"/>
  <c r="O169" i="2"/>
  <c r="Q169" i="2"/>
  <c r="K169" i="2"/>
  <c r="Q168" i="2"/>
  <c r="O168" i="2"/>
  <c r="K168" i="2"/>
  <c r="Q167" i="2"/>
  <c r="O167" i="2"/>
  <c r="K167" i="2"/>
  <c r="Q166" i="2"/>
  <c r="O166" i="2"/>
  <c r="K166" i="2"/>
  <c r="O165" i="2"/>
  <c r="P165" i="2"/>
  <c r="K165" i="2"/>
  <c r="P164" i="2"/>
  <c r="O164" i="2"/>
  <c r="K164" i="2"/>
  <c r="P163" i="2"/>
  <c r="O163" i="2"/>
  <c r="Q163" i="2"/>
  <c r="K163" i="2"/>
  <c r="Q162" i="2"/>
  <c r="O162" i="2"/>
  <c r="K162" i="2"/>
  <c r="O161" i="2"/>
  <c r="K161" i="2"/>
  <c r="O160" i="2"/>
  <c r="P160" i="2"/>
  <c r="K160" i="2"/>
  <c r="O159" i="2"/>
  <c r="K159" i="2"/>
  <c r="O158" i="2"/>
  <c r="K158" i="2"/>
  <c r="O157" i="2"/>
  <c r="K157" i="2"/>
  <c r="O156" i="2"/>
  <c r="K156" i="2"/>
  <c r="O155" i="2"/>
  <c r="K155" i="2"/>
  <c r="O154" i="2"/>
  <c r="K154" i="2"/>
  <c r="O153" i="2"/>
  <c r="K153" i="2"/>
  <c r="O152" i="2"/>
  <c r="K152" i="2"/>
  <c r="O151" i="2"/>
  <c r="Q151" i="2"/>
  <c r="K151" i="2"/>
  <c r="Q150" i="2"/>
  <c r="O150" i="2"/>
  <c r="K150" i="2"/>
  <c r="O149" i="2"/>
  <c r="K149" i="2"/>
  <c r="O148" i="2"/>
  <c r="K148" i="2"/>
  <c r="O147" i="2"/>
  <c r="K147" i="2"/>
  <c r="O146" i="2"/>
  <c r="K146" i="2"/>
  <c r="O145" i="2"/>
  <c r="K145" i="2"/>
  <c r="O144" i="2"/>
  <c r="K144" i="2"/>
  <c r="O143" i="2"/>
  <c r="K143" i="2"/>
  <c r="O142" i="2"/>
  <c r="K142" i="2"/>
  <c r="O141" i="2"/>
  <c r="K141" i="2"/>
  <c r="O140" i="2"/>
  <c r="Q140" i="2"/>
  <c r="R140" i="2"/>
  <c r="K140" i="2"/>
  <c r="O139" i="2"/>
  <c r="K139" i="2"/>
  <c r="O138" i="2"/>
  <c r="K138" i="2"/>
  <c r="O137" i="2"/>
  <c r="K137" i="2"/>
  <c r="O136" i="2"/>
  <c r="K136" i="2"/>
  <c r="O135" i="2"/>
  <c r="K135" i="2"/>
  <c r="O134" i="2"/>
  <c r="Q134" i="2"/>
  <c r="K134" i="2"/>
  <c r="O133" i="2"/>
  <c r="K133" i="2"/>
  <c r="O132" i="2"/>
  <c r="Q132" i="2"/>
  <c r="K132" i="2"/>
  <c r="O131" i="2"/>
  <c r="R131" i="2"/>
  <c r="K131" i="2"/>
  <c r="O130" i="2"/>
  <c r="K130" i="2"/>
  <c r="O129" i="2"/>
  <c r="Q129" i="2"/>
  <c r="R129" i="2"/>
  <c r="K129" i="2"/>
  <c r="O128" i="2"/>
  <c r="K128" i="2"/>
  <c r="O127" i="2"/>
  <c r="K127" i="2"/>
  <c r="O126" i="2"/>
  <c r="K126" i="2"/>
  <c r="O125" i="2"/>
  <c r="R125" i="2"/>
  <c r="K125" i="2"/>
  <c r="O124" i="2"/>
  <c r="K124" i="2"/>
  <c r="O123" i="2"/>
  <c r="K123" i="2"/>
  <c r="O122" i="2"/>
  <c r="K122" i="2"/>
  <c r="O121" i="2"/>
  <c r="Q121" i="2"/>
  <c r="K121" i="2"/>
  <c r="O120" i="2"/>
  <c r="K120" i="2"/>
  <c r="O119" i="2"/>
  <c r="K119" i="2"/>
  <c r="O118" i="2"/>
  <c r="K118" i="2"/>
  <c r="N117" i="2"/>
  <c r="K117" i="2"/>
  <c r="N116" i="2"/>
  <c r="P116" i="2"/>
  <c r="K116" i="2"/>
  <c r="N115" i="2"/>
  <c r="K115" i="2"/>
  <c r="N114" i="2"/>
  <c r="K114" i="2"/>
  <c r="N113" i="2"/>
  <c r="K113" i="2"/>
  <c r="N112" i="2"/>
  <c r="O112" i="2"/>
  <c r="P112" i="2"/>
  <c r="K112" i="2"/>
  <c r="O111" i="2"/>
  <c r="N111" i="2"/>
  <c r="K111" i="2"/>
  <c r="O110" i="2"/>
  <c r="N110" i="2"/>
  <c r="Q110" i="2"/>
  <c r="K110" i="2"/>
  <c r="N109" i="2"/>
  <c r="K109" i="2"/>
  <c r="N108" i="2"/>
  <c r="P108" i="2"/>
  <c r="K108" i="2"/>
  <c r="N107" i="2"/>
  <c r="O107" i="2"/>
  <c r="R107" i="2"/>
  <c r="K107" i="2"/>
  <c r="R106" i="2"/>
  <c r="O106" i="2"/>
  <c r="N106" i="2"/>
  <c r="Q106" i="2"/>
  <c r="K106" i="2"/>
  <c r="O105" i="2"/>
  <c r="N105" i="2"/>
  <c r="K105" i="2"/>
  <c r="N104" i="2"/>
  <c r="K104" i="2"/>
  <c r="N103" i="2"/>
  <c r="P103" i="2"/>
  <c r="Q103" i="2"/>
  <c r="K103" i="2"/>
  <c r="N102" i="2"/>
  <c r="O102" i="2"/>
  <c r="K102" i="2"/>
  <c r="M101" i="2"/>
  <c r="K101" i="2"/>
  <c r="M100" i="2"/>
  <c r="K100" i="2"/>
  <c r="M99" i="2"/>
  <c r="K99" i="2"/>
  <c r="M98" i="2"/>
  <c r="K98" i="2"/>
  <c r="M97" i="2"/>
  <c r="K97" i="2"/>
  <c r="M96" i="2"/>
  <c r="K96" i="2"/>
  <c r="M95" i="2"/>
  <c r="K95" i="2"/>
  <c r="M94" i="2"/>
  <c r="K94" i="2"/>
  <c r="M93" i="2"/>
  <c r="O93" i="2"/>
  <c r="K93" i="2"/>
  <c r="M92" i="2"/>
  <c r="K92" i="2"/>
  <c r="M91" i="2"/>
  <c r="K91" i="2"/>
  <c r="M90" i="2"/>
  <c r="N90" i="2"/>
  <c r="O90" i="2"/>
  <c r="K90" i="2"/>
  <c r="M89" i="2"/>
  <c r="K89" i="2"/>
  <c r="M88" i="2"/>
  <c r="K88" i="2"/>
  <c r="M87" i="2"/>
  <c r="K87" i="2"/>
  <c r="M86" i="2"/>
  <c r="N86" i="2"/>
  <c r="K86" i="2"/>
  <c r="M85" i="2"/>
  <c r="K85" i="2"/>
  <c r="M84" i="2"/>
  <c r="N84" i="2"/>
  <c r="K84" i="2"/>
  <c r="M83" i="2"/>
  <c r="K83" i="2"/>
  <c r="M82" i="2"/>
  <c r="K82" i="2"/>
  <c r="M81" i="2"/>
  <c r="K81" i="2"/>
  <c r="M80" i="2"/>
  <c r="K80" i="2"/>
  <c r="M79" i="2"/>
  <c r="K79" i="2"/>
  <c r="M78" i="2"/>
  <c r="K78" i="2"/>
  <c r="M77" i="2"/>
  <c r="N77" i="2"/>
  <c r="O77" i="2"/>
  <c r="Q77" i="2"/>
  <c r="R77" i="2"/>
  <c r="K77" i="2"/>
  <c r="Q76" i="2"/>
  <c r="M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O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O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O42" i="2"/>
  <c r="K42" i="2"/>
  <c r="L41" i="2"/>
  <c r="K41" i="2"/>
  <c r="L40" i="2"/>
  <c r="O40" i="2"/>
  <c r="K40" i="2"/>
  <c r="L39" i="2"/>
  <c r="K39" i="2"/>
  <c r="L38" i="2"/>
  <c r="O38" i="2"/>
  <c r="K38" i="2"/>
  <c r="O37" i="2"/>
  <c r="L37" i="2"/>
  <c r="K37" i="2"/>
  <c r="L36" i="2"/>
  <c r="K36" i="2"/>
  <c r="L35" i="2"/>
  <c r="O35" i="2"/>
  <c r="K35" i="2"/>
  <c r="L34" i="2"/>
  <c r="K34" i="2"/>
  <c r="L33" i="2"/>
  <c r="M33" i="2"/>
  <c r="O33" i="2"/>
  <c r="K33" i="2"/>
  <c r="L32" i="2"/>
  <c r="K32" i="2"/>
  <c r="L31" i="2"/>
  <c r="K31" i="2"/>
  <c r="L30" i="2"/>
  <c r="N30" i="2"/>
  <c r="O30" i="2"/>
  <c r="P30" i="2"/>
  <c r="K30" i="2"/>
  <c r="L29" i="2"/>
  <c r="K29" i="2"/>
  <c r="L28" i="2"/>
  <c r="K28" i="2"/>
  <c r="L27" i="2"/>
  <c r="O27" i="2"/>
  <c r="K27" i="2"/>
  <c r="L26" i="2"/>
  <c r="K26" i="2"/>
  <c r="L25" i="2"/>
  <c r="O25" i="2"/>
  <c r="K25" i="2"/>
  <c r="L24" i="2"/>
  <c r="K24" i="2"/>
  <c r="L23" i="2"/>
  <c r="O23" i="2"/>
  <c r="K23" i="2"/>
  <c r="L22" i="2"/>
  <c r="N22" i="2"/>
  <c r="K22" i="2"/>
  <c r="L21" i="2"/>
  <c r="O21" i="2"/>
  <c r="K21" i="2"/>
  <c r="L20" i="2"/>
  <c r="K20" i="2"/>
  <c r="L19" i="2"/>
  <c r="O19" i="2"/>
  <c r="K19" i="2"/>
  <c r="L18" i="2"/>
  <c r="K18" i="2"/>
  <c r="L17" i="2"/>
  <c r="M17" i="2"/>
  <c r="O17" i="2"/>
  <c r="Q17" i="2"/>
  <c r="R17" i="2"/>
  <c r="K17" i="2"/>
  <c r="R16" i="2"/>
  <c r="Q16" i="2"/>
  <c r="O16" i="2"/>
  <c r="M16" i="2"/>
  <c r="L16" i="2"/>
  <c r="N16" i="2"/>
  <c r="K16" i="2"/>
  <c r="L15" i="2"/>
  <c r="K15" i="2"/>
  <c r="L14" i="2"/>
  <c r="K14" i="2"/>
  <c r="L13" i="2"/>
  <c r="O13" i="2"/>
  <c r="K13" i="2"/>
  <c r="O12" i="2"/>
  <c r="L12" i="2"/>
  <c r="M12" i="2"/>
  <c r="N12" i="2"/>
  <c r="Q12" i="2"/>
  <c r="R12" i="2"/>
  <c r="K12" i="2"/>
  <c r="R11" i="2"/>
  <c r="O11" i="2"/>
  <c r="L11" i="2"/>
  <c r="K11" i="2"/>
  <c r="R10" i="2"/>
  <c r="O10" i="2"/>
  <c r="L10" i="2"/>
  <c r="Q10" i="2"/>
  <c r="K10" i="2"/>
  <c r="R9" i="2"/>
  <c r="Q9" i="2"/>
  <c r="O9" i="2"/>
  <c r="L9" i="2"/>
  <c r="N9" i="2"/>
  <c r="K9" i="2"/>
  <c r="L8" i="2"/>
  <c r="K8" i="2"/>
  <c r="L7" i="2"/>
  <c r="O7" i="2"/>
  <c r="K7" i="2"/>
  <c r="O6" i="2"/>
  <c r="L6" i="2"/>
  <c r="N6" i="2"/>
  <c r="R6" i="2"/>
  <c r="K6" i="2"/>
  <c r="N5" i="2"/>
  <c r="L5" i="2"/>
  <c r="K5" i="2"/>
  <c r="L4" i="2"/>
  <c r="K4" i="2"/>
  <c r="L3" i="2"/>
  <c r="K3" i="2"/>
  <c r="R377" i="2"/>
  <c r="K377" i="2"/>
</calcChain>
</file>

<file path=xl/sharedStrings.xml><?xml version="1.0" encoding="utf-8"?>
<sst xmlns="http://schemas.openxmlformats.org/spreadsheetml/2006/main" count="3011" uniqueCount="1812">
  <si>
    <t>EPHX2</t>
  </si>
  <si>
    <t>EDN1</t>
  </si>
  <si>
    <t>CYP1A2</t>
  </si>
  <si>
    <t>CYP1A1</t>
  </si>
  <si>
    <t>CSF2</t>
  </si>
  <si>
    <t>CETP</t>
  </si>
  <si>
    <t>CD14</t>
  </si>
  <si>
    <t>CCL2</t>
  </si>
  <si>
    <t>CAT</t>
  </si>
  <si>
    <t>ALOX5</t>
  </si>
  <si>
    <t>ACE</t>
  </si>
  <si>
    <t>ABCC1</t>
  </si>
  <si>
    <t>TNF</t>
  </si>
  <si>
    <t>TLR4</t>
  </si>
  <si>
    <t>TGFB1</t>
  </si>
  <si>
    <t>STAT3</t>
  </si>
  <si>
    <t>SOD2</t>
  </si>
  <si>
    <t>PTGS2</t>
  </si>
  <si>
    <t>NR3C1</t>
  </si>
  <si>
    <t>MPO</t>
  </si>
  <si>
    <t>MMP9</t>
  </si>
  <si>
    <t>LTA</t>
  </si>
  <si>
    <t>ITGB3</t>
  </si>
  <si>
    <t>IRF1</t>
  </si>
  <si>
    <t>IL1RN</t>
  </si>
  <si>
    <t>IL1B</t>
  </si>
  <si>
    <t>IL18</t>
  </si>
  <si>
    <t>IL10</t>
  </si>
  <si>
    <t>IFNG</t>
  </si>
  <si>
    <t>CYP2D6</t>
  </si>
  <si>
    <t>IL6</t>
  </si>
  <si>
    <t>MIF</t>
  </si>
  <si>
    <t>MTHFR</t>
  </si>
  <si>
    <t>NOS3</t>
  </si>
  <si>
    <t>ALDH2</t>
  </si>
  <si>
    <t>IL1A</t>
  </si>
  <si>
    <t>SERPINE1</t>
  </si>
  <si>
    <t>BDNF</t>
  </si>
  <si>
    <t>CX3CL1</t>
  </si>
  <si>
    <t>CX3CR1</t>
  </si>
  <si>
    <t>CYP2C9</t>
  </si>
  <si>
    <t>CYP3A4</t>
  </si>
  <si>
    <t>KDR</t>
  </si>
  <si>
    <t>PLAU</t>
  </si>
  <si>
    <t>SELE</t>
  </si>
  <si>
    <t>VEGFA</t>
  </si>
  <si>
    <t>GPX1</t>
  </si>
  <si>
    <t>PPARG</t>
  </si>
  <si>
    <t>PON2</t>
  </si>
  <si>
    <t>PON1</t>
  </si>
  <si>
    <t>PLAUR</t>
  </si>
  <si>
    <t>PLA2G7</t>
  </si>
  <si>
    <t>MMP12</t>
  </si>
  <si>
    <t>LPA</t>
  </si>
  <si>
    <t>LEPR</t>
  </si>
  <si>
    <t>LEP</t>
  </si>
  <si>
    <t>NOS2</t>
  </si>
  <si>
    <t>IL6R</t>
  </si>
  <si>
    <t>ABCB1</t>
  </si>
  <si>
    <t>FOS</t>
  </si>
  <si>
    <t>ESR1</t>
  </si>
  <si>
    <t>ADORA2A</t>
  </si>
  <si>
    <t>ADORA1</t>
  </si>
  <si>
    <t>DrugBank</t>
  </si>
  <si>
    <t>P30542</t>
  </si>
  <si>
    <t>FABP4</t>
  </si>
  <si>
    <t>ALG9</t>
  </si>
  <si>
    <t>ADRB1</t>
  </si>
  <si>
    <t>P08588</t>
  </si>
  <si>
    <t>P37231</t>
  </si>
  <si>
    <t>P05121</t>
  </si>
  <si>
    <t>P09917</t>
  </si>
  <si>
    <t>P01375</t>
  </si>
  <si>
    <t>P16581</t>
  </si>
  <si>
    <t>P05177</t>
  </si>
  <si>
    <t>TNFRSF1A</t>
  </si>
  <si>
    <t>P19438</t>
  </si>
  <si>
    <t>P35354</t>
  </si>
  <si>
    <t>P04150</t>
  </si>
  <si>
    <t>SERPINC1</t>
  </si>
  <si>
    <t>P01008</t>
  </si>
  <si>
    <t>OPRM1</t>
  </si>
  <si>
    <t>P35372</t>
  </si>
  <si>
    <t>P16109</t>
  </si>
  <si>
    <t>O00206</t>
  </si>
  <si>
    <t>P35228</t>
  </si>
  <si>
    <t>Q15722</t>
  </si>
  <si>
    <t>UTS2R</t>
  </si>
  <si>
    <t>Q9UKP6</t>
  </si>
  <si>
    <t>P13500</t>
  </si>
  <si>
    <t>P18510</t>
  </si>
  <si>
    <t>P01584</t>
  </si>
  <si>
    <t>P01583</t>
  </si>
  <si>
    <t>Adenosine receptor A2a</t>
  </si>
  <si>
    <t>P34913</t>
  </si>
  <si>
    <t>P05305</t>
  </si>
  <si>
    <t>P04798</t>
  </si>
  <si>
    <t>P11597</t>
  </si>
  <si>
    <t>P04040</t>
  </si>
  <si>
    <t>P12821</t>
  </si>
  <si>
    <t>P33527</t>
  </si>
  <si>
    <t>P01137</t>
  </si>
  <si>
    <t>P40763</t>
  </si>
  <si>
    <t>P04179</t>
  </si>
  <si>
    <t>Q13093</t>
  </si>
  <si>
    <t>P05164</t>
  </si>
  <si>
    <t>P14780</t>
  </si>
  <si>
    <t>P01374</t>
  </si>
  <si>
    <t>P05106</t>
  </si>
  <si>
    <t>P10914</t>
  </si>
  <si>
    <t>P01579</t>
  </si>
  <si>
    <t>P10635</t>
  </si>
  <si>
    <t>P14174</t>
  </si>
  <si>
    <t>P42898</t>
  </si>
  <si>
    <t>P29474</t>
  </si>
  <si>
    <t>P05091</t>
  </si>
  <si>
    <t>P23560</t>
  </si>
  <si>
    <t>P78423</t>
  </si>
  <si>
    <t>P49238</t>
  </si>
  <si>
    <t>P08684</t>
  </si>
  <si>
    <t>FGFR1</t>
  </si>
  <si>
    <t>P11362</t>
  </si>
  <si>
    <t>P35968</t>
  </si>
  <si>
    <t>P15692</t>
  </si>
  <si>
    <t>P07203</t>
  </si>
  <si>
    <t>Q15165</t>
  </si>
  <si>
    <t>P27169</t>
  </si>
  <si>
    <t>P08519</t>
  </si>
  <si>
    <t>P48357</t>
  </si>
  <si>
    <t>P41159</t>
  </si>
  <si>
    <t>P08183</t>
  </si>
  <si>
    <t>P01100</t>
  </si>
  <si>
    <t>Q7Z460</t>
  </si>
  <si>
    <t>P33261</t>
  </si>
  <si>
    <t>P00488</t>
  </si>
  <si>
    <t>O95864</t>
  </si>
  <si>
    <t>O94956</t>
  </si>
  <si>
    <t>P22309</t>
  </si>
  <si>
    <t>P35503</t>
  </si>
  <si>
    <t>P08253</t>
  </si>
  <si>
    <t>P19838</t>
  </si>
  <si>
    <t>P15090</t>
  </si>
  <si>
    <t>Q9H6U8</t>
  </si>
  <si>
    <t>Entry name</t>
  </si>
  <si>
    <t>Status</t>
  </si>
  <si>
    <t>Gene names</t>
  </si>
  <si>
    <t>Organism</t>
  </si>
  <si>
    <t>Length</t>
  </si>
  <si>
    <t>EXOC3L1</t>
    <phoneticPr fontId="5" type="noConversion"/>
  </si>
  <si>
    <t>Q86VI1</t>
  </si>
  <si>
    <t>EX3L1_HUMAN</t>
  </si>
  <si>
    <t>reviewed</t>
  </si>
  <si>
    <t>Exocyst complex component 3-like protein (Protein Jiangli)</t>
  </si>
  <si>
    <t>EXOC3L1 EXOC3L</t>
  </si>
  <si>
    <t>Homo sapiens (Human)</t>
  </si>
  <si>
    <t>NCBI Gene</t>
  </si>
  <si>
    <t>MACO1</t>
    <phoneticPr fontId="5" type="noConversion"/>
  </si>
  <si>
    <t>Q8N5G2</t>
  </si>
  <si>
    <t>MACOI_HUMAN</t>
  </si>
  <si>
    <t>Macoilin (Macoilin-1) (Transmembrane protein 57)</t>
  </si>
  <si>
    <t>MACO1 TMEM57</t>
  </si>
  <si>
    <t>LEPR_HUMAN</t>
  </si>
  <si>
    <t>Leptin receptor (LEP-R) (HuB219) (OB receptor) (OB-R) (CD antigen CD295)</t>
  </si>
  <si>
    <t>LEPR DB OBR</t>
  </si>
  <si>
    <t>NCBI Gene;PharmGKB</t>
  </si>
  <si>
    <t>LDLR</t>
  </si>
  <si>
    <t>P01130</t>
  </si>
  <si>
    <t>LDLR_HUMAN</t>
  </si>
  <si>
    <t>Low-density lipoprotein receptor (LDL receptor)</t>
  </si>
  <si>
    <t>NCBI Gene;PharmGKB;OMIM;GeneCards</t>
  </si>
  <si>
    <t>CETP_HUMAN</t>
  </si>
  <si>
    <t>Cholesteryl ester transfer protein (Lipid transfer protein I)</t>
  </si>
  <si>
    <t>NCBI Gene;OMIM</t>
  </si>
  <si>
    <t>CELSR2</t>
  </si>
  <si>
    <t>Q9HCU4</t>
  </si>
  <si>
    <t>CELR2_HUMAN</t>
  </si>
  <si>
    <t>Cadherin EGF LAG seven-pass G-type receptor 2 (Cadherin family member 10) (Epidermal growth factor-like protein 2) (EGF-like protein 2) (Flamingo homolog 3) (Multiple epidermal growth factor-like domains protein 3) (Multiple EGF-like domains protein 3)</t>
  </si>
  <si>
    <t>CELSR2 CDHF10 EGFL2 KIAA0279 MEGF3</t>
  </si>
  <si>
    <t>APOE</t>
  </si>
  <si>
    <t>P02649</t>
  </si>
  <si>
    <t>APOE_HUMAN</t>
  </si>
  <si>
    <t>Apolipoprotein E (Apo-E)</t>
  </si>
  <si>
    <t>NCBI Gene;PharmGKB;OMIM;CTD;GeneCards</t>
  </si>
  <si>
    <t>APOB</t>
  </si>
  <si>
    <t>P04114</t>
  </si>
  <si>
    <t>APOB_HUMAN</t>
  </si>
  <si>
    <t>Apolipoprotein B-100 (Apo B-100) [Cleaved into: Apolipoprotein B-48 (Apo B-48)]</t>
  </si>
  <si>
    <t>NCBI Gene;OMIM;CTD;GeneCards</t>
  </si>
  <si>
    <t>LPL</t>
  </si>
  <si>
    <t>P06858</t>
  </si>
  <si>
    <t>LIPL_HUMAN</t>
  </si>
  <si>
    <t>Lipoprotein lipase (LPL) (EC 3.1.1.34)</t>
  </si>
  <si>
    <t>LPL LIPD</t>
  </si>
  <si>
    <t>NCBI Gene;OMIM;GeneCards</t>
  </si>
  <si>
    <t>ABCA1</t>
  </si>
  <si>
    <t>O95477</t>
  </si>
  <si>
    <t>ABCA1_HUMAN</t>
  </si>
  <si>
    <t>ATP-binding cassette sub-family A member 1 (ATP-binding cassette transporter 1) (ABC-1) (ATP-binding cassette 1) (Cholesterol efflux regulatory protein)</t>
  </si>
  <si>
    <t>ABCA1 ABC1 CERP</t>
  </si>
  <si>
    <t>NCBI Gene;TTD;PharmGKB;OMIM;CTD;GeneCards</t>
  </si>
  <si>
    <t>APOA5</t>
  </si>
  <si>
    <t>Q6Q788</t>
  </si>
  <si>
    <t>APOA5_HUMAN</t>
  </si>
  <si>
    <t>Apolipoprotein A-V (Apo-AV) (ApoA-V) (Apolipoprotein A5) (Regeneration-associated protein 3)</t>
  </si>
  <si>
    <t>APOA5 RAP3 UNQ411/PRO773</t>
  </si>
  <si>
    <t>LIPC</t>
  </si>
  <si>
    <t>P11150</t>
  </si>
  <si>
    <t>LIPC_HUMAN</t>
  </si>
  <si>
    <t>Hepatic triacylglycerol lipase (HL) (Hepatic lipase) (EC 3.1.1.3) (Lipase member C)</t>
  </si>
  <si>
    <t>LIPC HTGL</t>
  </si>
  <si>
    <t>APOC1</t>
  </si>
  <si>
    <t>P02654</t>
  </si>
  <si>
    <t>APOC1_HUMAN</t>
  </si>
  <si>
    <t>Apolipoprotein C-I (Apo-CI) (ApoC-I) (Apolipoprotein C1) [Cleaved into: Truncated apolipoprotein C-I]</t>
  </si>
  <si>
    <t>CRP</t>
  </si>
  <si>
    <t>P02741</t>
  </si>
  <si>
    <t>CRP_HUMAN</t>
  </si>
  <si>
    <t>C-reactive protein [Cleaved into: C-reactive protein(1-205)]</t>
  </si>
  <si>
    <t>CRP PTX1</t>
  </si>
  <si>
    <t>APOA1</t>
  </si>
  <si>
    <t>P02647</t>
  </si>
  <si>
    <t>APOA1_HUMAN</t>
  </si>
  <si>
    <t>Apolipoprotein A-I (Apo-AI) (ApoA-I) (Apolipoprotein A1) [Cleaved into: Proapolipoprotein A-I (ProapoA-I); Truncated apolipoprotein A-I (Apolipoprotein A-I(1-242))]</t>
  </si>
  <si>
    <t>NCBI Gene;TTD;OMIM;CTD;GeneCards</t>
  </si>
  <si>
    <t>TCF7L2</t>
  </si>
  <si>
    <t>Q9NQB0</t>
  </si>
  <si>
    <t>TF7L2_HUMAN</t>
  </si>
  <si>
    <t>Transcription factor 7-like 2 (HMG box transcription factor 4) (T-cell-specific transcription factor 4) (T-cell factor 4) (TCF-4) (hTCF-4)</t>
  </si>
  <si>
    <t>TCF7L2 TCF4</t>
  </si>
  <si>
    <t>MMP3</t>
  </si>
  <si>
    <t>P08254</t>
  </si>
  <si>
    <t>MMP3_HUMAN</t>
  </si>
  <si>
    <t>Stromelysin-1 (SL-1) (EC 3.4.24.17) (Matrix metalloproteinase-3) (MMP-3) (Transin-1)</t>
  </si>
  <si>
    <t>MMP3 STMY1</t>
  </si>
  <si>
    <t>OPRM_HUMAN</t>
  </si>
  <si>
    <t>Mu-type opioid receptor (M-OR-1) (MOR-1) (Mu opiate receptor) (Mu opioid receptor) (MOP) (hMOP)</t>
  </si>
  <si>
    <t>OPRM1 MOR1</t>
  </si>
  <si>
    <t>CD36</t>
  </si>
  <si>
    <t>P16671</t>
  </si>
  <si>
    <t>CD36_HUMAN</t>
  </si>
  <si>
    <t>Platelet glycoprotein 4 (Fatty acid translocase) (FAT) (Glycoprotein IIIb) (GPIIIB) (Leukocyte differentiation antigen CD36) (PAS IV) (PAS-4) (Platelet collagen receptor) (Platelet glycoprotein IV) (GPIV) (Thrombospondin receptor) (CD antigen CD36)</t>
  </si>
  <si>
    <t>CD36 GP3B GP4</t>
  </si>
  <si>
    <t>HNF1A</t>
  </si>
  <si>
    <t>P20823</t>
  </si>
  <si>
    <t>HNF1A_HUMAN</t>
  </si>
  <si>
    <t>Hepatocyte nuclear factor 1-alpha (HNF-1-alpha) (HNF-1A) (Liver-specific transcription factor LF-B1) (LFB1) (Transcription factor 1) (TCF-1)</t>
  </si>
  <si>
    <t>HNF1A TCF1</t>
  </si>
  <si>
    <t>APOC3</t>
  </si>
  <si>
    <t>P02656</t>
  </si>
  <si>
    <t>APOC3_HUMAN</t>
  </si>
  <si>
    <t>Apolipoprotein C-III (Apo-CIII) (ApoC-III) (Apolipoprotein C3)</t>
  </si>
  <si>
    <t>P08887</t>
  </si>
  <si>
    <t>IL6RA_HUMAN</t>
  </si>
  <si>
    <t>Interleukin-6 receptor subunit alpha (IL-6 receptor subunit alpha) (IL-6R subunit alpha) (IL-6R-alpha) (IL-6RA) (IL-6R 1) (Membrane glycoprotein 80) (gp80) (CD antigen CD126)</t>
  </si>
  <si>
    <t>PAFA_HUMAN</t>
  </si>
  <si>
    <t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t>
  </si>
  <si>
    <t>PLA2G7 PAFAH</t>
  </si>
  <si>
    <t>SMARCA4</t>
  </si>
  <si>
    <t>P51532</t>
  </si>
  <si>
    <t>SMCA4_HUMAN</t>
  </si>
  <si>
    <t>Transcription activator BRG1 (EC 3.6.4.-) (ATP-dependent helicase SMARCA4) (BRG1-associated factor 190A) (BAF190A) (Mitotic growth and transcription activator) (Protein BRG-1) (Protein brahma homolog 1) (SNF2-beta) (SWI/SNF-related matrix-associated actin-dependent regulator of chromatin subfamily A member 4)</t>
  </si>
  <si>
    <t>SMARCA4 BAF190A BRG1 SNF2B SNF2L4</t>
  </si>
  <si>
    <t>CX3C1_HUMAN</t>
  </si>
  <si>
    <t>CX3C chemokine receptor 1 (C-X3-C CKR-1) (CX3CR1) (Beta chemokine receptor-like 1) (CMK-BRL-1) (CMK-BRL1) (Fractalkine receptor) (G-protein coupled receptor 13) (V28)</t>
  </si>
  <si>
    <t>CX3CR1 CMKBRL1 GPR13</t>
  </si>
  <si>
    <t>CTCF</t>
  </si>
  <si>
    <t>P49711</t>
  </si>
  <si>
    <t>CTCF_HUMAN</t>
  </si>
  <si>
    <t>Transcriptional repressor CTCF (11-zinc finger protein) (CCCTC-binding factor) (CTCFL paralog)</t>
  </si>
  <si>
    <t>FOLH1</t>
  </si>
  <si>
    <t>Q04609</t>
  </si>
  <si>
    <t>FOLH1_HUMAN</t>
  </si>
  <si>
    <t>Glutamate carboxypeptidase 2 (EC 3.4.17.21) (Cell growth-inhibiting gene 27 protein) (Folate hydrolase 1) (Folylpoly-gamma-glutamate carboxypeptidase) (FGCP) (Glutamate carboxypeptidase II) (GCPII) (Membrane glutamate carboxypeptidase) (mGCP) (N-acetylated-alpha-linked acidic dipeptidase I) (NAALADase I) (Prostate-specific membrane antigen) (PSM) (PSMA) (Pteroylpoly-gamma-glutamate carboxypeptidase)</t>
  </si>
  <si>
    <t>FOLH1 FOLH NAALAD1 PSM PSMA GIG27</t>
  </si>
  <si>
    <t>HMGCR</t>
  </si>
  <si>
    <t>P04035</t>
  </si>
  <si>
    <t>HMDH_HUMAN</t>
  </si>
  <si>
    <t>3-hydroxy-3-methylglutaryl-coenzyme A reductase (HMG-CoA reductase) (EC 1.1.1.34)</t>
    <phoneticPr fontId="1" type="noConversion"/>
  </si>
  <si>
    <t>NCBI Gene;PharmGKB;OMIM;DrugBank</t>
  </si>
  <si>
    <t>APOA4</t>
  </si>
  <si>
    <t>P06727</t>
  </si>
  <si>
    <t>APOA4_HUMAN</t>
  </si>
  <si>
    <t>Apolipoprotein A-IV (Apo-AIV) (ApoA-IV) (Apolipoprotein A4)</t>
  </si>
  <si>
    <t>DNM2</t>
  </si>
  <si>
    <t>P50570</t>
  </si>
  <si>
    <t>DYN2_HUMAN</t>
  </si>
  <si>
    <t>Dynamin-2 (EC 3.6.5.5)</t>
  </si>
  <si>
    <t>DNM2 DYN2</t>
  </si>
  <si>
    <t>LCAT</t>
  </si>
  <si>
    <t>P04180</t>
  </si>
  <si>
    <t>LCAT_HUMAN</t>
  </si>
  <si>
    <t>Phosphatidylcholine-sterol acyltransferase (EC 2.3.1.43) (Lecithin-cholesterol acyltransferase) (Phospholipid-cholesterol acyltransferase)</t>
  </si>
  <si>
    <t>NCBI Gene;TTD;OMIM</t>
  </si>
  <si>
    <t>GCKR</t>
  </si>
  <si>
    <t>Q14397</t>
  </si>
  <si>
    <t>GCKR_HUMAN</t>
  </si>
  <si>
    <t>Glucokinase regulatory protein (GKRP) (Glucokinase regulator)</t>
  </si>
  <si>
    <t>SORT1</t>
  </si>
  <si>
    <t>Q99523</t>
  </si>
  <si>
    <t>SORT_HUMAN</t>
  </si>
  <si>
    <t>Sortilin (100 kDa NT receptor) (Glycoprotein 95) (Gp95) (Neurotensin receptor 3) (NT3) (NTR3)</t>
  </si>
  <si>
    <t>LAMC2</t>
  </si>
  <si>
    <t>Q13753</t>
  </si>
  <si>
    <t>LAMC2_HUMAN</t>
  </si>
  <si>
    <t>Laminin subunit gamma-2 (Cell-scattering factor 140 kDa subunit) (CSF 140 kDa subunit) (Epiligrin subunit gamma) (Kalinin subunit gamma) (Kalinin/nicein/epiligrin 100 kDa subunit) (Ladsin 140 kDa subunit) (Laminin B2t chain) (Laminin-5 subunit gamma) (Large adhesive scatter factor 140 kDa subunit) (Nicein subunit gamma)</t>
  </si>
  <si>
    <t>LAMC2 LAMB2T LAMNB2</t>
  </si>
  <si>
    <t>FADS2</t>
  </si>
  <si>
    <t>FADS2_HUMAN</t>
  </si>
  <si>
    <t>Acyl-CoA 6-desaturase (EC 1.14.19.3) (Delta(6) fatty acid desaturase) (D6D) (Delta(6) desaturase) (Delta-6 desaturase) (Fatty acid desaturase 2)</t>
  </si>
  <si>
    <t>LIPG</t>
  </si>
  <si>
    <t>Q9Y5X9</t>
  </si>
  <si>
    <t>LIPE_HUMAN</t>
  </si>
  <si>
    <t>Endothelial lipase (EC 3.1.1.3) (Endothelial cell-derived lipase) (EDL) (EL)</t>
  </si>
  <si>
    <t>LIPG UNQ387/PRO719</t>
  </si>
  <si>
    <t>TOMM40</t>
  </si>
  <si>
    <t>O96008</t>
  </si>
  <si>
    <t>TOM40_HUMAN</t>
  </si>
  <si>
    <t>Mitochondrial import receptor subunit TOM40 homolog (Protein Haymaker) (Translocase of outer membrane 40 kDa subunit homolog) (p38.5)</t>
  </si>
  <si>
    <t>TOMM40 C19orf1 PEREC1 TOM40</t>
  </si>
  <si>
    <t>ABCG8</t>
  </si>
  <si>
    <t>Q9H221</t>
  </si>
  <si>
    <t>ABCG8_HUMAN</t>
  </si>
  <si>
    <t>ATP-binding cassette sub-family G member 8 (Sterolin-2)</t>
  </si>
  <si>
    <t>E2F4</t>
  </si>
  <si>
    <t>Q16254</t>
  </si>
  <si>
    <t>E2F4_HUMAN</t>
  </si>
  <si>
    <t>Transcription factor E2F4 (E2F-4)</t>
  </si>
  <si>
    <t>ABCG5</t>
  </si>
  <si>
    <t>Q9H222</t>
  </si>
  <si>
    <t>ABCG5_HUMAN</t>
  </si>
  <si>
    <t>ATP-binding cassette sub-family G member 5 (Sterolin-1)</t>
  </si>
  <si>
    <t>GLUL</t>
  </si>
  <si>
    <t>P15104</t>
  </si>
  <si>
    <t>GLNA_HUMAN</t>
  </si>
  <si>
    <t>Glutamine synthetase (GS) (EC 6.3.1.2) (Glutamate--ammonia ligase) (Palmitoyltransferase GLUL) (EC 2.3.1.225)</t>
  </si>
  <si>
    <t>GLUL GLNS</t>
  </si>
  <si>
    <t>MLXIPL</t>
  </si>
  <si>
    <t>Q9NP71</t>
  </si>
  <si>
    <t>MLXPL_HUMAN</t>
  </si>
  <si>
    <t>Carbohydrate-responsive element-binding protein (ChREBP) (Class D basic helix-loop-helix protein 14) (bHLHd14) (MLX interactor) (MLX-interacting protein-like) (WS basic-helix-loop-helix leucine zipper protein) (WS-bHLH) (Williams-Beuren syndrome chromosomal region 14 protein)</t>
  </si>
  <si>
    <t>MLXIPL BHLHD14 MIO WBSCR14</t>
  </si>
  <si>
    <t>CSMD1</t>
  </si>
  <si>
    <t>Q96PZ7</t>
  </si>
  <si>
    <t>CSMD1_HUMAN</t>
  </si>
  <si>
    <t>CUB and sushi domain-containing protein 1 (CUB and sushi multiple domains protein 1)</t>
  </si>
  <si>
    <t>CSMD1 KIAA1890 UNQ5952/PRO19863</t>
  </si>
  <si>
    <t>ZFHX3</t>
  </si>
  <si>
    <t>Q15911</t>
  </si>
  <si>
    <t>ZFHX3_HUMAN</t>
  </si>
  <si>
    <t>Zinc finger homeobox protein 3 (AT motif-binding factor 1) (AT-binding transcription factor 1) (Alpha-fetoprotein enhancer-binding protein) (Zinc finger homeodomain protein 3) (ZFH-3)</t>
  </si>
  <si>
    <t>ZFHX3 ATBF1</t>
  </si>
  <si>
    <t>TRIB1</t>
  </si>
  <si>
    <t>Q96RU8</t>
  </si>
  <si>
    <t>TRIB1_HUMAN</t>
  </si>
  <si>
    <t>Tribbles homolog 1 (TRB-1) (G-protein-coupled receptor-induced gene 2 protein) (GIG-2) (SKIP1)</t>
  </si>
  <si>
    <t>TRIB1 C8FW GIG2 TRB1</t>
  </si>
  <si>
    <t>LITAF</t>
  </si>
  <si>
    <t>Q99732</t>
  </si>
  <si>
    <t>LITAF_HUMAN</t>
  </si>
  <si>
    <t>Lipopolysaccharide-induced tumor necrosis factor-alpha factor (LPS-induced TNF-alpha factor) (Small integral membrane protein of lysosome/late endosome) (p53-induced gene 7 protein)</t>
  </si>
  <si>
    <t>LITAF PIG7 SIMPLE</t>
  </si>
  <si>
    <t>PDGFD</t>
  </si>
  <si>
    <t>Q9GZP0</t>
  </si>
  <si>
    <t>PDGFD_HUMAN</t>
  </si>
  <si>
    <t>Platelet-derived growth factor D (PDGF-D) (Iris-expressed growth factor) (Spinal cord-derived growth factor B) (SCDGF-B) [Cleaved into: Platelet-derived growth factor D, latent form (PDGFD latent form); Platelet-derived growth factor D, receptor-binding form (PDGFD receptor-binding form)]</t>
  </si>
  <si>
    <t>PDGFD IEGF SCDGFB MSTP036 UNQ1899/PRO4345</t>
  </si>
  <si>
    <t>KALRN</t>
  </si>
  <si>
    <t>O60229</t>
  </si>
  <si>
    <t>KALRN_HUMAN</t>
  </si>
  <si>
    <t>Kalirin (EC 2.7.11.1) (Huntingtin-associated protein-interacting protein) (Protein Duo) (Serine/threonine-protein kinase with Dbl- and pleckstrin homology domain)</t>
  </si>
  <si>
    <t>KALRN DUET DUO HAPIP TRAD</t>
  </si>
  <si>
    <t>PSRC1</t>
  </si>
  <si>
    <t>Q6PGN9</t>
  </si>
  <si>
    <t>PSRC1_HUMAN</t>
  </si>
  <si>
    <t>Proline/serine-rich coiled-coil protein 1</t>
  </si>
  <si>
    <t>PSRC1 DDA3 FP3214</t>
  </si>
  <si>
    <t>MADD</t>
  </si>
  <si>
    <t>Q8WXG6</t>
  </si>
  <si>
    <t>MADD_HUMAN</t>
  </si>
  <si>
    <t>MAP kinase-activating death domain protein (Differentially expressed in normal and neoplastic cells) (Insulinoma glucagonoma clone 20) (Rab3 GDP/GTP exchange factor)</t>
  </si>
  <si>
    <t>MADD DENN IG20 KIAA0358</t>
  </si>
  <si>
    <t>NCAN</t>
  </si>
  <si>
    <t>O14594</t>
  </si>
  <si>
    <t>NCAN_HUMAN</t>
  </si>
  <si>
    <t>Neurocan core protein (Chondroitin sulfate proteoglycan 3)</t>
  </si>
  <si>
    <t>NCAN CSPG3 NEUR</t>
  </si>
  <si>
    <t>ZPR1</t>
  </si>
  <si>
    <t>O75312</t>
  </si>
  <si>
    <t>ZPR1_HUMAN</t>
  </si>
  <si>
    <t>Zinc finger protein ZPR1 (Zinc finger protein 259)</t>
  </si>
  <si>
    <t>ZPR1 ZNF259</t>
  </si>
  <si>
    <t>DOCK7</t>
  </si>
  <si>
    <t>Q96N67</t>
  </si>
  <si>
    <t>DOCK7_HUMAN</t>
  </si>
  <si>
    <t>Dedicator of cytokinesis protein 7</t>
  </si>
  <si>
    <t>DOCK7 KIAA1771</t>
  </si>
  <si>
    <t>NCBI Gene</t>
    <phoneticPr fontId="5" type="noConversion"/>
  </si>
  <si>
    <t>TNIK</t>
  </si>
  <si>
    <t>Q9UKE5</t>
  </si>
  <si>
    <t>TNIK_HUMAN</t>
  </si>
  <si>
    <t>TRAF2 and NCK-interacting protein kinase (EC 2.7.11.1)</t>
  </si>
  <si>
    <t>TNIK KIAA0551</t>
  </si>
  <si>
    <t>BAZ1B</t>
  </si>
  <si>
    <t>Q9UIG0</t>
  </si>
  <si>
    <t>BAZ1B_HUMAN</t>
  </si>
  <si>
    <t>Tyrosine-protein kinase BAZ1B (EC 2.7.10.2) (Bromodomain adjacent to zinc finger domain protein 1B) (Williams syndrome transcription factor) (Williams-Beuren syndrome chromosomal region 10 protein) (Williams-Beuren syndrome chromosomal region 9 protein) (hWALp2)</t>
  </si>
  <si>
    <t>BAZ1B WBSC10 WBSCR10 WBSCR9 WSTF</t>
  </si>
  <si>
    <t>SLC30A1</t>
  </si>
  <si>
    <t>Q9Y6M5</t>
  </si>
  <si>
    <t>ZNT1_HUMAN</t>
  </si>
  <si>
    <t>Zinc transporter 1 (ZnT-1) (Solute carrier family 30 member 1)</t>
  </si>
  <si>
    <t>SLC30A1 ZNT1</t>
  </si>
  <si>
    <t>NUTF2</t>
  </si>
  <si>
    <t>P61970</t>
  </si>
  <si>
    <t>NTF2_HUMAN</t>
  </si>
  <si>
    <t>Nuclear transport factor 2 (NTF-2) (Placental protein 15) (PP15)</t>
  </si>
  <si>
    <t>NUTF2 NTF2</t>
  </si>
  <si>
    <t>EDC4</t>
  </si>
  <si>
    <t>Q6P2E9</t>
  </si>
  <si>
    <t>EDC4_HUMAN</t>
  </si>
  <si>
    <t>Enhancer of mRNA-decapping protein 4 (Autoantigen Ge-1) (Autoantigen RCD-8) (Human enhancer of decapping large subunit) (Hedls)</t>
  </si>
  <si>
    <t>EDC4 HEDLS</t>
  </si>
  <si>
    <t>DNAH11</t>
  </si>
  <si>
    <t>Q96DT5</t>
  </si>
  <si>
    <t>DYH11_HUMAN</t>
  </si>
  <si>
    <t>Dynein heavy chain 11, axonemal (Axonemal beta dynein heavy chain 11) (Ciliary dynein heavy chain 11)</t>
  </si>
  <si>
    <t>PPP1R12B</t>
  </si>
  <si>
    <t>O60237</t>
  </si>
  <si>
    <t>MYPT2_HUMAN</t>
  </si>
  <si>
    <t>Protein phosphatase 1 regulatory subunit 12B (Myosin phosphatase-targeting subunit 2) (Myosin phosphatase target subunit 2)</t>
  </si>
  <si>
    <t>PPP1R12B MYPT2</t>
  </si>
  <si>
    <t>PPP1R3B</t>
  </si>
  <si>
    <t>Q86XI6</t>
  </si>
  <si>
    <t>PPR3B_HUMAN</t>
  </si>
  <si>
    <t>Protein phosphatase 1 regulatory subunit 3B (Hepatic glycogen-targeting protein phosphatase 1 regulatory subunit GL) (Protein phosphatase 1 regulatory subunit 4) (PP1 subunit R4) (Protein phosphatase 1 subunit GL) (PTG)</t>
  </si>
  <si>
    <t>PPP1R3B PPP1R4</t>
  </si>
  <si>
    <t>FADS3</t>
  </si>
  <si>
    <t>Q9Y5Q0</t>
  </si>
  <si>
    <t>FADS3_HUMAN</t>
  </si>
  <si>
    <t>Fatty acid desaturase 3 (EC 1.14.19.-) (Delta(13) fatty acid desaturase) (Delta(13) desaturase)</t>
  </si>
  <si>
    <t>FADS3 CYB5RP</t>
  </si>
  <si>
    <t>DTNB</t>
  </si>
  <si>
    <t>O60941</t>
  </si>
  <si>
    <t>DTNB_HUMAN</t>
  </si>
  <si>
    <t>Dystrobrevin beta (DTN-B) (Beta-dystrobrevin)</t>
  </si>
  <si>
    <t>DOCK6</t>
  </si>
  <si>
    <t>Q96HP0</t>
  </si>
  <si>
    <t>DOCK6_HUMAN</t>
  </si>
  <si>
    <t>Dedicator of cytokinesis protein 6</t>
  </si>
  <si>
    <t>DOCK6 KIAA1395</t>
  </si>
  <si>
    <t>PRMT8</t>
  </si>
  <si>
    <t>Q9NR22</t>
  </si>
  <si>
    <t>ANM8_HUMAN</t>
  </si>
  <si>
    <t>Protein arginine N-methyltransferase 8 (EC 2.1.1.319) (EC 2.1.1.321) (Heterogeneous nuclear ribonucleoprotein methyltransferase-like protein 4)</t>
  </si>
  <si>
    <t>PRMT8 HRMT1L3 HRMT1L4</t>
  </si>
  <si>
    <t>MYZAP</t>
  </si>
  <si>
    <t>P0CAP1</t>
  </si>
  <si>
    <t>MYZAP_HUMAN</t>
  </si>
  <si>
    <t>Myocardial zonula adherens protein (GRINL1A upstream protein) (Gup)</t>
  </si>
  <si>
    <t>MYZAP MYOZAP</t>
  </si>
  <si>
    <t>ZNF101</t>
  </si>
  <si>
    <t>Q8IZC7</t>
  </si>
  <si>
    <t>ZN101_HUMAN</t>
  </si>
  <si>
    <t>Zinc finger protein 101 (Zinc finger protein HZF12)</t>
  </si>
  <si>
    <t>SLC12A9</t>
  </si>
  <si>
    <t>Q9BXP2</t>
  </si>
  <si>
    <t>S12A9_HUMAN</t>
  </si>
  <si>
    <t>Solute carrier family 12 member 9 (Cation-chloride cotransporter 6) (hCCC6) (Cation-chloride cotransporter-interacting protein 1) (CCC-interacting protein 1) (hCIP1) (Potassium-chloride transporter 9) (WO3.3)</t>
  </si>
  <si>
    <t>SLC12A9 CCC6 CIP1</t>
  </si>
  <si>
    <t>RNF130</t>
  </si>
  <si>
    <t>Q86XS8</t>
  </si>
  <si>
    <t>GOLI_HUMAN</t>
  </si>
  <si>
    <t>E3 ubiquitin-protein ligase RNF130 (EC 2.3.2.27) (Goliath homolog) (H-Goliath) (RING finger protein 130) (RING-type E3 ubiquitin transferase RNF130)</t>
  </si>
  <si>
    <t>KLHL29</t>
  </si>
  <si>
    <t>Q96CT2</t>
  </si>
  <si>
    <t>KLH29_HUMAN</t>
  </si>
  <si>
    <t>Kelch-like protein 29 (Kelch repeat and BTB domain-containing protein 9)</t>
  </si>
  <si>
    <t>KLHL29 KBTBD9 KIAA1921</t>
  </si>
  <si>
    <t>IGSF5</t>
  </si>
  <si>
    <t>Q9NSI5</t>
  </si>
  <si>
    <t>IGSF5_HUMAN</t>
  </si>
  <si>
    <t>Immunoglobulin superfamily member 5 (IgSF5) (Junctional adhesion molecule 4) (JAM-4)</t>
  </si>
  <si>
    <t>IGSF5 JAM4</t>
  </si>
  <si>
    <t>ZNF648</t>
  </si>
  <si>
    <t>Q5T619</t>
  </si>
  <si>
    <t>ZN648_HUMAN</t>
  </si>
  <si>
    <t>Zinc finger protein 648</t>
  </si>
  <si>
    <t>PLEKHO2</t>
  </si>
  <si>
    <t>Q8TD55</t>
  </si>
  <si>
    <t>PKHO2_HUMAN</t>
  </si>
  <si>
    <t>Pleckstrin homology domain-containing family O member 2 (PH domain-containing family O member 2) (Pleckstrin homology domain-containing family Q member 1) (PH domain-containing family Q member 1)</t>
  </si>
  <si>
    <t>PLEKHO2 PLEKHQ1 PP9099</t>
  </si>
  <si>
    <t>NOS2_HUMAN</t>
  </si>
  <si>
    <t>Nitric oxide synthase, inducible (EC 1.14.13.39) (Hepatocyte NOS) (HEP-NOS) (Inducible NO synthase) (Inducible NOS) (iNOS) (NOS type II) (Peptidyl-cysteine S-nitrosylase NOS2)</t>
  </si>
  <si>
    <t>NOS2 NOS2A</t>
  </si>
  <si>
    <t>TTD;CTD</t>
  </si>
  <si>
    <t>NOS3_HUMAN</t>
  </si>
  <si>
    <t>Nitric oxide synthase, endothelial (EC 1.14.13.39) (Constitutive NOS) (cNOS) (EC-NOS) (Endothelial NOS) (eNOS) (NOS type III) (NOSIII)</t>
  </si>
  <si>
    <t>TTD;PharmGKB;OMIM;CTD;GeneCards</t>
  </si>
  <si>
    <t>F10</t>
  </si>
  <si>
    <t>P00742</t>
  </si>
  <si>
    <t>FA10_HUMAN</t>
  </si>
  <si>
    <t>Coagulation factor X (EC 3.4.21.6) (Stuart factor) (Stuart-Prower factor) [Cleaved into: Factor X light chain; Factor X heavy chain; Activated factor Xa heavy chain]</t>
  </si>
  <si>
    <t>TTD</t>
  </si>
  <si>
    <t>FGF1</t>
  </si>
  <si>
    <t>P05230</t>
  </si>
  <si>
    <t>FGF1_HUMAN</t>
  </si>
  <si>
    <t>Fibroblast growth factor 1 (FGF-1) (Acidic fibroblast growth factor) (aFGF) (Endothelial cell growth factor) (ECGF) (Heparin-binding growth factor 1) (HBGF-1)</t>
  </si>
  <si>
    <t>FGF1 FGFA</t>
  </si>
  <si>
    <t>HPN</t>
  </si>
  <si>
    <t>P05981</t>
  </si>
  <si>
    <t>HEPS_HUMAN</t>
  </si>
  <si>
    <t>Serine protease hepsin (EC 3.4.21.106) (Transmembrane protease serine 1) [Cleaved into: Serine protease hepsin non-catalytic chain; Serine protease hepsin catalytic chain]</t>
  </si>
  <si>
    <t>HPN TMPRSS1</t>
  </si>
  <si>
    <t>SELPLG</t>
  </si>
  <si>
    <t>Q14242</t>
  </si>
  <si>
    <t>SELPL_HUMAN</t>
  </si>
  <si>
    <t>P-selectin glycoprotein ligand 1 (PSGL-1) (Selectin P ligand) (CD antigen CD162)</t>
  </si>
  <si>
    <t>HTR2B</t>
  </si>
  <si>
    <t>P41595</t>
  </si>
  <si>
    <t>5HT2B_HUMAN</t>
  </si>
  <si>
    <t>5-hydroxytryptamine receptor 2B (5-HT-2B) (5-HT2B) (Serotonin receptor 2B)</t>
  </si>
  <si>
    <t>F2R</t>
  </si>
  <si>
    <t>P25116</t>
  </si>
  <si>
    <t>PAR1_HUMAN</t>
  </si>
  <si>
    <t>Proteinase-activated receptor 1 (PAR-1) (Coagulation factor II receptor) (Thrombin receptor)</t>
  </si>
  <si>
    <t>F2R CF2R PAR1 TR</t>
  </si>
  <si>
    <t>APOA_HUMAN</t>
  </si>
  <si>
    <t>Apolipoprotein(a) (Apo(a)) (Lp(a)) (EC 3.4.21.-)</t>
  </si>
  <si>
    <t>TTD;PharmGKB</t>
  </si>
  <si>
    <t>ADRB1_HUMAN</t>
  </si>
  <si>
    <t>Beta-1 adrenergic receptor (Beta-1 adrenoreceptor) (Beta-1 adrenoceptor)</t>
  </si>
  <si>
    <t>ADRB1 ADRB1R B1AR</t>
  </si>
  <si>
    <t>P2RY12</t>
  </si>
  <si>
    <t>Q9H244</t>
  </si>
  <si>
    <t>P2Y12_HUMAN</t>
  </si>
  <si>
    <t>P2Y purinoceptor 12 (P2Y12) (ADP-glucose receptor) (ADPG-R) (P2T(AC)) (P2Y(AC)) (P2Y(cyc)) (P2Y12 platelet ADP receptor) (P2Y(ADP)) (SP1999)</t>
  </si>
  <si>
    <t>P2RY12 HORK3</t>
  </si>
  <si>
    <t>FGFR1_HUMAN</t>
  </si>
  <si>
    <t>Fibroblast growth factor receptor 1 (FGFR-1) (EC 2.7.10.1) (Basic fibroblast growth factor receptor 1) (BFGFR) (bFGF-R-1) (Fms-like tyrosine kinase 2) (FLT-2) (N-sam) (Proto-oncogene c-Fgr) (CD antigen CD331)</t>
  </si>
  <si>
    <t>FGFR1 BFGFR CEK FGFBR FLG FLT2 HBGFR</t>
  </si>
  <si>
    <t>ITGA2B</t>
  </si>
  <si>
    <t>P08514</t>
  </si>
  <si>
    <t>ITA2B_HUMAN</t>
  </si>
  <si>
    <t>Integrin alpha-IIb (GPalpha IIb) (GPIIb) (Platelet membrane glycoprotein IIb) (CD antigen CD41) [Cleaved into: Integrin alpha-IIb heavy chain; Integrin alpha-IIb light chain, form 1; Integrin alpha-IIb light chain, form 2]</t>
  </si>
  <si>
    <t>ITGA2B GP2B ITGAB</t>
  </si>
  <si>
    <t>GABRA1</t>
  </si>
  <si>
    <t>P14867</t>
  </si>
  <si>
    <t>GBRA1_HUMAN</t>
  </si>
  <si>
    <t>Gamma-aminobutyric acid receptor subunit alpha-1 (GABA(A) receptor subunit alpha-1)</t>
  </si>
  <si>
    <t>PCSK9</t>
  </si>
  <si>
    <t>Q8NBP7</t>
  </si>
  <si>
    <t>PCSK9_HUMAN</t>
  </si>
  <si>
    <t>Proprotein convertase subtilisin/kexin type 9 (EC 3.4.21.-) (Neural apoptosis-regulated convertase 1) (NARC-1) (Proprotein convertase 9) (PC9) (Subtilisin/kexin-like protease PC9)</t>
  </si>
  <si>
    <t>PCSK9 NARC1 PSEC0052</t>
  </si>
  <si>
    <t>TTD;PharmGKB;OMIM</t>
  </si>
  <si>
    <t>MAPK14</t>
  </si>
  <si>
    <t>Q16539</t>
  </si>
  <si>
    <t>MK14_HUMAN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MAPK14 CSBP CSBP1 CSBP2 CSPB1 MXI2 SAPK2A</t>
  </si>
  <si>
    <t>CFB</t>
  </si>
  <si>
    <t>P00751</t>
  </si>
  <si>
    <t>CFAB_HUMAN</t>
  </si>
  <si>
    <t>Complement factor B (EC 3.4.21.47) (C3/C5 convertase) (Glycine-rich beta glycoprotein) (GBG) (PBF2) (Properdin factor B) [Cleaved into: Complement factor B Ba fragment; Complement factor B Bb fragment]</t>
  </si>
  <si>
    <t>CFB BF BFD</t>
  </si>
  <si>
    <t>ANT3_HUMAN</t>
  </si>
  <si>
    <t>Antithrombin-III (ATIII) (Serpin C1)</t>
  </si>
  <si>
    <t>SERPINC1 AT3 PRO0309</t>
  </si>
  <si>
    <t>TTD;OMIM</t>
  </si>
  <si>
    <t>MTOR</t>
  </si>
  <si>
    <t>P42345</t>
  </si>
  <si>
    <t>MTOR_HUMAN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MTOR FRAP FRAP1 FRAP2 RAFT1 RAPT1</t>
  </si>
  <si>
    <t>P29274</t>
  </si>
  <si>
    <t>AA2AR_HUMAN</t>
  </si>
  <si>
    <t>ADORA2A ADORA2</t>
  </si>
  <si>
    <t>HTR1A</t>
  </si>
  <si>
    <t>P08908</t>
  </si>
  <si>
    <t>5HT1A_HUMAN</t>
  </si>
  <si>
    <t>5-hydroxytryptamine receptor 1A (5-HT-1A) (5-HT1A) (G-21) (Serotonin receptor 1A)</t>
  </si>
  <si>
    <t>HTR1A ADRB2RL1 ADRBRL1</t>
  </si>
  <si>
    <t>F9</t>
  </si>
  <si>
    <t>P00740</t>
  </si>
  <si>
    <t>FA9_HUMAN</t>
  </si>
  <si>
    <t>Coagulation factor IX (EC 3.4.21.22) (Christmas factor) (Plasma thromboplastin component) (PTC) [Cleaved into: Coagulation factor IXa light chain; Coagulation factor IXa heavy chain]</t>
  </si>
  <si>
    <t>MYC</t>
  </si>
  <si>
    <t>P01106</t>
  </si>
  <si>
    <t>MYC_HUMAN</t>
  </si>
  <si>
    <t>Myc proto-oncogene protein (Class E basic helix-loop-helix protein 39) (bHLHe39) (Proto-oncogene c-Myc) (Transcription factor p64)</t>
  </si>
  <si>
    <t>MYC BHLHE39</t>
  </si>
  <si>
    <t>PLG</t>
  </si>
  <si>
    <t>P00747</t>
  </si>
  <si>
    <t>PLMN_HUMAN</t>
  </si>
  <si>
    <t>Plasminogen (EC 3.4.21.7) [Cleaved into: Plasmin heavy chain A; Activation peptide; Angiostatin; Plasmin heavy chain A, short form; Plasmin light chain B]</t>
  </si>
  <si>
    <t>SQLE</t>
  </si>
  <si>
    <t>Q14534</t>
  </si>
  <si>
    <t>ERG1_HUMAN</t>
  </si>
  <si>
    <t>Squalene monooxygenase (EC 1.14.14.17) (Squalene epoxidase) (SE)</t>
  </si>
  <si>
    <t>SQLE ERG1</t>
  </si>
  <si>
    <t>OPRK1</t>
  </si>
  <si>
    <t>P41145</t>
  </si>
  <si>
    <t>OPRK_HUMAN</t>
  </si>
  <si>
    <t>Kappa-type opioid receptor (K-OR-1) (KOR-1)</t>
  </si>
  <si>
    <t>OPRK1 OPRK</t>
  </si>
  <si>
    <t>CES1</t>
  </si>
  <si>
    <t>P23141</t>
  </si>
  <si>
    <t>EST1_HUMAN</t>
  </si>
  <si>
    <t>Liver carboxylesterase 1 (Acyl-coenzyme A:cholesterol acyltransferase) (ACAT) (Brain carboxylesterase hBr1) (Carboxylesterase 1) (CE-1) (hCE-1) (EC 3.1.1.1) (Cocaine carboxylesterase) (Egasyn) (HMSE) (Methylumbelliferyl-acetate deacetylase 1) (EC 3.1.1.56) (Monocyte/macrophage serine esterase) (Retinyl ester hydrolase) (REH) (Serine esterase 1) (Triacylglycerol hydrolase) (TGH)</t>
  </si>
  <si>
    <t>CES1 CES2 SES1</t>
  </si>
  <si>
    <t>PharmGKB;OMIM</t>
  </si>
  <si>
    <t>MDR1_HUMAN</t>
  </si>
  <si>
    <t>Multidrug resistance protein 1 (EC 7.6.2.2) (ATP-binding cassette sub-family B member 1) (P-glycoprotein 1) (CD antigen CD243)</t>
  </si>
  <si>
    <t>ABCB1 MDR1 PGY1</t>
  </si>
  <si>
    <t>PharmGKB;DrugBank;CTD</t>
  </si>
  <si>
    <t>HEATR4</t>
  </si>
  <si>
    <t>Q86WZ0</t>
  </si>
  <si>
    <t>HEAT4_HUMAN</t>
  </si>
  <si>
    <t>HEAT repeat-containing protein 4</t>
  </si>
  <si>
    <t>PharmGKB</t>
  </si>
  <si>
    <t>ITGA2</t>
  </si>
  <si>
    <t>P17301</t>
  </si>
  <si>
    <t>ITA2_HUMAN</t>
  </si>
  <si>
    <t>Integrin alpha-2 (CD49 antigen-like family member B) (Collagen receptor) (Platelet membrane glycoprotein Ia) (GPIa) (VLA-2 subunit alpha) (CD antigen CD49b)</t>
  </si>
  <si>
    <t>ITGA2 CD49B</t>
  </si>
  <si>
    <t>PON1_HUMAN</t>
  </si>
  <si>
    <t>Serum paraoxonase/arylesterase 1 (PON 1) (EC 3.1.1.2) (EC 3.1.1.81) (EC 3.1.8.1) (Aromatic esterase 1) (A-esterase 1) (K-45) (Serum aryldialkylphosphatase 1)</t>
  </si>
  <si>
    <t>PON1 PON</t>
  </si>
  <si>
    <t>PharmGKB;OMIM;CTD;GeneCards</t>
  </si>
  <si>
    <t>ACE_HUMAN</t>
  </si>
  <si>
    <t>Angiotensin-converting enzyme (ACE) (EC 3.2.1.-) (EC 3.4.15.1) (Dipeptidyl carboxypeptidase I) (Kininase II) (CD antigen CD143) [Cleaved into: Angiotensin-converting enzyme, soluble form]</t>
  </si>
  <si>
    <t>ACE DCP DCP1</t>
  </si>
  <si>
    <t>PharmGKB;OMIM;GeneCards</t>
  </si>
  <si>
    <t>SLCO1B1</t>
  </si>
  <si>
    <t>Q9Y6L6</t>
  </si>
  <si>
    <t>SO1B1_HUMAN</t>
  </si>
  <si>
    <t>Solute carrier organic anion transporter family member 1B1 (Liver-specific organic anion transporter 1) (LST-1) (OATP-C) (Sodium-independent organic anion-transporting polypeptide 2) (OATP-2) (Solute carrier family 21 member 6)</t>
  </si>
  <si>
    <t>SLCO1B1 LST1 OATP1B1 OATP2 OATPC SLC21A6</t>
  </si>
  <si>
    <t>PharmGKB;DrugBank</t>
  </si>
  <si>
    <t>VGFR2_HUMAN</t>
  </si>
  <si>
    <t>Vascular endothelial growth factor receptor 2 (VEGFR-2) (EC 2.7.10.1) (Fetal liver kinase 1) (FLK-1) (Kinase insert domain receptor) (KDR) (Protein-tyrosine kinase receptor flk-1) (CD antigen CD309)</t>
  </si>
  <si>
    <t>KDR FLK1 VEGFR2</t>
  </si>
  <si>
    <t>AGT</t>
  </si>
  <si>
    <t>P01019</t>
  </si>
  <si>
    <t>ANGT_HUMAN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AGT SERPINA8</t>
  </si>
  <si>
    <t>PharmGKB;OMIM;CTD</t>
  </si>
  <si>
    <t>KIF6</t>
  </si>
  <si>
    <t>Q6ZMV9</t>
  </si>
  <si>
    <t>KIF6_HUMAN</t>
  </si>
  <si>
    <t>Kinesin-like protein KIF6</t>
  </si>
  <si>
    <t>KIF6 C6orf102</t>
  </si>
  <si>
    <t>CYP2C19</t>
  </si>
  <si>
    <t>CP2CJ_HUMAN</t>
  </si>
  <si>
    <t>Cytochrome P450 2C19 (EC 1.14.13.-) ((R)-limonene 6-monooxygenase) (EC 1.14.14.53) ((S)-limonene 6-monooxygenase) (EC 1.14.14.51) ((S)-limonene 7-monooxygenase) (EC 1.14.14.52) (CYPIIC17) (CYPIIC19) (Cytochrome P450-11A) (Cytochrome P450-254C) (Mephenytoin 4-hydroxylase)</t>
  </si>
  <si>
    <t>PharmGKB;OMIM;DrugBank</t>
  </si>
  <si>
    <t>FDPS</t>
  </si>
  <si>
    <t>P14324</t>
  </si>
  <si>
    <t>FPPS_HUMAN</t>
  </si>
  <si>
    <t>Farnesyl pyrophosphate synthase (FPP synthase) (FPS) (EC 2.5.1.10) ((2E,6E)-farnesyl diphosphate synthase) (Dimethylallyltranstransferase) (EC 2.5.1.1) (Farnesyl diphosphate synthase) (Geranyltranstransferase)</t>
  </si>
  <si>
    <t>FDPS FPS KIAA1293</t>
  </si>
  <si>
    <t>PGH2_HUMAN</t>
  </si>
  <si>
    <t>Prostaglandin G/H synthase 2 (EC 1.14.99.1) (Cyclooxygenase-2) (COX-2) (PHS II) (Prostaglandin H2 synthase 2) (PGH synthase 2) (PGHS-2) (Prostaglandin-endoperoxide synthase 2)</t>
  </si>
  <si>
    <t>PTGS2 COX2</t>
  </si>
  <si>
    <t>CES1P1</t>
  </si>
  <si>
    <t>Q9UKY3</t>
  </si>
  <si>
    <t>CES1P_HUMAN</t>
  </si>
  <si>
    <t>Putative inactive carboxylesterase 4 (Inactive carboxylesterase 1 pseudogene 1) (Placental carboxylesterase 3) (PCE-3)</t>
  </si>
  <si>
    <t>CES1P1 CES4</t>
  </si>
  <si>
    <t>CYP3A5</t>
  </si>
  <si>
    <t>P20815</t>
  </si>
  <si>
    <t>CP3A5_HUMAN</t>
  </si>
  <si>
    <t>Cytochrome P450 3A5 (EC 1.14.14.1) (CYPIIIA5) (Cytochrome P450 HLp2) (Cytochrome P450-PCN3)</t>
  </si>
  <si>
    <t>FHIT</t>
  </si>
  <si>
    <t>P49789</t>
  </si>
  <si>
    <t>FHIT_HUMAN</t>
  </si>
  <si>
    <t>Bis(5'-adenosyl)-triphosphatase (EC 3.6.1.29) (AP3A hydrolase) (AP3Aase) (Diadenosine 5',5'''-P1,P3-triphosphate hydrolase) (Dinucleosidetriphosphatase) (Fragile histidine triad protein)</t>
  </si>
  <si>
    <t>GP1BA</t>
  </si>
  <si>
    <t>P07359</t>
  </si>
  <si>
    <t>GP1BA_HUMAN</t>
  </si>
  <si>
    <t>Platelet glycoprotein Ib alpha chain (GP-Ib alpha) (GPIb-alpha) (GPIbA) (Glycoprotein Ibalpha) (Antigen CD42b-alpha) (CD antigen CD42b) [Cleaved into: Glycocalicin]</t>
  </si>
  <si>
    <t>OMIM</t>
  </si>
  <si>
    <t>SELP</t>
  </si>
  <si>
    <t>LYAM3_HUMAN</t>
  </si>
  <si>
    <t>P-selectin (CD62 antigen-like family member P) (Granule membrane protein 140) (GMP-140) (Leukocyte-endothelial cell adhesion molecule 3) (LECAM3) (Platelet activation dependent granule-external membrane protein) (PADGEM) (CD antigen CD62P)</t>
  </si>
  <si>
    <t>SELP GMRP GRMP</t>
  </si>
  <si>
    <t>LYAM2_HUMAN</t>
  </si>
  <si>
    <t>E-selectin (CD62 antigen-like family member E) (Endothelial leukocyte adhesion molecule 1) (ELAM-1) (Leukocyte-endothelial cell adhesion molecule 2) (LECAM2) (CD antigen CD62E)</t>
  </si>
  <si>
    <t>SELE ELAM1</t>
  </si>
  <si>
    <t>MMP9_HUMAN</t>
  </si>
  <si>
    <t>Matrix metalloproteinase-9 (MMP-9) (EC 3.4.24.35) (92 kDa gelatinase) (92 kDa type IV collagenase) (Gelatinase B) (GELB) [Cleaved into: 67 kDa matrix metalloproteinase-9; 82 kDa matrix metalloproteinase-9]</t>
  </si>
  <si>
    <t>MMP9 CLG4B</t>
  </si>
  <si>
    <t>OMIM;CTD</t>
  </si>
  <si>
    <t>ITB3_HUMAN</t>
  </si>
  <si>
    <t>Integrin beta-3 (Platelet membrane glycoprotein IIIa) (GPIIIa) (CD antigen CD61)</t>
  </si>
  <si>
    <t>ITGB3 GP3A</t>
  </si>
  <si>
    <t>IL1RA_HUMAN</t>
  </si>
  <si>
    <t>Interleukin-1 receptor antagonist protein (IL-1RN) (IL-1ra) (IRAP) (ICIL-1RA) (IL1 inhibitor) (Anakinra)</t>
  </si>
  <si>
    <t>IL1RN IL1F3 IL1RA</t>
  </si>
  <si>
    <t>PSMA6</t>
  </si>
  <si>
    <t>P60900</t>
  </si>
  <si>
    <t>PSA6_HUMAN</t>
  </si>
  <si>
    <t>Proteasome subunit alpha type-6 (EC 3.4.25.1) (27 kDa prosomal protein) (PROS-27) (p27K) (Macropain iota chain) (Multicatalytic endopeptidase complex iota chain) (Proteasome iota chain)</t>
  </si>
  <si>
    <t>PSMA6 PROS27</t>
  </si>
  <si>
    <t>MTHR_HUMAN</t>
  </si>
  <si>
    <t>Methylenetetrahydrofolate reductase (EC 1.5.1.20)</t>
  </si>
  <si>
    <t>OMIM;GeneCards</t>
  </si>
  <si>
    <t>TNFB_HUMAN</t>
  </si>
  <si>
    <t>Lymphotoxin-alpha (LT-alpha) (TNF-beta) (Tumor necrosis factor ligand superfamily member 1)</t>
  </si>
  <si>
    <t>LTA TNFB TNFSF1</t>
  </si>
  <si>
    <t>SELENOS</t>
  </si>
  <si>
    <t>Q9BQE4</t>
  </si>
  <si>
    <t>SELS_HUMAN</t>
  </si>
  <si>
    <t>Selenoprotein S (SelS) (VCP-interacting membrane protein)</t>
  </si>
  <si>
    <t>SELENOS SELS VIMP AD-015 SBBI8</t>
  </si>
  <si>
    <t>APOA2</t>
  </si>
  <si>
    <t>P02652</t>
  </si>
  <si>
    <t>APOA2_HUMAN</t>
  </si>
  <si>
    <t>Apolipoprotein A-II (Apo-AII) (ApoA-II) (Apolipoprotein A2) [Cleaved into: Proapolipoprotein A-II (ProapoA-II); Truncated apolipoprotein A-II (Apolipoprotein A-II(1-76))]</t>
  </si>
  <si>
    <t>IL1B_HUMAN</t>
  </si>
  <si>
    <t>Interleukin-1 beta (IL-1 beta) (Catabolin)</t>
  </si>
  <si>
    <t>IL1B IL1F2</t>
  </si>
  <si>
    <t>OMIM;CTD;GeneCards</t>
  </si>
  <si>
    <t>IL1A_HUMAN</t>
  </si>
  <si>
    <t>Interleukin-1 alpha (IL-1 alpha) (Hematopoietin-1)</t>
  </si>
  <si>
    <t>IL1A IL1F1</t>
  </si>
  <si>
    <t>P22301</t>
  </si>
  <si>
    <t>IL10_HUMAN</t>
  </si>
  <si>
    <t>Interleukin-10 (IL-10) (Cytokine synthesis inhibitory factor) (CSIF)</t>
  </si>
  <si>
    <t>IFNG_HUMAN</t>
  </si>
  <si>
    <t>Interferon gamma (IFN-gamma) (Immune interferon)</t>
  </si>
  <si>
    <t>HSPD1</t>
  </si>
  <si>
    <t>P10809</t>
  </si>
  <si>
    <t>CH60_HUMAN</t>
  </si>
  <si>
    <t>60 kDa heat shock protein, mitochondrial (EC 3.6.4.9) (60 kDa chaperonin) (Chaperonin 60) (CPN60) (Heat shock protein 60) (HSP-60) (Hsp60) (HuCHA60) (Mitochondrial matrix protein P1) (P60 lymphocyte protein)</t>
  </si>
  <si>
    <t>HSPD1 HSP60</t>
  </si>
  <si>
    <t>HMOX1</t>
  </si>
  <si>
    <t>P09601</t>
  </si>
  <si>
    <t>HMOX1_HUMAN</t>
  </si>
  <si>
    <t>Heme oxygenase 1 (HO-1) (EC 1.14.14.18)</t>
  </si>
  <si>
    <t>HMOX1 HO HO1</t>
  </si>
  <si>
    <t>CFH</t>
  </si>
  <si>
    <t>P08603</t>
  </si>
  <si>
    <t>CFAH_HUMAN</t>
  </si>
  <si>
    <t>Complement factor H (H factor 1)</t>
  </si>
  <si>
    <t>CFH HF HF1 HF2</t>
  </si>
  <si>
    <t>G6PD</t>
  </si>
  <si>
    <t>P11413</t>
  </si>
  <si>
    <t>G6PD_HUMAN</t>
  </si>
  <si>
    <t>Glucose-6-phosphate 1-dehydrogenase (G6PD) (EC 1.1.1.49)</t>
  </si>
  <si>
    <t>F2</t>
  </si>
  <si>
    <t>P00734</t>
  </si>
  <si>
    <t>THRB_HUMAN</t>
  </si>
  <si>
    <t>Prothrombin (EC 3.4.21.5) (Coagulation factor II) [Cleaved into: Activation peptide fragment 1; Activation peptide fragment 2; Thrombin light chain; Thrombin heavy chain]</t>
  </si>
  <si>
    <t>AGTR1</t>
  </si>
  <si>
    <t>P30556</t>
  </si>
  <si>
    <t>AGTR1_HUMAN</t>
  </si>
  <si>
    <t>Type-1 angiotensin II receptor (AT1AR) (AT1BR) (Angiotensin II type-1 receptor) (AT1)</t>
  </si>
  <si>
    <t>AGTR1 AGTR1A AGTR1B AT2R1 AT2R1B</t>
  </si>
  <si>
    <t>CYBA</t>
  </si>
  <si>
    <t>P13498</t>
  </si>
  <si>
    <t>CY24A_HUMAN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TNFA_HUMAN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TNF TNFA TNFSF2</t>
  </si>
  <si>
    <t>TLR4_HUMAN</t>
  </si>
  <si>
    <t>Toll-like receptor 4 (hToll) (CD antigen CD284)</t>
  </si>
  <si>
    <t>CDKN2A</t>
  </si>
  <si>
    <t>P42771</t>
  </si>
  <si>
    <t>CDN2A_HUMAN</t>
  </si>
  <si>
    <t>Cyclin-dependent kinase inhibitor 2A (Cyclin-dependent kinase 4 inhibitor A) (CDK4I) (Multiple tumor suppressor 1) (MTS-1) (p16-INK4a) (p16-INK4) (p16INK4A)</t>
  </si>
  <si>
    <t>CDKN2A CDKN2 MTS1</t>
  </si>
  <si>
    <t>CDKN2B</t>
  </si>
  <si>
    <t>P42772</t>
  </si>
  <si>
    <t>CDN2B_HUMAN</t>
  </si>
  <si>
    <t>Cyclin-dependent kinase 4 inhibitor B (Multiple tumor suppressor 2) (MTS-2) (p14-INK4b) (p15-INK4b) (p15INK4B)</t>
  </si>
  <si>
    <t>CDKN2B MTS2</t>
  </si>
  <si>
    <t>GCLM</t>
  </si>
  <si>
    <t>P48507</t>
  </si>
  <si>
    <t>GSH0_HUMAN</t>
  </si>
  <si>
    <t>Glutamate--cysteine ligase regulatory subunit (GCS light chain) (Gamma-ECS regulatory subunit) (Gamma-glutamylcysteine synthetase regulatory subunit) (Glutamate--cysteine ligase modifier subunit)</t>
  </si>
  <si>
    <t>GCLM GLCLR</t>
  </si>
  <si>
    <t>ETAA1</t>
  </si>
  <si>
    <t>Q9NY74</t>
  </si>
  <si>
    <t>ETAA1_HUMAN</t>
  </si>
  <si>
    <t>Ewing's tumor-associated antigen 1 (Ewing's tumor-associated antigen 16)</t>
  </si>
  <si>
    <t>ETAA1 ETAA16</t>
  </si>
  <si>
    <t>CLASP1</t>
  </si>
  <si>
    <t>CLAP1_HUMAN</t>
  </si>
  <si>
    <t>CLIP-associating protein 1 (Cytoplasmic linker-associated protein 1) (Multiple asters homolog 1) (Protein Orbit homolog 1) (hOrbit1)</t>
  </si>
  <si>
    <t>CLASP1 KIAA0622 MAST1</t>
  </si>
  <si>
    <t>RPA1</t>
  </si>
  <si>
    <t>P27694</t>
  </si>
  <si>
    <t>RFA1_HUMAN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RPA1 REPA1 RPA70</t>
  </si>
  <si>
    <t>F13A1</t>
  </si>
  <si>
    <t>F13A_HUMAN</t>
  </si>
  <si>
    <t>Coagulation factor XIII A chain (Coagulation factor XIIIa) (EC 2.3.2.13) (Protein-glutamine gamma-glutamyltransferase A chain) (Transglutaminase A chain)</t>
  </si>
  <si>
    <t>F13A1 F13A</t>
  </si>
  <si>
    <t>F12</t>
  </si>
  <si>
    <t>P00748</t>
  </si>
  <si>
    <t>FA12_HUMAN</t>
  </si>
  <si>
    <t>Coagulation factor XII (EC 3.4.21.38) (Hageman factor) (HAF) [Cleaved into: Coagulation factor XIIa heavy chain; Beta-factor XIIa part 1; Coagulation factor XIIa light chain (Beta-factor XIIa part 2)]</t>
  </si>
  <si>
    <t>PAI1_HUMAN</t>
  </si>
  <si>
    <t>Plasminogen activator inhibitor 1 (PAI) (PAI-1) (Endothelial plasminogen activator inhibitor) (Serpin E1)</t>
  </si>
  <si>
    <t>SERPINE1 PAI1 PLANH1</t>
  </si>
  <si>
    <t>PPARG_HUMAN</t>
  </si>
  <si>
    <t>Peroxisome proliferator-activated receptor gamma (PPAR-gamma) (Nuclear receptor subfamily 1 group C member 3)</t>
  </si>
  <si>
    <t>PPARG NR1C3</t>
  </si>
  <si>
    <t>IRS1</t>
  </si>
  <si>
    <t>P35568</t>
  </si>
  <si>
    <t>IRS1_HUMAN</t>
  </si>
  <si>
    <t>Insulin receptor substrate 1 (IRS-1)</t>
  </si>
  <si>
    <t>THBD</t>
  </si>
  <si>
    <t>P07204</t>
  </si>
  <si>
    <t>TRBM_HUMAN</t>
  </si>
  <si>
    <t>Thrombomodulin (TM) (Fetomodulin) (CD antigen CD141)</t>
  </si>
  <si>
    <t>THBD THRM</t>
  </si>
  <si>
    <t>PON2_HUMAN</t>
  </si>
  <si>
    <t>Serum paraoxonase/arylesterase 2 (PON 2) (EC 3.1.1.2) (EC 3.1.1.81) (Aromatic esterase 2) (A-esterase 2) (Serum aryldialkylphosphatase 2)</t>
  </si>
  <si>
    <t>PERM_HUMAN</t>
  </si>
  <si>
    <t>Myeloperoxidase (MPO) (EC 1.11.2.2) [Cleaved into: Myeloperoxidase; 89 kDa myeloperoxidase; 84 kDa myeloperoxidase; Myeloperoxidase light chain; Myeloperoxidase heavy chain]</t>
  </si>
  <si>
    <t>GJA4</t>
  </si>
  <si>
    <t>P35212</t>
  </si>
  <si>
    <t>CXA4_HUMAN</t>
  </si>
  <si>
    <t>Gap junction alpha-4 protein (Connexin-37) (Cx37)</t>
  </si>
  <si>
    <t>P03372</t>
  </si>
  <si>
    <t>ESR1_HUMAN</t>
  </si>
  <si>
    <t>Estrogen receptor (ER) (ER-alpha) (Estradiol receptor) (Nuclear receptor subfamily 3 group A member 1)</t>
  </si>
  <si>
    <t>ESR1 ESR NR3A1</t>
  </si>
  <si>
    <t>HYES_HUMAN</t>
  </si>
  <si>
    <t>Bifunctional epoxide hydrolase 2 [Includes: Cytosolic epoxide hydrolase 2 (CEH) (EC 3.3.2.10) (Epoxide hydratase) (Soluble epoxide hydrolase) (SEH); Lipid-phosphate phosphatase (EC 3.1.3.76)]</t>
  </si>
  <si>
    <t>ENPP1</t>
  </si>
  <si>
    <t>P22413</t>
  </si>
  <si>
    <t>ENPP1_HUMAN</t>
  </si>
  <si>
    <t>Ectonucleotide pyrophosphatase/phosphodiesterase family member 1 (E-NPP 1) (Membrane component chromosome 6 surface marker 1) (Phosphodiesterase I/nucleotide pyrophosphatase 1) (Plasma-cell membrane glycoprotein PC-1) [Includes: Alkaline phosphodiesterase I (EC 3.1.4.1); Nucleotide pyrophosphatase (NPPase) (EC 3.6.1.9) (Nucleotide diphosphatase)]</t>
  </si>
  <si>
    <t>ENPP1 M6S1 NPPS PC1 PDNP1</t>
  </si>
  <si>
    <t>CYP2C8</t>
  </si>
  <si>
    <t>P10632</t>
  </si>
  <si>
    <t>CP2C8_HUMAN</t>
  </si>
  <si>
    <t>Cytochrome P450 2C8 (EC 1.14.14.1) (CYPIIC8) (Cytochrome P450 IIC2) (Cytochrome P450 MP-12) (Cytochrome P450 MP-20) (Cytochrome P450 form 1) (S-mephenytoin 4-hydroxylase)</t>
  </si>
  <si>
    <t>OMIM;DrugBank</t>
  </si>
  <si>
    <t>F7</t>
  </si>
  <si>
    <t>P08709</t>
  </si>
  <si>
    <t>FA7_HUMAN</t>
  </si>
  <si>
    <t>Coagulation factor VII (EC 3.4.21.21) (Proconvertin) (Serum prothrombin conversion accelerator) (SPCA) (Eptacog alfa) [Cleaved into: Factor VII light chain; Factor VII heavy chain]</t>
  </si>
  <si>
    <t>VEGFA_HUMAN</t>
  </si>
  <si>
    <t>Vascular endothelial growth factor A (VEGF-A) (Vascular permeability factor) (VPF)</t>
  </si>
  <si>
    <t>VEGFA VEGF</t>
  </si>
  <si>
    <t>P11712</t>
  </si>
  <si>
    <t>CP2C9_HUMAN</t>
  </si>
  <si>
    <t>Cytochrome P450 2C9 (EC 1.14.14.-) ((R)-limonene 6-monooxygenase) (EC 1.14.14.53) ((S)-limonene 6-monooxygenase) (EC 1.14.14.51) ((S)-limonene 7-monooxygenase) (EC 1.14.14.52) (CYPIIC9) (Cholesterol 25-hydroxylase) (EC 1.14.14.-) (Cytochrome P-450MP) (Cytochrome P450 MP-4) (Cytochrome P450 MP-8) (Cytochrome P450 PB-1) (S-mephenytoin 4-hydroxylase)</t>
  </si>
  <si>
    <t>CYP2C9 CYP2C10</t>
  </si>
  <si>
    <t>OMIM;DrugBank;CTD</t>
  </si>
  <si>
    <t>ABCC4</t>
  </si>
  <si>
    <t>O15439</t>
  </si>
  <si>
    <t>MRP4_HUMAN</t>
  </si>
  <si>
    <t>Multidrug resistance-associated protein 4 (ATP-binding cassette sub-family C member 4) (MRP/cMOAT-related ABC transporter) (Multi-specific organic anion transporter B) (MOAT-B)</t>
  </si>
  <si>
    <t>ABCC4 MRP4</t>
  </si>
  <si>
    <t>UGT1A1</t>
  </si>
  <si>
    <t>UD11_HUMAN</t>
  </si>
  <si>
    <t>UDP-glucuronosyltransferase 1-1 (UDPGT 1-1) (UGT1*1) (UGT1-01) (UGT1.1) (EC 2.4.1.17) (Bilirubin-specific UDPGT isozyme 1) (hUG-BR1) (UDP-glucuronosyltransferase 1-A) (UGT-1A) (UGT1A) (UDP-glucuronosyltransferase 1A1)</t>
  </si>
  <si>
    <t>UGT1A1 GNT1 UGT1</t>
  </si>
  <si>
    <t>CCL2_HUMAN</t>
  </si>
  <si>
    <t>C-C motif chemokine 2 (HC11) (Monocyte chemoattractant protein 1) (Monocyte chemotactic and activating factor) (MCAF) (Monocyte chemotactic protein 1) (MCP-1) (Monocyte secretory protein JE) (Small-inducible cytokine A2)</t>
  </si>
  <si>
    <t>CCL2 MCP1 SCYA2</t>
  </si>
  <si>
    <t>EDN1_HUMAN</t>
  </si>
  <si>
    <t>Endothelin-1 (Preproendothelin-1) (PPET1) [Cleaved into: Endothelin-1 (ET-1); Big endothelin-1]</t>
  </si>
  <si>
    <t>MMP2</t>
  </si>
  <si>
    <t>MMP2_HUMAN</t>
  </si>
  <si>
    <t>72 kDa type IV collagenase (EC 3.4.24.24) (72 kDa gelatinase) (Gelatinase A) (Matrix metalloproteinase-2) (MMP-2) (TBE-1) [Cleaved into: PEX]</t>
  </si>
  <si>
    <t>MMP2 CLG4A</t>
  </si>
  <si>
    <t>STAT3_HUMAN</t>
  </si>
  <si>
    <t>Signal transducer and activator of transcription 3 (Acute-phase response factor)</t>
  </si>
  <si>
    <t>STAT3 APRF</t>
  </si>
  <si>
    <t>NFKB1</t>
  </si>
  <si>
    <t>NFKB1_HUMAN</t>
  </si>
  <si>
    <t>Nuclear factor NF-kappa-B p105 subunit (DNA-binding factor KBF1) (EBP-1) (Nuclear factor of kappa light polypeptide gene enhancer in B-cells 1) [Cleaved into: Nuclear factor NF-kappa-B p50 subunit]</t>
  </si>
  <si>
    <t>CD40LG</t>
  </si>
  <si>
    <t>P29965</t>
  </si>
  <si>
    <t>CD40L_HUMAN</t>
  </si>
  <si>
    <t>CD40 ligand (CD40-L) (T-cell antigen Gp39) (TNF-related activation protein) (TRAP) (Tumor necrosis factor ligand superfamily member 5) (CD antigen CD154) [Cleaved into: CD40 ligand, membrane form; CD40 ligand, soluble form]</t>
  </si>
  <si>
    <t>CD40LG CD40L TNFSF5 TRAP</t>
  </si>
  <si>
    <t>ADIPOQ</t>
  </si>
  <si>
    <t>Q15848</t>
  </si>
  <si>
    <t>ADIPO_HUMAN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ADIPOQ ACDC ACRP30 APM1 GBP28</t>
  </si>
  <si>
    <t>SCARB1</t>
  </si>
  <si>
    <t>Q8WTV0</t>
  </si>
  <si>
    <t>SCRB1_HUMAN</t>
  </si>
  <si>
    <t>Scavenger receptor class B member 1 (SRB1) (CD36 and LIMPII analogous 1) (CLA-1) (CD36 antigen-like 1) (Collagen type I receptor, thrombospondin receptor-like 1) (SR-BI) (CD antigen CD36)</t>
  </si>
  <si>
    <t>SCARB1 CD36L1 CLA1</t>
  </si>
  <si>
    <t>AA1R_HUMAN</t>
  </si>
  <si>
    <t>Adenosine receptor A1</t>
  </si>
  <si>
    <t>OLR1</t>
  </si>
  <si>
    <t>P78380</t>
  </si>
  <si>
    <t>OLR1_HUMAN</t>
  </si>
  <si>
    <t>Oxidized low-density lipoprotein receptor 1 (Ox-LDL receptor 1) (C-type lectin domain family 8 member A) (Lectin-like oxidized LDL receptor 1) (LOX-1) (Lectin-like oxLDL receptor 1) (hLOX-1) (Lectin-type oxidized LDL receptor 1) [Cleaved into: Oxidized low-density lipoprotein receptor 1, soluble form]</t>
  </si>
  <si>
    <t>OLR1 CLEC8A LOX1</t>
  </si>
  <si>
    <t>INS</t>
  </si>
  <si>
    <t>P01308</t>
  </si>
  <si>
    <t>INS_HUMAN</t>
  </si>
  <si>
    <t>Insulin [Cleaved into: Insulin B chain; Insulin A chain]</t>
  </si>
  <si>
    <t>ANGPTL4</t>
  </si>
  <si>
    <t>Q9BY76</t>
  </si>
  <si>
    <t>ANGL4_HUMAN</t>
  </si>
  <si>
    <t>Angiopoietin-related protein 4 (Angiopoietin-like protein 4) (Hepatic fibrinogen/angiopoietin-related protein) (HFARP)</t>
  </si>
  <si>
    <t>ANGPTL4 ARP4 HFARP PGAR PP1158 PSEC0166 UNQ171/PRO197</t>
  </si>
  <si>
    <t>MYH7</t>
  </si>
  <si>
    <t>P12883</t>
  </si>
  <si>
    <t>MYH7_HUMAN</t>
  </si>
  <si>
    <t>Myosin-7 (Myosin heavy chain 7) (Myosin heavy chain slow isoform) (MyHC-slow) (Myosin heavy chain, cardiac muscle beta isoform) (MyHC-beta)</t>
  </si>
  <si>
    <t>MYH7 MYHCB</t>
  </si>
  <si>
    <t>ACTA2</t>
  </si>
  <si>
    <t>P62736</t>
  </si>
  <si>
    <t>ACTA_HUMAN</t>
  </si>
  <si>
    <t>Actin, aortic smooth muscle (Alpha-actin-2) (Cell growth-inhibiting gene 46 protein) [Cleaved into: Actin, aortic smooth muscle, intermediate form]</t>
  </si>
  <si>
    <t>ACTA2 ACTSA ACTVS GIG46</t>
  </si>
  <si>
    <t>CLU</t>
  </si>
  <si>
    <t>P10909</t>
  </si>
  <si>
    <t>CLUS_HUMAN</t>
  </si>
  <si>
    <t>Clusterin (Aging-associated gene 4 protein) (Apolipoprotein J) (Apo-J) (Complement cytolysis inhibitor) (CLI) (Complement-associated protein SP-40,40) (Ku70-binding protein 1) (NA1/NA2) (Testosterone-repressed prostate message 2) (TRPM-2) [Cleaved into: Clusterin beta chain (ApoJalpha) (Complement cytolysis inhibitor a chain); Clusterin alpha chain (ApoJbeta) (Complement cytolysis inhibitor b chain)]</t>
  </si>
  <si>
    <t>CLU APOJ CLI KUB1 AAG4</t>
  </si>
  <si>
    <t>TNR1A_HUMAN</t>
  </si>
  <si>
    <t>Tumor necrosis factor receptor superfamily member 1A (Tumor necrosis factor receptor 1) (TNF-R1) (Tumor necrosis factor receptor type I) (TNF-RI) (TNFR-I) (p55) (p60) (CD antigen CD120a) [Cleaved into: Tumor necrosis factor receptor superfamily member 1A, membrane form; Tumor necrosis factor-binding protein 1 (TBPI)]</t>
  </si>
  <si>
    <t>TNFRSF1A TNFAR TNFR1</t>
  </si>
  <si>
    <t>CTNNB1</t>
  </si>
  <si>
    <t>P35222</t>
  </si>
  <si>
    <t>CTNB1_HUMAN</t>
  </si>
  <si>
    <t>Catenin beta-1 (Beta-catenin)</t>
  </si>
  <si>
    <t>CTNNB1 CTNNB OK/SW-cl.35 PRO2286</t>
  </si>
  <si>
    <t>GCR_HUMAN</t>
  </si>
  <si>
    <t>Glucocorticoid receptor (GR) (Nuclear receptor subfamily 3 group C member 1)</t>
  </si>
  <si>
    <t>NR3C1 GRL</t>
  </si>
  <si>
    <t>Q14116</t>
  </si>
  <si>
    <t>IL18_HUMAN</t>
  </si>
  <si>
    <t>Interleukin-18 (IL-18) (Iboctadekin) (Interferon gamma-inducing factor) (IFN-gamma-inducing factor) (Interleukin-1 gamma) (IL-1 gamma)</t>
  </si>
  <si>
    <t>IL18 IGIF IL1F4</t>
  </si>
  <si>
    <t>P08571</t>
  </si>
  <si>
    <t>CD14_HUMAN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t>RAC1</t>
  </si>
  <si>
    <t>P63000</t>
  </si>
  <si>
    <t>RAC1_HUMAN</t>
  </si>
  <si>
    <t>Ras-related C3 botulinum toxin substrate 1 (Cell migration-inducing gene 5 protein) (Ras-like protein TC25) (p21-Rac1)</t>
  </si>
  <si>
    <t>RAC1 TC25 MIG5</t>
  </si>
  <si>
    <t>TH</t>
  </si>
  <si>
    <t>P07101</t>
  </si>
  <si>
    <t>TY3H_HUMAN</t>
  </si>
  <si>
    <t>Tyrosine 3-monooxygenase (EC 1.14.16.2) (Tyrosine 3-hydroxylase) (TH)</t>
  </si>
  <si>
    <t>TH TYH</t>
  </si>
  <si>
    <t>GPX1_HUMAN</t>
  </si>
  <si>
    <t>Glutathione peroxidase 1 (GPx-1) (GSHPx-1) (EC 1.11.1.9) (Cellular glutathione peroxidase)</t>
  </si>
  <si>
    <t>CD44</t>
  </si>
  <si>
    <t>P16070</t>
  </si>
  <si>
    <t>CD44_HUMAN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CD44 LHR MDU2 MDU3 MIC4</t>
  </si>
  <si>
    <t>RHOA</t>
  </si>
  <si>
    <t>P61586</t>
  </si>
  <si>
    <t>RHOA_HUMAN</t>
  </si>
  <si>
    <t>Transforming protein RhoA (Rho cDNA clone 12) (h12)</t>
  </si>
  <si>
    <t>RHOA ARH12 ARHA RHO12</t>
  </si>
  <si>
    <t>FABP4_HUMAN</t>
  </si>
  <si>
    <t>Fatty acid-binding protein, adipocyte (Adipocyte lipid-binding protein) (ALBP) (Adipocyte-type fatty acid-binding protein) (A-FABP) (AFABP) (Fatty acid-binding protein 4)</t>
  </si>
  <si>
    <t>LMNA</t>
  </si>
  <si>
    <t>P02545</t>
  </si>
  <si>
    <t>LMNA_HUMAN</t>
  </si>
  <si>
    <t>Prelamin-A/C [Cleaved into: Lamin-A/C (70 kDa lamin) (Renal carcinoma antigen NY-REN-32)]</t>
  </si>
  <si>
    <t>LMNA LMN1</t>
  </si>
  <si>
    <t>GCLC</t>
  </si>
  <si>
    <t>P48506</t>
  </si>
  <si>
    <t>GSH1_HUMAN</t>
  </si>
  <si>
    <t>Glutamate--cysteine ligase catalytic subunit (EC 6.3.2.2) (GCS heavy chain) (Gamma-ECS) (Gamma-glutamylcysteine synthetase)</t>
  </si>
  <si>
    <t>GCLC GLCL GLCLC</t>
  </si>
  <si>
    <t>GCK</t>
  </si>
  <si>
    <t>P35557</t>
  </si>
  <si>
    <t>HXK4_HUMAN</t>
  </si>
  <si>
    <t>Glucokinase (EC 2.7.1.2) (Hexokinase type IV) (HK IV) (Hexokinase-4) (HK4) (Hexokinase-D)</t>
  </si>
  <si>
    <t>MYL2</t>
  </si>
  <si>
    <t>P10916</t>
  </si>
  <si>
    <t>MLRV_HUMAN</t>
  </si>
  <si>
    <t>Myosin regulatory light chain 2, ventricular/cardiac muscle isoform (MLC-2) (MLC-2v) (Cardiac myosin light chain 2) (Myosin light chain 2, slow skeletal/ventricular muscle isoform) (MLC-2s/v) (Ventricular myosin light chain 2)</t>
  </si>
  <si>
    <t>MYL2 MLC2</t>
  </si>
  <si>
    <t>TNFRSF11B</t>
  </si>
  <si>
    <t>O00300</t>
  </si>
  <si>
    <t>TR11B_HUMAN</t>
  </si>
  <si>
    <t>Tumor necrosis factor receptor superfamily member 11B (Osteoclastogenesis inhibitory factor) (Osteoprotegerin)</t>
  </si>
  <si>
    <t>TNFRSF11B OCIF OPG</t>
  </si>
  <si>
    <t>MEF2A</t>
  </si>
  <si>
    <t>Q02078</t>
  </si>
  <si>
    <t>MEF2A_HUMAN</t>
  </si>
  <si>
    <t>Myocyte-specific enhancer factor 2A (Serum response factor-like protein 1)</t>
  </si>
  <si>
    <t>MEF2A MEF2</t>
  </si>
  <si>
    <t>TNNI3</t>
  </si>
  <si>
    <t>P19429</t>
  </si>
  <si>
    <t>TNNI3_HUMAN</t>
  </si>
  <si>
    <t>Troponin I, cardiac muscle (Cardiac troponin I)</t>
  </si>
  <si>
    <t>TNNI3 TNNC1</t>
  </si>
  <si>
    <t>TNNT2</t>
  </si>
  <si>
    <t>P45379</t>
  </si>
  <si>
    <t>TNNT2_HUMAN</t>
  </si>
  <si>
    <t>Troponin T, cardiac muscle (TnTc) (Cardiac muscle troponin T) (cTnT)</t>
  </si>
  <si>
    <t>CBS</t>
  </si>
  <si>
    <t>P35520</t>
  </si>
  <si>
    <t>CBS_HUMAN</t>
  </si>
  <si>
    <t>Cystathionine beta-synthase (EC 4.2.1.22) (Beta-thionase) (Serine sulfhydrase)</t>
  </si>
  <si>
    <t>LRP6</t>
  </si>
  <si>
    <t>O75581</t>
  </si>
  <si>
    <t>LRP6_HUMAN</t>
  </si>
  <si>
    <t>Low-density lipoprotein receptor-related protein 6 (LRP-6)</t>
  </si>
  <si>
    <t>GLA</t>
  </si>
  <si>
    <t>P06280</t>
  </si>
  <si>
    <t>AGAL_HUMAN</t>
  </si>
  <si>
    <t>Alpha-galactosidase A (EC 3.2.1.22) (Alpha-D-galactosidase A) (Alpha-D-galactoside galactohydrolase) (Melibiase) (Agalsidase)</t>
  </si>
  <si>
    <t>P00749</t>
  </si>
  <si>
    <t>UROK_HUMAN</t>
  </si>
  <si>
    <t>Urokinase-type plasminogen activator (U-plasminogen activator) (uPA) (EC 3.4.21.73) [Cleaved into: Urokinase-type plasminogen activator long chain A; Urokinase-type plasminogen activator short chain A; Urokinase-type plasminogen activator chain B]</t>
  </si>
  <si>
    <t>JCAD</t>
  </si>
  <si>
    <t>Q9P266</t>
  </si>
  <si>
    <t>JCAD_HUMAN</t>
  </si>
  <si>
    <t>Junctional protein associated with coronary artery disease (JCAD)</t>
  </si>
  <si>
    <t>JCAD KIAA1462</t>
  </si>
  <si>
    <t>KCNJ8</t>
  </si>
  <si>
    <t>Q15842</t>
  </si>
  <si>
    <t>KCNJ8_HUMAN</t>
  </si>
  <si>
    <t>ATP-sensitive inward rectifier potassium channel 8 (Inward rectifier K(+) channel Kir6.1) (Potassium channel, inwardly rectifying subfamily J member 8) (uKATP-1)</t>
  </si>
  <si>
    <t>ADAMTS7</t>
  </si>
  <si>
    <t>Q9UKP4</t>
  </si>
  <si>
    <t>ATS7_HUMAN</t>
  </si>
  <si>
    <t>A disintegrin and metalloproteinase with thrombospondin motifs 7 (ADAM-TS 7) (ADAM-TS7) (ADAMTS-7) (EC 3.4.24.-) (COMPase)</t>
  </si>
  <si>
    <t>PAPPA</t>
  </si>
  <si>
    <t>Q13219</t>
  </si>
  <si>
    <t>PAPP1_HUMAN</t>
  </si>
  <si>
    <t>Pappalysin-1 (EC 3.4.24.79) (Insulin-like growth factor-dependent IGF-binding protein 4 protease) (IGF-dependent IGFBP-4 protease) (IGFBP-4ase) (Pregnancy-associated plasma protein A) (PAPP-A)</t>
  </si>
  <si>
    <t>ITPKC</t>
  </si>
  <si>
    <t>Q96DU7</t>
  </si>
  <si>
    <t>IP3KC_HUMAN</t>
  </si>
  <si>
    <t>Inositol-trisphosphate 3-kinase C (EC 2.7.1.127) (Inositol 1,4,5-trisphosphate 3-kinase C) (IP3 3-kinase C) (IP3K C) (InsP 3-kinase C)</t>
  </si>
  <si>
    <t>ITPKC IP3KC</t>
  </si>
  <si>
    <t>NPC1L1</t>
  </si>
  <si>
    <t>Q9UHC9</t>
  </si>
  <si>
    <t>NPCL1_HUMAN</t>
  </si>
  <si>
    <t>NPC1-like intracellular cholesterol transporter 1 (Niemann-Pick C1-like protein 1)</t>
  </si>
  <si>
    <t>FIG4</t>
  </si>
  <si>
    <t>Q92562</t>
  </si>
  <si>
    <t>FIG4_HUMAN</t>
  </si>
  <si>
    <t>Polyphosphoinositide phosphatase (EC 3.1.3.-) (Phosphatidylinositol 3,5-bisphosphate 5-phosphatase) (SAC domain-containing protein 3)</t>
  </si>
  <si>
    <t>FIG4 KIAA0274 SAC3</t>
  </si>
  <si>
    <t>NR2F2</t>
  </si>
  <si>
    <t>P24468</t>
  </si>
  <si>
    <t>COT2_HUMAN</t>
  </si>
  <si>
    <t>COUP transcription factor 2 (COUP-TF2) (Apolipoprotein A-I regulatory protein 1) (ARP-1) (COUP transcription factor II) (COUP-TF II) (Nuclear receptor subfamily 2 group F member 2)</t>
  </si>
  <si>
    <t>NR2F2 ARP1 TFCOUP2</t>
  </si>
  <si>
    <t>ARHGAP9</t>
  </si>
  <si>
    <t>Q9BRR9</t>
  </si>
  <si>
    <t>RHG09_HUMAN</t>
  </si>
  <si>
    <t>Rho GTPase-activating protein 9 (Rho-type GTPase-activating protein 9)</t>
  </si>
  <si>
    <t>AHSG</t>
  </si>
  <si>
    <t>P02765</t>
  </si>
  <si>
    <t>FETUA_HUMAN</t>
  </si>
  <si>
    <t>Alpha-2-HS-glycoprotein (Alpha-2-Z-globulin) (Ba-alpha-2-glycoprotein) (Fetuin-A) [Cleaved into: Alpha-2-HS-glycoprotein chain A; Alpha-2-HS-glycoprotein chain B]</t>
  </si>
  <si>
    <t>AHSG FETUA PRO2743</t>
  </si>
  <si>
    <t>ZFPM2</t>
  </si>
  <si>
    <t>Q8WW38</t>
  </si>
  <si>
    <t>FOG2_HUMAN</t>
  </si>
  <si>
    <t>Zinc finger protein ZFPM2 (Friend of GATA protein 2) (FOG-2) (Friend of GATA 2) (hFOG-2) (Zinc finger protein 89B) (Zinc finger protein multitype 2)</t>
  </si>
  <si>
    <t>ZFPM2 FOG2 ZNF89B</t>
  </si>
  <si>
    <t>AGTR2</t>
  </si>
  <si>
    <t>P50052</t>
  </si>
  <si>
    <t>AGTR2_HUMAN</t>
  </si>
  <si>
    <t>Type-2 angiotensin II receptor (Angiotensin II type-2 receptor) (AT2)</t>
  </si>
  <si>
    <t>KL</t>
  </si>
  <si>
    <t>Q9UEF7</t>
  </si>
  <si>
    <t>KLOT_HUMAN</t>
  </si>
  <si>
    <t>Klotho (EC 3.2.1.31) [Cleaved into: Klotho peptide]</t>
  </si>
  <si>
    <t>AMBP</t>
  </si>
  <si>
    <t>P02760</t>
  </si>
  <si>
    <t>AMBP_HUMAN</t>
  </si>
  <si>
    <t>Protein AMBP [Cleaved into: Alpha-1-microglobulin (Protein HC) (Alpha-1 microglycoprotein) (Complex-forming glycoprotein heterogeneous in charge); Inter-alpha-trypsin inhibitor light chain (ITI-LC) (Bikunin) (EDC1) (HI-30) (Uronic-acid-rich protein); Trypstatin]</t>
  </si>
  <si>
    <t>AMBP HCP ITIL</t>
  </si>
  <si>
    <t>CENPH</t>
  </si>
  <si>
    <t>Q9H3R5</t>
  </si>
  <si>
    <t>CENPH_HUMAN</t>
  </si>
  <si>
    <t>Centromere protein H (CENP-H) (Interphase centromere complex protein 35)</t>
  </si>
  <si>
    <t>CENPH ICEN35</t>
  </si>
  <si>
    <t>SGO1</t>
  </si>
  <si>
    <t>Q5FBB7</t>
  </si>
  <si>
    <t>SGO1_HUMAN</t>
  </si>
  <si>
    <t>Shugoshin 1 (Serologically defined breast cancer antigen NY-BR-85) (Shugoshin-like 1)</t>
  </si>
  <si>
    <t>SGO1 SGOL1</t>
  </si>
  <si>
    <t>TMSB4X</t>
  </si>
  <si>
    <t>P62328</t>
  </si>
  <si>
    <t>TYB4_HUMAN</t>
  </si>
  <si>
    <t>Thymosin beta-4 (T beta-4) (Fx) [Cleaved into: Hematopoietic system regulatory peptide (Seraspenide)]</t>
  </si>
  <si>
    <t>TMSB4X TB4X THYB4 TMSB4</t>
  </si>
  <si>
    <t>LRP8</t>
  </si>
  <si>
    <t>Q14114</t>
  </si>
  <si>
    <t>LRP8_HUMAN</t>
  </si>
  <si>
    <t>Low-density lipoprotein receptor-related protein 8 (LRP-8) (Apolipoprotein E receptor 2)</t>
  </si>
  <si>
    <t>LRP8 APOER2</t>
  </si>
  <si>
    <t>NPHS1</t>
  </si>
  <si>
    <t>O60500</t>
  </si>
  <si>
    <t>NPHN_HUMAN</t>
  </si>
  <si>
    <t>Nephrin (Renal glomerulus-specific cell adhesion receptor)</t>
  </si>
  <si>
    <t>NPHS1 NPHN</t>
  </si>
  <si>
    <t>ABCC6</t>
  </si>
  <si>
    <t>O95255</t>
  </si>
  <si>
    <t>MRP6_HUMAN</t>
  </si>
  <si>
    <t>Multidrug resistance-associated protein 6 (ATP-binding cassette sub-family C member 6) (Anthracycline resistance-associated protein) (Multi-specific organic anion transporter E) (MOAT-E)</t>
  </si>
  <si>
    <t>ABCC6 ARA MRP6</t>
  </si>
  <si>
    <t>YIPF5</t>
  </si>
  <si>
    <t>Q969M3</t>
  </si>
  <si>
    <t>YIPF5_HUMAN</t>
  </si>
  <si>
    <t>Protein YIPF5 (Five-pass transmembrane protein localizing in the Golgi apparatus and the endoplasmic reticulum 5) (Smooth muscle cell-associated protein 5) (SMAP-5) (YIP1 family member 5) (YPT-interacting protein 1 A)</t>
  </si>
  <si>
    <t>YIPF5 FINGER5 YIP1A PP12723 SB140 UNQ3123/PRO10275</t>
  </si>
  <si>
    <t>DYRK1B</t>
  </si>
  <si>
    <t>Q9Y463</t>
  </si>
  <si>
    <t>DYR1B_HUMAN</t>
  </si>
  <si>
    <t>Dual specificity tyrosine-phosphorylation-regulated kinase 1B (EC 2.7.12.1) (Minibrain-related kinase) (Mirk protein kinase)</t>
  </si>
  <si>
    <t>DYRK1B MIRK</t>
  </si>
  <si>
    <t>ANGPTL3</t>
  </si>
  <si>
    <t>Q9Y5C1</t>
  </si>
  <si>
    <t>ANGL3_HUMAN</t>
  </si>
  <si>
    <t>Angiopoietin-related protein 3 (Angiopoietin-5) (ANG-5) (Angiopoietin-like protein 3) [Cleaved into: ANGPTL3(17-221); ANGPTL3(17-224)]</t>
  </si>
  <si>
    <t>ANGPTL3 ANGPT5 UNQ153/PRO179</t>
  </si>
  <si>
    <t>GATA4</t>
  </si>
  <si>
    <t>P43694</t>
  </si>
  <si>
    <t>GATA4_HUMAN</t>
  </si>
  <si>
    <t>Transcription factor GATA-4 (GATA-binding factor 4)</t>
  </si>
  <si>
    <t>TERT</t>
  </si>
  <si>
    <t>O14746</t>
  </si>
  <si>
    <t>TERT_HUMAN</t>
  </si>
  <si>
    <t>Telomerase reverse transcriptase (EC 2.7.7.49) (HEST2) (Telomerase catalytic subunit) (Telomerase-associated protein 2) (TP2)</t>
  </si>
  <si>
    <t>TERT EST2 TCS1 TRT</t>
  </si>
  <si>
    <t>GATA2</t>
  </si>
  <si>
    <t>P23769</t>
  </si>
  <si>
    <t>GATA2_HUMAN</t>
  </si>
  <si>
    <t>Endothelial transcription factor GATA-2 (GATA-binding protein 2)</t>
  </si>
  <si>
    <t>LOX5_HUMAN</t>
  </si>
  <si>
    <t>Arachidonate 5-lipoxygenase (5-LO) (5-lipoxygenase) (EC 1.13.11.34)</t>
  </si>
  <si>
    <t>ALOX5 LOG5</t>
  </si>
  <si>
    <t>TBX1</t>
  </si>
  <si>
    <t>O43435</t>
  </si>
  <si>
    <t>TBX1_HUMAN</t>
  </si>
  <si>
    <t>T-box transcription factor TBX1 (T-box protein 1) (Testis-specific T-box protein)</t>
  </si>
  <si>
    <t>TCF21</t>
  </si>
  <si>
    <t>O43680</t>
  </si>
  <si>
    <t>TCF21_HUMAN</t>
  </si>
  <si>
    <t>Transcription factor 21 (TCF-21) (Capsulin) (Class A basic helix-loop-helix protein 23) (bHLHa23) (Epicardin) (Podocyte-expressed 1) (Pod-1)</t>
  </si>
  <si>
    <t>TCF21 BHLHA23 POD1</t>
  </si>
  <si>
    <t>SMPD1</t>
  </si>
  <si>
    <t>P17405</t>
  </si>
  <si>
    <t>ASM_HUMAN</t>
  </si>
  <si>
    <t>Sphingomyelin phosphodiesterase (EC 3.1.4.12) (Acid sphingomyelinase) (aSMase)</t>
  </si>
  <si>
    <t>SMPD1 ASM</t>
  </si>
  <si>
    <t>IRF1_HUMAN</t>
  </si>
  <si>
    <t>Interferon regulatory factor 1 (IRF-1)</t>
  </si>
  <si>
    <t>MB</t>
  </si>
  <si>
    <t>P02144</t>
  </si>
  <si>
    <t>MYG_HUMAN</t>
  </si>
  <si>
    <t>Myoglobin</t>
  </si>
  <si>
    <t>UR2R_HUMAN</t>
  </si>
  <si>
    <t>Urotensin-2 receptor (UR-2-R) (G-protein coupled receptor 14) (Urotensin II receptor) (UR-II-R)</t>
  </si>
  <si>
    <t>UTS2R GPR14</t>
  </si>
  <si>
    <t>LTB4R</t>
  </si>
  <si>
    <t>LT4R1_HUMAN</t>
  </si>
  <si>
    <t>Leukotriene B4 receptor 1 (LTB4-R 1) (LTB4-R1) (Chemoattractant receptor-like 1) (G-protein coupled receptor 16) (P2Y purinoceptor 7) (P2Y7)</t>
  </si>
  <si>
    <t>LTB4R BLT BLT1 BLTR CMKRL1 GPR16 P2RY7</t>
  </si>
  <si>
    <t>PDK2</t>
  </si>
  <si>
    <t>Q15119</t>
  </si>
  <si>
    <t>PDK2_HUMAN</t>
  </si>
  <si>
    <t>[Pyruvate dehydrogenase (acetyl-transferring)] kinase isozyme 2, mitochondrial (EC 2.7.11.2) (Pyruvate dehydrogenase kinase isoform 2) (PDH kinase 2) (PDKII)</t>
  </si>
  <si>
    <t>PDK2 PDHK2</t>
  </si>
  <si>
    <t>GDF15</t>
  </si>
  <si>
    <t>Q99988</t>
  </si>
  <si>
    <t>GDF15_HUMAN</t>
  </si>
  <si>
    <t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>GDF15 MIC1 PDF PLAB PTGFB</t>
  </si>
  <si>
    <t>SCARF1</t>
  </si>
  <si>
    <t>Q14162</t>
  </si>
  <si>
    <t>SREC_HUMAN</t>
  </si>
  <si>
    <t>Scavenger receptor class F member 1 (Acetyl LDL receptor) (Scavenger receptor expressed by endothelial cells 1) (SREC-I)</t>
  </si>
  <si>
    <t>SCARF1 KIAA0149 SREC</t>
  </si>
  <si>
    <t>KCNN4</t>
  </si>
  <si>
    <t>O15554</t>
  </si>
  <si>
    <t>KCNN4_HUMAN</t>
  </si>
  <si>
    <t>Intermediate conductance calcium-activated potassium channel protein 4 (SK4) (SKCa 4) (SKCa4) (IKCa1) (IK1) (KCa3.1) (KCa4) (Putative Gardos channel)</t>
  </si>
  <si>
    <t>KCNN4 IK1 IKCA1 KCA4 SK4</t>
  </si>
  <si>
    <t>SORD</t>
  </si>
  <si>
    <t>Q00796</t>
  </si>
  <si>
    <t>DHSO_HUMAN</t>
  </si>
  <si>
    <t>Sorbitol dehydrogenase (EC 1.1.1.14) (L-iditol 2-dehydrogenase)</t>
  </si>
  <si>
    <t>MT-CO3</t>
  </si>
  <si>
    <t>P00414</t>
  </si>
  <si>
    <t>COX3_HUMAN</t>
  </si>
  <si>
    <t>Cytochrome c oxidase subunit 3 (Cytochrome c oxidase polypeptide III)</t>
  </si>
  <si>
    <t>MT-CO3 COIII COXIII MTCO3</t>
  </si>
  <si>
    <t>SMS</t>
  </si>
  <si>
    <t>P52788</t>
  </si>
  <si>
    <t>SPSY_HUMAN</t>
  </si>
  <si>
    <t>Spermine synthase (SPMSY) (EC 2.5.1.22) (Spermidine aminopropyltransferase)</t>
  </si>
  <si>
    <t>MVK</t>
  </si>
  <si>
    <t>Q03426</t>
  </si>
  <si>
    <t>KIME_HUMAN</t>
  </si>
  <si>
    <t>Mevalonate kinase (MK) (EC 2.7.1.36)</t>
  </si>
  <si>
    <t>SLC25A1</t>
  </si>
  <si>
    <t>P53007</t>
  </si>
  <si>
    <t>TXTP_HUMAN</t>
  </si>
  <si>
    <t>Tricarboxylate transport protein, mitochondrial (Citrate transport protein) (CTP) (Solute carrier family 25 member 1) (Tricarboxylate carrier protein)</t>
  </si>
  <si>
    <t>SLC25A1 SLC20A3</t>
  </si>
  <si>
    <t>SMARCA5</t>
  </si>
  <si>
    <t>O60264</t>
  </si>
  <si>
    <t>SMCA5_HUMAN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SMARCA5 SNF2H WCRF135</t>
  </si>
  <si>
    <t>RIPK1</t>
  </si>
  <si>
    <t>Q13546</t>
  </si>
  <si>
    <t>RIPK1_HUMAN</t>
  </si>
  <si>
    <t>Receptor-interacting serine/threonine-protein kinase 1 (EC 2.7.11.1) (Cell death protein RIP) (Receptor-interacting protein 1) (RIP-1)</t>
  </si>
  <si>
    <t>RIPK1 RIP RIP1</t>
  </si>
  <si>
    <t>EIF3I</t>
  </si>
  <si>
    <t>Q13347</t>
  </si>
  <si>
    <t>EIF3I_HUMAN</t>
  </si>
  <si>
    <t>Eukaryotic translation initiation factor 3 subunit I (eIF3i) (Eukaryotic translation initiation factor 3 subunit 2) (TGF-beta receptor-interacting protein 1) (TRIP-1) (eIF-3-beta) (eIF3 p36)</t>
  </si>
  <si>
    <t>EIF3I EIF3S2 TRIP1</t>
  </si>
  <si>
    <t>BAZ1A</t>
  </si>
  <si>
    <t>Q9NRL2</t>
  </si>
  <si>
    <t>BAZ1A_HUMAN</t>
  </si>
  <si>
    <t>Bromodomain adjacent to zinc finger domain protein 1A (ATP-dependent chromatin-remodeling protein) (ATP-utilizing chromatin assembly and remodeling factor 1) (hACF1) (CHRAC subunit ACF1) (Williams syndrome transcription factor-related chromatin-remodeling factor 180) (WCRF180) (hWALp1)</t>
  </si>
  <si>
    <t>BAZ1A ACF1 WCRF180 HSPC317</t>
  </si>
  <si>
    <t>DUX4</t>
  </si>
  <si>
    <t>Q9UBX2</t>
  </si>
  <si>
    <t>DUX4_HUMAN</t>
  </si>
  <si>
    <t>Double homeobox protein 4 (Double homeobox protein 10)</t>
  </si>
  <si>
    <t>DUX4 DUX10</t>
  </si>
  <si>
    <t>ALG9_HUMAN</t>
  </si>
  <si>
    <t>Alpha-1,2-mannosyltransferase ALG9 (EC 2.4.1.259) (EC 2.4.1.261) (Asparagine-linked glycosylation protein 9 homolog) (Disrupted in bipolar disorder protein 1) (Dol-P-Man:Man(6)GlcNAc(2)-PP-Dol alpha-1,2-mannosyltransferase) (Dol-P-Man:Man(8)GlcNAc(2)-PP-Dol alpha-1,2-mannosyltransferase)</t>
  </si>
  <si>
    <t>ALG9 DIBD1</t>
  </si>
  <si>
    <t>POLE3</t>
  </si>
  <si>
    <t>Q9NRF9</t>
  </si>
  <si>
    <t>DPOE3_HUMAN</t>
  </si>
  <si>
    <t>DNA polymerase epsilon subunit 3 (EC 2.7.7.7) (Arsenic-transactivated protein) (AsTP) (Chromatin accessibility complex 17 kDa protein) (CHRAC-17) (HuCHRAC17) (DNA polymerase II subunit 3) (DNA polymerase epsilon subunit p17)</t>
  </si>
  <si>
    <t>POLE3 CHRAC17</t>
  </si>
  <si>
    <t>CHRAC1</t>
  </si>
  <si>
    <t>Q9NRG0</t>
  </si>
  <si>
    <t>CHRC1_HUMAN</t>
  </si>
  <si>
    <t>Chromatin accessibility complex protein 1 (CHRAC-1) (Chromatin accessibility complex 15 kDa protein) (CHRAC-15) (HuCHRAC15) (DNA polymerase epsilon subunit p15)</t>
  </si>
  <si>
    <t>CHRAC1 CHRAC15</t>
  </si>
  <si>
    <t>ALDH2_HUMAN</t>
  </si>
  <si>
    <t>Aldehyde dehydrogenase, mitochondrial (EC 1.2.1.3) (ALDH class 2) (ALDH-E2) (ALDHI)</t>
  </si>
  <si>
    <t>ALDH2 ALDM</t>
  </si>
  <si>
    <t>C4A</t>
  </si>
  <si>
    <t>P0C0L4</t>
  </si>
  <si>
    <t>CO4A_HUMAN</t>
  </si>
  <si>
    <t>Complement C4-A (Acidic complement C4) (C3 and PZP-like alpha-2-macroglobulin domain-containing protein 2) [Cleaved into: Complement C4 beta chain; Complement C4-A alpha chain; C4a anaphylatoxin; C4b-A; C4d-A; Complement C4 gamma chain]</t>
  </si>
  <si>
    <t>C4A CO4 CPAMD2</t>
  </si>
  <si>
    <t>C4B</t>
  </si>
  <si>
    <t>P0C0L5</t>
  </si>
  <si>
    <t>CO4B_HUMAN</t>
  </si>
  <si>
    <t>Complement C4-B (Basic complement C4) (C3 and PZP-like alpha-2-macroglobulin domain-containing protein 3) [Cleaved into: Complement C4 beta chain; Complement C4-B alpha chain; C4a anaphylatoxin; C4b-B; C4d-B; Complement C4 gamma chain]</t>
  </si>
  <si>
    <t>C4B CO4 CPAMD3; C4B_2</t>
  </si>
  <si>
    <t>SOAT1</t>
  </si>
  <si>
    <t>P35610</t>
  </si>
  <si>
    <t>SOAT1_HUMAN</t>
  </si>
  <si>
    <t>Sterol O-acyltransferase 1 (EC 2.3.1.26) (Acyl-coenzyme A:cholesterol acyltransferase 1) (ACAT-1) (Cholesterol acyltransferase 1)</t>
  </si>
  <si>
    <t>SOAT1 ACACT ACACT1 ACAT ACAT1 SOAT STAT</t>
  </si>
  <si>
    <t>THBS4</t>
  </si>
  <si>
    <t>P35443</t>
  </si>
  <si>
    <t>TSP4_HUMAN</t>
  </si>
  <si>
    <t>Thrombospondin-4</t>
  </si>
  <si>
    <t>THBS4 TSP4</t>
  </si>
  <si>
    <t>VEGFB</t>
  </si>
  <si>
    <t>P49765</t>
  </si>
  <si>
    <t>VEGFB_HUMAN</t>
  </si>
  <si>
    <t>Vascular endothelial growth factor B (VEGF-B) (VEGF-related factor) (VRF)</t>
  </si>
  <si>
    <t>VEGFB VRF</t>
  </si>
  <si>
    <t>CBSL</t>
  </si>
  <si>
    <t>P0DN79</t>
  </si>
  <si>
    <t>CBSL_HUMAN</t>
  </si>
  <si>
    <t>Cystathionine beta-synthase-like protein (EC 4.2.1.22) (Beta-thionase) (Serine sulfhydrase)</t>
  </si>
  <si>
    <t>BVES</t>
  </si>
  <si>
    <t>Q8NE79</t>
  </si>
  <si>
    <t>POPD1_HUMAN</t>
  </si>
  <si>
    <t>Blood vessel epicardial substance (hBVES) (Popeye domain-containing protein 1) (Popeye protein 1)</t>
  </si>
  <si>
    <t>BVES POP1 POPDC1</t>
  </si>
  <si>
    <t>AKAP10</t>
  </si>
  <si>
    <t>O43572</t>
  </si>
  <si>
    <t>AKA10_HUMAN</t>
  </si>
  <si>
    <t>A-kinase anchor protein 10, mitochondrial (AKAP-10) (Dual specificity A kinase-anchoring protein 2) (D-AKAP-2) (Protein kinase A-anchoring protein 10) (PRKA10)</t>
  </si>
  <si>
    <t>PDE1A</t>
  </si>
  <si>
    <t>P54750</t>
  </si>
  <si>
    <t>PDE1A_HUMAN</t>
  </si>
  <si>
    <t>Calcium/calmodulin-dependent 3',5'-cyclic nucleotide phosphodiesterase 1A (Cam-PDE 1A) (EC 3.1.4.17) (61 kDa Cam-PDE) (hCam-1)</t>
  </si>
  <si>
    <t>Q03405</t>
  </si>
  <si>
    <t>UPAR_HUMAN</t>
  </si>
  <si>
    <t>Urokinase plasminogen activator surface receptor (U-PAR) (uPAR) (Monocyte activation antigen Mo3) (CD antigen CD87)</t>
  </si>
  <si>
    <t>PLAUR MO3 UPAR</t>
  </si>
  <si>
    <t>TYK2</t>
  </si>
  <si>
    <t>P29597</t>
  </si>
  <si>
    <t>TYK2_HUMAN</t>
  </si>
  <si>
    <t>Non-receptor tyrosine-protein kinase TYK2 (EC 2.7.10.2)</t>
  </si>
  <si>
    <t>HTR7</t>
  </si>
  <si>
    <t>P34969</t>
  </si>
  <si>
    <t>5HT7R_HUMAN</t>
  </si>
  <si>
    <t>5-hydroxytryptamine receptor 7 (5-HT-7) (5-HT7) (5-HT-X) (Serotonin receptor 7)</t>
  </si>
  <si>
    <t>AR</t>
  </si>
  <si>
    <t>P10275</t>
  </si>
  <si>
    <t>ANDR_HUMAN</t>
  </si>
  <si>
    <t>Androgen receptor (Dihydrotestosterone receptor) (Nuclear receptor subfamily 3 group C member 4)</t>
  </si>
  <si>
    <t>AR DHTR NR3C4</t>
  </si>
  <si>
    <t>APLNR</t>
  </si>
  <si>
    <t>P35414</t>
  </si>
  <si>
    <t>APJ_HUMAN</t>
  </si>
  <si>
    <t>Apelin receptor (Angiotensin receptor-like 1) (G-protein coupled receptor APJ) (G-protein coupled receptor HG11)</t>
  </si>
  <si>
    <t>APLNR AGTRL1 APJ</t>
  </si>
  <si>
    <t>SCN5A</t>
  </si>
  <si>
    <t>Q14524</t>
  </si>
  <si>
    <t>SCN5A_HUMAN</t>
  </si>
  <si>
    <t>Sodium channel protein type 5 subunit alpha (HH1) (Sodium channel protein cardiac muscle subunit alpha) (Sodium channel protein type V subunit alpha) (Voltage-gated sodium channel subunit alpha Nav1.5)</t>
  </si>
  <si>
    <t>P04141</t>
  </si>
  <si>
    <t>CSF2_HUMAN</t>
  </si>
  <si>
    <t>Granulocyte-macrophage colony-stimulating factor (GM-CSF) (Colony-stimulating factor) (CSF) (Molgramostin) (Sargramostim)</t>
  </si>
  <si>
    <t>CSF2 GMCSF</t>
  </si>
  <si>
    <t>IDO1</t>
  </si>
  <si>
    <t>P14902</t>
  </si>
  <si>
    <t>I23O1_HUMAN</t>
  </si>
  <si>
    <t>Indoleamine 2,3-dioxygenase 1 (IDO-1) (EC 1.13.11.52) (Indoleamine-pyrrole 2,3-dioxygenase)</t>
  </si>
  <si>
    <t>IDO1 IDO INDO</t>
  </si>
  <si>
    <t>IGF2</t>
  </si>
  <si>
    <t>P01344</t>
  </si>
  <si>
    <t>IGF2_HUMAN</t>
  </si>
  <si>
    <t>Insulin-like growth factor II (IGF-II) (Somatomedin-A) (T3M-11-derived growth factor) [Cleaved into: Insulin-like growth factor II; Insulin-like growth factor II Ala-25 Del; Preptin]</t>
  </si>
  <si>
    <t>IGF2 PP1446</t>
  </si>
  <si>
    <t>CACNA1C</t>
  </si>
  <si>
    <t>Q13936</t>
  </si>
  <si>
    <t>CAC1C_HUMAN</t>
  </si>
  <si>
    <t>Voltage-dependent L-type calcium channel subunit alpha-1C (Calcium channel, L type, alpha-1 polypeptide, isoform 1, cardiac muscle) (Voltage-gated calcium channel subunit alpha Cav1.2)</t>
  </si>
  <si>
    <t>CACNA1C CACH2 CACN2 CACNL1A1 CCHL1A1</t>
  </si>
  <si>
    <t>ITGAM</t>
  </si>
  <si>
    <t>P11215</t>
  </si>
  <si>
    <t>ITAM_HUMAN</t>
  </si>
  <si>
    <t>Integrin alpha-M (CD11 antigen-like family member B) (CR-3 alpha chain) (Cell surface glycoprotein MAC-1 subunit alpha) (Leukocyte adhesion receptor MO1) (Neutrophil adherence receptor) (CD antigen CD11b)</t>
  </si>
  <si>
    <t>ITGAM CD11B CR3A</t>
  </si>
  <si>
    <t>GADD45A</t>
  </si>
  <si>
    <t>P24522</t>
  </si>
  <si>
    <t>GA45A_HUMAN</t>
  </si>
  <si>
    <t>Growth arrest and DNA damage-inducible protein GADD45 alpha (DNA damage-inducible transcript 1 protein) (DDIT-1)</t>
  </si>
  <si>
    <t>GADD45A DDIT1 GADD45</t>
  </si>
  <si>
    <t>MIF_HUMAN</t>
  </si>
  <si>
    <t>Macrophage migration inhibitory factor (MIF) (EC 5.3.2.1) (Glycosylation-inhibiting factor) (GIF) (L-dopachrome isomerase) (L-dopachrome tautomerase) (EC 5.3.3.12) (Phenylpyruvate tautomerase)</t>
  </si>
  <si>
    <t>MIF GLIF MMIF</t>
  </si>
  <si>
    <t>APLN</t>
  </si>
  <si>
    <t>Q9ULZ1</t>
  </si>
  <si>
    <t>APEL_HUMAN</t>
  </si>
  <si>
    <t>Apelin (APJ endogenous ligand) [Cleaved into: Apelin-36; Apelin-31; Apelin-28; Apelin-13]</t>
  </si>
  <si>
    <t>APLN APEL</t>
  </si>
  <si>
    <t>KLKB1</t>
  </si>
  <si>
    <t>P03952</t>
  </si>
  <si>
    <t>KLKB1_HUMAN</t>
  </si>
  <si>
    <t>Plasma kallikrein (EC 3.4.21.34) (Fletcher factor) (Kininogenin) (Plasma prekallikrein) (PKK) [Cleaved into: Plasma kallikrein heavy chain; Plasma kallikrein light chain]</t>
  </si>
  <si>
    <t>KLKB1 KLK3</t>
  </si>
  <si>
    <t>USF1</t>
  </si>
  <si>
    <t>P22415</t>
  </si>
  <si>
    <t>USF1_HUMAN</t>
  </si>
  <si>
    <t>Upstream stimulatory factor 1 (Class B basic helix-loop-helix protein 11) (bHLHb11) (Major late transcription factor 1)</t>
  </si>
  <si>
    <t>USF1 BHLHB11 USF</t>
  </si>
  <si>
    <t>ATP6AP2</t>
  </si>
  <si>
    <t>O75787</t>
  </si>
  <si>
    <t>RENR_HUMAN</t>
  </si>
  <si>
    <t>Renin receptor (ATPase H(+)-transporting lysosomal accessory protein 2) (ATPase H(+)-transporting lysosomal-interacting protein 2) (ER-localized type I transmembrane adaptor) (Embryonic liver differentiation factor 10) (N14F) (Renin/prorenin receptor) (Vacuolar ATP synthase membrane sector-associated protein M8-9) (ATP6M8-9) (V-ATPase M8.9 subunit)</t>
  </si>
  <si>
    <t>ATP6AP2 ATP6IP2 CAPER ELDF10 HT028 MSTP009 PSEC0072</t>
  </si>
  <si>
    <t>P39900</t>
  </si>
  <si>
    <t>MMP12_HUMAN</t>
  </si>
  <si>
    <t>Macrophage metalloelastase (MME) (EC 3.4.24.65) (Macrophage elastase) (ME) (hME) (Matrix metalloproteinase-12) (MMP-12)</t>
  </si>
  <si>
    <t>MMP12 HME</t>
  </si>
  <si>
    <t>BMPR1A</t>
  </si>
  <si>
    <t>P36894</t>
  </si>
  <si>
    <t>BMR1A_HUMAN</t>
  </si>
  <si>
    <t>Bone morphogenetic protein receptor type-1A (BMP type-1A receptor) (BMPR-1A) (EC 2.7.11.30) (Activin receptor-like kinase 3) (ALK-3) (Serine/threonine-protein kinase receptor R5) (SKR5) (CD antigen CD292)</t>
  </si>
  <si>
    <t>BMPR1A ACVRLK3 ALK3</t>
  </si>
  <si>
    <t>CCL13</t>
  </si>
  <si>
    <t>Q99616</t>
  </si>
  <si>
    <t>CCL13_HUMAN</t>
  </si>
  <si>
    <t>C-C motif chemokine 13 (CK-beta-10) (Monocyte chemoattractant protein 4) (Monocyte chemotactic protein 4) (MCP-4) (NCC-1) (Small-inducible cytokine A13) [Cleaved into: C-C motif chemokine 13, long chain; C-C motif chemokine 13, medium chain; C-C motif chemokine 13, short chain]</t>
  </si>
  <si>
    <t>CCL13 MCP4 NCC1 SCYA13</t>
  </si>
  <si>
    <t>SGCD</t>
  </si>
  <si>
    <t>Q92629</t>
  </si>
  <si>
    <t>SGCD_HUMAN</t>
  </si>
  <si>
    <t>Delta-sarcoglycan (Delta-SG) (35 kDa dystrophin-associated glycoprotein) (35DAG)</t>
  </si>
  <si>
    <t>ABCC9</t>
  </si>
  <si>
    <t>O60706</t>
  </si>
  <si>
    <t>ABCC9_HUMAN</t>
  </si>
  <si>
    <t>ATP-binding cassette sub-family C member 9 (Sulfonylurea receptor 2)</t>
  </si>
  <si>
    <t>ABCC9 SUR2</t>
  </si>
  <si>
    <t>NPY4R</t>
  </si>
  <si>
    <t>P50391</t>
  </si>
  <si>
    <t>NPY4R_HUMAN</t>
  </si>
  <si>
    <t>Neuropeptide Y receptor type 4 (NPY4-R) (Pancreatic polypeptide receptor 1) (PP1)</t>
  </si>
  <si>
    <t>NPY4R PPYR1</t>
  </si>
  <si>
    <t>X3CL1_HUMAN</t>
  </si>
  <si>
    <t>Fractalkine (C-X3-C motif chemokine 1) (CX3C membrane-anchored chemokine) (Neurotactin) (Small-inducible cytokine D1) [Cleaved into: Processed fractalkine]</t>
  </si>
  <si>
    <t>CX3CL1 FKN NTT SCYD1 A-152E5.2</t>
  </si>
  <si>
    <t>ILK</t>
  </si>
  <si>
    <t>Q13418</t>
  </si>
  <si>
    <t>ILK_HUMAN</t>
  </si>
  <si>
    <t>Integrin-linked protein kinase (EC 2.7.11.1) (59 kDa serine/threonine-protein kinase) (ILK-1) (ILK-2) (p59ILK)</t>
  </si>
  <si>
    <t>ILK ILK1 ILK2</t>
  </si>
  <si>
    <t>MAP3K5</t>
  </si>
  <si>
    <t>Q99683</t>
  </si>
  <si>
    <t>M3K5_HUMAN</t>
  </si>
  <si>
    <t>Mitogen-activated protein kinase kinase kinase 5 (EC 2.7.11.25) (Apoptosis signal-regulating kinase 1) (ASK-1) (MAPK/ERK kinase kinase 5) (MEK kinase 5) (MEKK 5)</t>
  </si>
  <si>
    <t>MAP3K5 ASK1 MAPKKK5 MEKK5</t>
  </si>
  <si>
    <t>LIMS1</t>
  </si>
  <si>
    <t>P48059</t>
  </si>
  <si>
    <t>LIMS1_HUMAN</t>
  </si>
  <si>
    <t>LIM and senescent cell antigen-like-containing domain protein 1 (Particularly interesting new Cys-His protein 1) (PINCH-1) (Renal carcinoma antigen NY-REN-48)</t>
  </si>
  <si>
    <t>LIMS1 PINCH PINCH1</t>
  </si>
  <si>
    <t>TNFSF12</t>
  </si>
  <si>
    <t>O43508</t>
  </si>
  <si>
    <t>TNF12_HUMAN</t>
  </si>
  <si>
    <t>Tumor necrosis factor ligand superfamily member 12 (APO3 ligand) (TNF-related weak inducer of apoptosis) (TWEAK) [Cleaved into: Tumor necrosis factor ligand superfamily member 12, membrane form; Tumor necrosis factor ligand superfamily member 12, secreted form]</t>
  </si>
  <si>
    <t>TNFSF12 APO3L DR3LG UNQ181/PRO207</t>
  </si>
  <si>
    <t>PRKAA1</t>
  </si>
  <si>
    <t>Q13131</t>
  </si>
  <si>
    <t>AAPK1_HUMAN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PRKAA1 AMPK1</t>
  </si>
  <si>
    <t>BNIP3</t>
  </si>
  <si>
    <t>Q12983</t>
  </si>
  <si>
    <t>BNIP3_HUMAN</t>
  </si>
  <si>
    <t>BCL2/adenovirus E1B 19 kDa protein-interacting protein 3</t>
  </si>
  <si>
    <t>BNIP3 NIP3</t>
  </si>
  <si>
    <t>SCN9A</t>
  </si>
  <si>
    <t>Q15858</t>
  </si>
  <si>
    <t>SCN9A_HUMAN</t>
  </si>
  <si>
    <t>Sodium channel protein type 9 subunit alpha (Neuroendocrine sodium channel) (hNE-Na) (Peripheral sodium channel 1) (PN1) (Sodium channel protein type IX subunit alpha) (Voltage-gated sodium channel subunit alpha Nav1.7)</t>
  </si>
  <si>
    <t>SCN9A NENA</t>
  </si>
  <si>
    <t>UTS2</t>
  </si>
  <si>
    <t>O95399</t>
  </si>
  <si>
    <t>UTS2_HUMAN</t>
  </si>
  <si>
    <t>Urotensin-2 (Urotensin II) (U-II) (UII)</t>
  </si>
  <si>
    <t>UTS2 UNQ525/PRO1068</t>
  </si>
  <si>
    <t>FADS1</t>
  </si>
  <si>
    <t>O60427</t>
  </si>
  <si>
    <t>FADS1_HUMAN</t>
  </si>
  <si>
    <t>Acyl-CoA (8-3)-desaturase (EC 1.14.19.44) (Delta(5) fatty acid desaturase) (D5D) (Delta(5) desaturase) (Delta-5 desaturase) (Fatty acid desaturase 1)</t>
  </si>
  <si>
    <t>FADS1 FADSD5</t>
  </si>
  <si>
    <t>TXNIP</t>
  </si>
  <si>
    <t>Q9H3M7</t>
  </si>
  <si>
    <t>TXNIP_HUMAN</t>
  </si>
  <si>
    <t>Thioredoxin-interacting protein (Thioredoxin-binding protein 2) (Vitamin D3 up-regulated protein 1)</t>
  </si>
  <si>
    <t>TXNIP VDUP1</t>
  </si>
  <si>
    <t>MYLK2</t>
  </si>
  <si>
    <t>Q9H1R3</t>
  </si>
  <si>
    <t>MYLK2_HUMAN</t>
  </si>
  <si>
    <t>Myosin light chain kinase 2, skeletal/cardiac muscle (MLCK2) (EC 2.7.11.18)</t>
  </si>
  <si>
    <t>STAB1</t>
  </si>
  <si>
    <t>Q9NY15</t>
  </si>
  <si>
    <t>STAB1_HUMAN</t>
  </si>
  <si>
    <t>Stabilin-1 (Fasciclin, EGF-like, laminin-type EGF-like and link domain-containing scavenger receptor 1) (FEEL-1) (MS-1 antigen)</t>
  </si>
  <si>
    <t>STAB1 FEEL1 KIAA0246</t>
  </si>
  <si>
    <t>ARHGEF15</t>
  </si>
  <si>
    <t>O94989</t>
  </si>
  <si>
    <t>ARHGF_HUMAN</t>
  </si>
  <si>
    <t>Rho guanine nucleotide exchange factor 15 (Ephexin-5) (E5) (Vsm-RhoGEF)</t>
  </si>
  <si>
    <t>ARHGEF15 KIAA0915</t>
  </si>
  <si>
    <t>MIB1</t>
  </si>
  <si>
    <t>Q86YT6</t>
  </si>
  <si>
    <t>MIB1_HUMAN</t>
  </si>
  <si>
    <t>E3 ubiquitin-protein ligase MIB1 (EC 2.3.2.27) (DAPK-interacting protein 1) (DIP-1) (Mind bomb homolog 1) (RING-type E3 ubiquitin transferase MIB1) (Zinc finger ZZ type with ankyrin repeat domain protein 2)</t>
  </si>
  <si>
    <t>MIB1 DIP1 KIAA1323 ZZANK2</t>
  </si>
  <si>
    <t>DCBLD2</t>
  </si>
  <si>
    <t>Q96PD2</t>
  </si>
  <si>
    <t>DCBD2_HUMAN</t>
  </si>
  <si>
    <t>Discoidin, CUB and LCCL domain-containing protein 2 (CUB, LCCL and coagulation factor V/VIII-homology domains protein 1) (Endothelial and smooth muscle cell-derived neuropilin-like protein)</t>
  </si>
  <si>
    <t>DCBLD2 CLCP1 ESDN</t>
  </si>
  <si>
    <t>VASN</t>
  </si>
  <si>
    <t>Q6EMK4</t>
  </si>
  <si>
    <t>VASN_HUMAN</t>
  </si>
  <si>
    <t>Vasorin (Protein slit-like 2)</t>
  </si>
  <si>
    <t>VASN SLITL2 UNQ314/PRO357/PRO1282</t>
  </si>
  <si>
    <t>QRFP</t>
  </si>
  <si>
    <t>P83859</t>
  </si>
  <si>
    <t>OX26_HUMAN</t>
  </si>
  <si>
    <t>Orexigenic neuropeptide QRFP (P518) [Cleaved into: QRF-amide (Neuropeptide RF-amide) (Pyroglutamylated arginine-phenylalanine-amide peptide)]</t>
  </si>
  <si>
    <t>RASL11A</t>
  </si>
  <si>
    <t>Q6T310</t>
  </si>
  <si>
    <t>RSLBA_HUMAN</t>
  </si>
  <si>
    <t>Ras-like protein family member 11A</t>
  </si>
  <si>
    <t>RASL11B</t>
  </si>
  <si>
    <t>Q9BPW5</t>
  </si>
  <si>
    <t>RSLBB_HUMAN</t>
  </si>
  <si>
    <t>Ras-like protein family member 11B</t>
  </si>
  <si>
    <t>MPRIP</t>
  </si>
  <si>
    <t>Q6WCQ1</t>
  </si>
  <si>
    <t>MPRIP_HUMAN</t>
  </si>
  <si>
    <t>Myosin phosphatase Rho-interacting protein (M-RIP) (Rho-interacting protein 3) (RIP3) (p116Rip)</t>
  </si>
  <si>
    <t>MPRIP KIAA0864 MRIP RHOIP3</t>
  </si>
  <si>
    <t>PEAR1</t>
  </si>
  <si>
    <t>Q5VY43</t>
  </si>
  <si>
    <t>PEAR1_HUMAN</t>
  </si>
  <si>
    <t>Platelet endothelial aggregation receptor 1 (hPEAR1) (Multiple epidermal growth factor-like domains protein 12) (Multiple EGF-like domains protein 12)</t>
  </si>
  <si>
    <t>PEAR1 MEGF12</t>
  </si>
  <si>
    <t>TNNI3K</t>
  </si>
  <si>
    <t>Q59H18</t>
  </si>
  <si>
    <t>TNI3K_HUMAN</t>
  </si>
  <si>
    <t>Serine/threonine-protein kinase TNNI3K (EC 2.7.11.1) (Cardiac ankyrin repeat kinase) (Cardiac troponin I-interacting kinase) (TNNI3-interacting kinase)</t>
  </si>
  <si>
    <t>TNNI3K CARK</t>
  </si>
  <si>
    <t>TBX18</t>
  </si>
  <si>
    <t>O95935</t>
  </si>
  <si>
    <t>TBX18_HUMAN</t>
  </si>
  <si>
    <t>T-box transcription factor TBX18 (T-box protein 18)</t>
  </si>
  <si>
    <t>PMAIP1</t>
  </si>
  <si>
    <t>Q13794</t>
  </si>
  <si>
    <t>APR_HUMAN</t>
  </si>
  <si>
    <t>Phorbol-12-myristate-13-acetate-induced protein 1 (PMA-induced protein 1) (Immediate-early-response protein APR) (Protein Noxa)</t>
  </si>
  <si>
    <t>PMAIP1 NOXA</t>
  </si>
  <si>
    <t>XAF1</t>
  </si>
  <si>
    <t>Q6GPH4</t>
  </si>
  <si>
    <t>XAF1_HUMAN</t>
  </si>
  <si>
    <t>XIAP-associated factor 1 (BIRC4-binding protein)</t>
  </si>
  <si>
    <t>XAF1 BIRC4BP XIAPAF1</t>
  </si>
  <si>
    <t>ADGRL4</t>
  </si>
  <si>
    <t>Q9HBW9</t>
  </si>
  <si>
    <t>AGRL4_HUMAN</t>
  </si>
  <si>
    <t>Adhesion G protein-coupled receptor L4 (EGF, latrophilin and seven transmembrane domain-containing protein 1) (EGF-TM7-latrophilin-related protein) (ETL protein)</t>
  </si>
  <si>
    <t>ADGRL4 ELTD1 ETL UNQ202/PRO228</t>
  </si>
  <si>
    <t>GNPTAB</t>
  </si>
  <si>
    <t>Q3T906</t>
  </si>
  <si>
    <t>GNPTA_HUMAN</t>
  </si>
  <si>
    <t>N-acetylglucosamine-1-phosphotransferase subunits alpha/beta (EC 2.7.8.17) (GlcNAc-1-phosphotransferase subunits alpha/beta) (Stealth protein GNPTAB) (UDP-N-acetylglucosamine-1-phosphotransferase subunits alpha/beta) [Cleaved into: N-acetylglucosamine-1-phosphotransferase subunit alpha; N-acetylglucosamine-1-phosphotransferase subunit beta]</t>
  </si>
  <si>
    <t>GNPTAB GNPTA KIAA1208</t>
  </si>
  <si>
    <t>CDK5RAP3</t>
  </si>
  <si>
    <t>Q96JB5</t>
  </si>
  <si>
    <t>CK5P3_HUMAN</t>
  </si>
  <si>
    <t>CDK5 regulatory subunit-associated protein 3 (CDK5 activator-binding protein C53) (LXXLL/leucine-zipper-containing ARF-binding protein) (Protein HSF-27)</t>
  </si>
  <si>
    <t>CDK5RAP3 IC53 LZAP MSTP016 OK/SW-cl.114 PP1553</t>
  </si>
  <si>
    <t>DMD</t>
  </si>
  <si>
    <t>P11532</t>
  </si>
  <si>
    <t>DMD_HUMAN</t>
  </si>
  <si>
    <t>Dystrophin</t>
  </si>
  <si>
    <t>TTR</t>
  </si>
  <si>
    <t>P02766</t>
  </si>
  <si>
    <t>TTHY_HUMAN</t>
  </si>
  <si>
    <t>Transthyretin (ATTR) (Prealbumin) (TBPA)</t>
  </si>
  <si>
    <t>TTR PALB</t>
  </si>
  <si>
    <t>SCN1B</t>
  </si>
  <si>
    <t>Q07699</t>
  </si>
  <si>
    <t>SCN1B_HUMAN</t>
  </si>
  <si>
    <t>Sodium channel subunit beta-1</t>
  </si>
  <si>
    <t>GPD1</t>
  </si>
  <si>
    <t>P21695</t>
  </si>
  <si>
    <t>GPDA_HUMAN</t>
  </si>
  <si>
    <t>Glycerol-3-phosphate dehydrogenase [NAD(+)], cytoplasmic (GPD-C) (GPDH-C) (EC 1.1.1.8)</t>
  </si>
  <si>
    <t>GNAI2</t>
  </si>
  <si>
    <t>P04899</t>
  </si>
  <si>
    <t>GNAI2_HUMAN</t>
  </si>
  <si>
    <t>Guanine nucleotide-binding protein G(i) subunit alpha-2 (Adenylate cyclase-inhibiting G alpha protein)</t>
  </si>
  <si>
    <t>GNAI2 GNAI2B</t>
  </si>
  <si>
    <t>SERPIND1</t>
  </si>
  <si>
    <t>P05546</t>
  </si>
  <si>
    <t>HEP2_HUMAN</t>
  </si>
  <si>
    <t>Heparin cofactor 2 (Heparin cofactor II) (HC-II) (Protease inhibitor leuserpin-2) (HLS2) (Serpin D1)</t>
  </si>
  <si>
    <t>SERPIND1 HCF2</t>
  </si>
  <si>
    <t>LDHB</t>
  </si>
  <si>
    <t>P07195</t>
  </si>
  <si>
    <t>LDHB_HUMAN</t>
  </si>
  <si>
    <t>L-lactate dehydrogenase B chain (LDH-B) (EC 1.1.1.27) (LDH heart subunit) (LDH-H) (Renal carcinoma antigen NY-REN-46)</t>
  </si>
  <si>
    <t>LMNB2</t>
  </si>
  <si>
    <t>Q03252</t>
  </si>
  <si>
    <t>LMNB2_HUMAN</t>
  </si>
  <si>
    <t>Lamin-B2</t>
  </si>
  <si>
    <t>LMNB2 LMN2</t>
  </si>
  <si>
    <t>LTBP1</t>
  </si>
  <si>
    <t>Q14766</t>
  </si>
  <si>
    <t>LTBP1_HUMAN</t>
  </si>
  <si>
    <t>Latent-transforming growth factor beta-binding protein 1 (LTBP-1) (Transforming growth factor beta-1-binding protein 1) (TGF-beta1-BP-1)</t>
  </si>
  <si>
    <t>NPY</t>
  </si>
  <si>
    <t>P01303</t>
  </si>
  <si>
    <t>NPY_HUMAN</t>
  </si>
  <si>
    <t>Pro-neuropeptide Y [Cleaved into: Neuropeptide Y (Neuropeptide tyrosine) (NPY); C-flanking peptide of NPY (CPON)]</t>
  </si>
  <si>
    <t>LDLRAP1</t>
  </si>
  <si>
    <t>Q5SW96</t>
  </si>
  <si>
    <t>ARH_HUMAN</t>
  </si>
  <si>
    <t>Low density lipoprotein receptor adapter protein 1 (Autosomal recessive hypercholesterolemia protein)</t>
  </si>
  <si>
    <t>LDLRAP1 ARH</t>
  </si>
  <si>
    <t>CRIM1</t>
  </si>
  <si>
    <t>Q9NZV1</t>
  </si>
  <si>
    <t>CRIM1_HUMAN</t>
  </si>
  <si>
    <t>Cysteine-rich motor neuron 1 protein (CRIM-1) (Cysteine-rich repeat-containing protein S52) [Cleaved into: Processed cysteine-rich motor neuron 1 protein]</t>
  </si>
  <si>
    <t>CRIM1 S52 UNQ1886/PRO4330</t>
  </si>
  <si>
    <t>VHL</t>
  </si>
  <si>
    <t>P40337</t>
  </si>
  <si>
    <t>VHL_HUMAN</t>
  </si>
  <si>
    <t>von Hippel-Lindau disease tumor suppressor (Protein G7) (pVHL)</t>
  </si>
  <si>
    <t>GPIHBP1</t>
  </si>
  <si>
    <t>Q8IV16</t>
  </si>
  <si>
    <t>HDBP1_HUMAN</t>
  </si>
  <si>
    <t>Glycosylphosphatidylinositol-anchored high density lipoprotein-binding protein 1 (GPI-HBP1) (GPI-anchored HDL-binding protein 1) (High density lipoprotein-binding protein 1)</t>
  </si>
  <si>
    <t>GPIHBP1 HBP1</t>
  </si>
  <si>
    <t>OPLAH</t>
  </si>
  <si>
    <t>O14841</t>
  </si>
  <si>
    <t>OPLA_HUMAN</t>
  </si>
  <si>
    <t>5-oxoprolinase (EC 3.5.2.9) (5-oxo-L-prolinase) (5-OPase) (Pyroglutamase)</t>
  </si>
  <si>
    <t>TAX1BP3</t>
  </si>
  <si>
    <t>O14907</t>
  </si>
  <si>
    <t>TX1B3_HUMAN</t>
  </si>
  <si>
    <t>Tax1-binding protein 3 (Glutaminase-interacting protein 3) (Tax interaction protein 1) (TIP-1) (Tax-interacting protein 1)</t>
  </si>
  <si>
    <t>TAX1BP3 TIP1</t>
  </si>
  <si>
    <t>PPARA</t>
  </si>
  <si>
    <t>Q07869</t>
  </si>
  <si>
    <t>PPARA_HUMAN</t>
  </si>
  <si>
    <t>Peroxisome proliferator-activated receptor alpha (PPAR-alpha) (Nuclear receptor subfamily 1 group C member 1)</t>
  </si>
  <si>
    <t>PPARA NR1C1 PPAR</t>
  </si>
  <si>
    <t>DrugBank;CTD</t>
  </si>
  <si>
    <t>CP3A4_HUMAN</t>
  </si>
  <si>
    <t>Cytochrome P450 3A4 (EC 1.14.14.-) (1,8-cineole 2-exo-monooxygenase) (EC 1.14.14.56) (Albendazole monooxygenase) (EC 1.14.14.-) (Albendazole sulfoxidase) (CYPIIIA3) (CYPIIIA4) (Cholesterol 25-hydroxylase) (EC 1.14.14.-) (Cytochrome P450 3A3) (Cytochrome P450 HLp) (Cytochrome P450 NF-25) (Cytochrome P450-PCN1) (Nifedipine oxidase) (Quinine 3-monooxygenase) (EC 1.14.14.55) (Taurochenodeoxycholate 6-alpha-hydroxylase) (EC 1.14.14.-)</t>
  </si>
  <si>
    <t>CYP3A4 CYP3A3</t>
  </si>
  <si>
    <t>DPP4</t>
  </si>
  <si>
    <t>P27487</t>
  </si>
  <si>
    <t>DPP4_HUMAN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t>
  </si>
  <si>
    <t>DPP4 ADCP2 CD26</t>
  </si>
  <si>
    <t>CP2D6_HUMAN</t>
  </si>
  <si>
    <t>Cytochrome P450 2D6 (EC 1.14.14.1) (CYPIID6) (Cholesterol 25-hydroxylase) (Cytochrome P450-DB1) (Debrisoquine 4-hydroxylase)</t>
  </si>
  <si>
    <t>CYP2D6 CYP2DL1</t>
  </si>
  <si>
    <t>CYP3A7</t>
  </si>
  <si>
    <t>P24462</t>
  </si>
  <si>
    <t>CP3A7_HUMAN</t>
  </si>
  <si>
    <t>Cytochrome P450 3A7 (EC 1.14.14.1) (CYPIIIA7) (Cytochrome P450-HFLA)</t>
  </si>
  <si>
    <t>SLCO1A2</t>
  </si>
  <si>
    <t>P46721</t>
  </si>
  <si>
    <t>SO1A2_HUMAN</t>
  </si>
  <si>
    <t>Solute carrier organic anion transporter family member 1A2 (OATP-A) (Organic anion-transporting polypeptide 1) (OATP-1) (Sodium-independent organic anion transporter) (Solute carrier family 21 member 3)</t>
  </si>
  <si>
    <t>SLCO1A2 OATP OATP1 OATP1A2 SLC21A3</t>
  </si>
  <si>
    <t>ABCC5</t>
  </si>
  <si>
    <t>O15440</t>
  </si>
  <si>
    <t>MRP5_HUMAN</t>
  </si>
  <si>
    <t>Multidrug resistance-associated protein 5 (ATP-binding cassette sub-family C member 5) (Multi-specific organic anion transporter C) (MOAT-C) (SMRP) (pABC11)</t>
  </si>
  <si>
    <t>ABCC5 MRP5</t>
  </si>
  <si>
    <t>MRP1_HUMAN</t>
  </si>
  <si>
    <t>Multidrug resistance-associated protein 1 (ATP-binding cassette sub-family C member 1) (Leukotriene C(4) transporter) (LTC4 transporter)</t>
  </si>
  <si>
    <t>ABCC1 MRP MRP1</t>
  </si>
  <si>
    <t>CYP2B6</t>
  </si>
  <si>
    <t>P20813</t>
  </si>
  <si>
    <t>CP2B6_HUMAN</t>
  </si>
  <si>
    <t>Cytochrome P450 2B6 (EC 1.14.13.-) (1,4-cineole 2-exo-monooxygenase) (CYPIIB6) (Cytochrome P450 IIB1)</t>
  </si>
  <si>
    <t>AHR</t>
  </si>
  <si>
    <t>P35869</t>
  </si>
  <si>
    <t>AHR_HUMAN</t>
  </si>
  <si>
    <t>Aryl hydrocarbon receptor (Ah receptor) (AhR) (Class E basic helix-loop-helix protein 76) (bHLHe76)</t>
  </si>
  <si>
    <t>AHR BHLHE76</t>
  </si>
  <si>
    <t>SLCO2B1</t>
  </si>
  <si>
    <t>SO2B1_HUMAN</t>
  </si>
  <si>
    <t>Solute carrier organic anion transporter family member 2B1 (Organic anion transporter B) (OATP-B) (Organic anion transporter polypeptide-related protein 2) (OATP-RP2) (OATPRP2) (Solute carrier family 21 member 9)</t>
  </si>
  <si>
    <t>SLCO2B1 KIAA0880 OATP2B1 OATPB SLC21A9</t>
  </si>
  <si>
    <t>SLCO1B3</t>
  </si>
  <si>
    <t>Q9NPD5</t>
  </si>
  <si>
    <t>SO1B3_HUMAN</t>
  </si>
  <si>
    <t>Solute carrier organic anion transporter family member 1B3 (Liver-specific organic anion transporter 2) (LST-2) (Organic anion transporter 8) (Organic anion-transporting polypeptide 8) (OATP-8) (Solute carrier family 21 member 8)</t>
  </si>
  <si>
    <t>SLCO1B3 LST2 OATP1B3 OATP8 SLC21A8</t>
  </si>
  <si>
    <t>UGT1A3</t>
  </si>
  <si>
    <t>UD13_HUMAN</t>
  </si>
  <si>
    <t>UDP-glucuronosyltransferase 1-3 (UDPGT 1-3) (UGT1*3) (UGT1-03) (UGT1.3) (EC 2.4.1.17) (UDP-glucuronosyltransferase 1-C) (UGT-1C) (UGT1C) (UDP-glucuronosyltransferase 1A3)</t>
  </si>
  <si>
    <t>UGT1A3 GNT1 UGT1</t>
  </si>
  <si>
    <t>UGT2B7</t>
  </si>
  <si>
    <t>P16662</t>
  </si>
  <si>
    <t>UD2B7_HUMAN</t>
  </si>
  <si>
    <t>UDP-glucuronosyltransferase 2B7 (UDPGT 2B7) (EC 2.4.1.17) (3,4-catechol estrogen-specific UDPGT) (UDP-glucuronosyltransferase 2B9) (UDPGT 2B9) (UDPGTh-2)</t>
  </si>
  <si>
    <t>UGT2B7 UGTB2B9</t>
  </si>
  <si>
    <t>ABCC2</t>
  </si>
  <si>
    <t>Q92887</t>
  </si>
  <si>
    <t>MRP2_HUMAN</t>
  </si>
  <si>
    <t>Canalicular multispecific organic anion transporter 1 (ATP-binding cassette sub-family C member 2) (Canalicular multidrug resistance protein) (Multidrug resistance-associated protein 2)</t>
  </si>
  <si>
    <t>ABCC2 CMOAT CMOAT1 CMRP MRP2</t>
  </si>
  <si>
    <t>ABCB11</t>
  </si>
  <si>
    <t>O95342</t>
  </si>
  <si>
    <t>ABCBB_HUMAN</t>
  </si>
  <si>
    <t>Bile salt export pump (ATP-binding cassette sub-family B member 11)</t>
  </si>
  <si>
    <t>ABCB11 BSEP</t>
  </si>
  <si>
    <t>CP1A1_HUMAN</t>
  </si>
  <si>
    <t>Cytochrome P450 1A1 (EC 1.14.14.1) (CYPIA1) (Cytochrome P450 form 6) (Cytochrome P450-C) (Cytochrome P450-P1)</t>
  </si>
  <si>
    <t>SLC15A1</t>
  </si>
  <si>
    <t>P46059</t>
  </si>
  <si>
    <t>S15A1_HUMAN</t>
  </si>
  <si>
    <t>Solute carrier family 15 member 1 (Intestinal H(+)/peptide cotransporter) (Oligopeptide transporter, small intestine isoform) (Peptide transporter 1)</t>
  </si>
  <si>
    <t>SLC15A1 PEPT1</t>
  </si>
  <si>
    <t>CP1A2_HUMAN</t>
  </si>
  <si>
    <t>Cytochrome P450 1A2 (EC 1.14.14.1) (CYPIA2) (Cholesterol 25-hydroxylase) (Cytochrome P(3)450) (Cytochrome P450 4) (Cytochrome P450-P3)</t>
  </si>
  <si>
    <t>ITGAL</t>
  </si>
  <si>
    <t>P20701</t>
  </si>
  <si>
    <t>ITAL_HUMAN</t>
  </si>
  <si>
    <t>Integrin alpha-L (CD11 antigen-like family member A) (Leukocyte adhesion glycoprotein LFA-1 alpha chain) (LFA-1A) (Leukocyte function-associated molecule 1 alpha chain) (CD antigen CD11a)</t>
  </si>
  <si>
    <t>ITGAL CD11A</t>
  </si>
  <si>
    <t>HDAC2</t>
  </si>
  <si>
    <t>Q92769</t>
  </si>
  <si>
    <t>HDAC2_HUMAN</t>
  </si>
  <si>
    <t>Histone deacetylase 2 (HD2) (EC 3.5.1.98)</t>
  </si>
  <si>
    <t>PON3</t>
  </si>
  <si>
    <t>Q15166</t>
  </si>
  <si>
    <t>PON3_HUMAN</t>
  </si>
  <si>
    <t>Serum paraoxonase/lactonase 3 (EC 3.1.1.2) (EC 3.1.1.81) (EC 3.1.8.1)</t>
  </si>
  <si>
    <t>CATA_HUMAN</t>
  </si>
  <si>
    <t>Catalase (EC 1.11.1.6)</t>
  </si>
  <si>
    <t>CTD</t>
  </si>
  <si>
    <t>REN</t>
  </si>
  <si>
    <t>P00797</t>
  </si>
  <si>
    <t>RENI_HUMAN</t>
  </si>
  <si>
    <t>Renin (EC 3.4.23.15) (Angiotensinogenase)</t>
  </si>
  <si>
    <t>ALB</t>
  </si>
  <si>
    <t>P02768</t>
  </si>
  <si>
    <t>ALBU_HUMAN</t>
  </si>
  <si>
    <t>Serum albumin</t>
  </si>
  <si>
    <t>ALB GIG20 GIG42 PRO0903 PRO1708 PRO2044 PRO2619 PRO2675 UNQ696/PRO1341</t>
  </si>
  <si>
    <t>FAS</t>
  </si>
  <si>
    <t>P25445</t>
  </si>
  <si>
    <t>TNR6_HUMAN</t>
  </si>
  <si>
    <t>Tumor necrosis factor receptor superfamily member 6 (Apo-1 antigen) (Apoptosis-mediating surface antigen FAS) (FASLG receptor) (CD antigen CD95)</t>
  </si>
  <si>
    <t>FAS APT1 FAS1 TNFRSF6</t>
  </si>
  <si>
    <t>P05231</t>
  </si>
  <si>
    <t>IL6_HUMAN</t>
  </si>
  <si>
    <t>Interleukin-6 (IL-6) (B-cell stimulatory factor 2) (BSF-2) (CTL differentiation factor) (CDF) (Hybridoma growth factor) (Interferon beta-2) (IFN-beta-2)</t>
  </si>
  <si>
    <t>IL6 IFNB2</t>
  </si>
  <si>
    <t>CTD;GeneCards</t>
  </si>
  <si>
    <t>TGFB1_HUMAN</t>
  </si>
  <si>
    <t>Transforming growth factor beta-1 proprotein [Cleaved into: Latency-associated peptide (LAP); Transforming growth factor beta-1 (TGF-beta-1)]</t>
  </si>
  <si>
    <t>TGFB1 TGFB</t>
  </si>
  <si>
    <t>SODM_HUMAN</t>
  </si>
  <si>
    <t>Superoxide dismutase [Mn], mitochondrial (EC 1.15.1.1)</t>
  </si>
  <si>
    <t>CASP3</t>
  </si>
  <si>
    <t>P42574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CASP3 CPP32</t>
  </si>
  <si>
    <t>LEP_HUMAN</t>
  </si>
  <si>
    <t>Leptin (Obese protein) (Obesity factor)</t>
  </si>
  <si>
    <t>LEP OB OBS</t>
  </si>
  <si>
    <t>MAPK3</t>
  </si>
  <si>
    <t>P27361</t>
  </si>
  <si>
    <t>MK03_HUMAN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MAPK3 ERK1 PRKM3</t>
  </si>
  <si>
    <t>FOS_HUMAN</t>
  </si>
  <si>
    <t>Proto-oncogene c-Fos (Cellular oncogene fos) (G0/G1 switch regulatory protein 7)</t>
  </si>
  <si>
    <t>FOS G0S7</t>
  </si>
  <si>
    <t>MAPK1</t>
  </si>
  <si>
    <t>P28482</t>
  </si>
  <si>
    <t>MK01_HUMAN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 ERK2 PRKM1 PRKM2</t>
  </si>
  <si>
    <t>AKT1</t>
  </si>
  <si>
    <t>P31749</t>
  </si>
  <si>
    <t>AKT1_HUMAN</t>
  </si>
  <si>
    <t>RAC-alpha serine/threonine-protein kinase (EC 2.7.11.1) (Protein kinase B) (PKB) (Protein kinase B alpha) (PKB alpha) (Proto-oncogene c-Akt) (RAC-PK-alpha)</t>
  </si>
  <si>
    <t>AKT1 PKB RAC</t>
  </si>
  <si>
    <t>RELA</t>
  </si>
  <si>
    <t>Q04206</t>
  </si>
  <si>
    <t>TF65_HUMAN</t>
  </si>
  <si>
    <t>Transcription factor p65 (Nuclear factor NF-kappa-B p65 subunit) (Nuclear factor of kappa light polypeptide gene enhancer in B-cells 3)</t>
  </si>
  <si>
    <t>RELA NFKB3</t>
  </si>
  <si>
    <t>BCL2</t>
  </si>
  <si>
    <t>P10415</t>
  </si>
  <si>
    <t>BCL2_HUMAN</t>
  </si>
  <si>
    <t>Apoptosis regulator Bcl-2</t>
  </si>
  <si>
    <t>BAX</t>
  </si>
  <si>
    <t>Q07812</t>
  </si>
  <si>
    <t>BAX_HUMAN</t>
  </si>
  <si>
    <t>Apoptosis regulator BAX (Bcl-2-like protein 4) (Bcl2-L-4)</t>
  </si>
  <si>
    <t>BAX BCL2L4</t>
  </si>
  <si>
    <t>VCAM1</t>
  </si>
  <si>
    <t>P19320</t>
  </si>
  <si>
    <t>VCAM1_HUMAN</t>
  </si>
  <si>
    <t>Vascular cell adhesion protein 1 (V-CAM 1) (VCAM-1) (INCAM-100) (CD antigen CD106)</t>
  </si>
  <si>
    <t>NCF1</t>
  </si>
  <si>
    <t>P14598</t>
  </si>
  <si>
    <t>NCF1_HUMAN</t>
  </si>
  <si>
    <t>Neutrophil cytosol factor 1 (NCF-1) (47 kDa autosomal chronic granulomatous disease protein) (47 kDa neutrophil oxidase factor) (NCF-47K) (Neutrophil NADPH oxidase factor 1) (Nox organizer 2) (Nox-organizing protein 2) (SH3 and PX domain-containing protein 1A) (p47-phox)</t>
  </si>
  <si>
    <t>NCF1 NOXO2 SH3PXD1A</t>
  </si>
  <si>
    <t>BDNF_HUMAN</t>
  </si>
  <si>
    <t>Brain-derived neurotrophic factor (BDNF) (Abrineurin)</t>
  </si>
  <si>
    <t>CCL3</t>
  </si>
  <si>
    <t>P10147</t>
  </si>
  <si>
    <t>CCL3_HUMAN</t>
  </si>
  <si>
    <t>C-C motif chemokine 3 (G0/G1 switch regulatory protein 19-1) (Macrophage inflammatory protein 1-alpha) (MIP-1-alpha) (PAT 464.1) (SIS-beta) (Small-inducible cytokine A3) (Tonsillar lymphocyte LD78 alpha protein) [Cleaved into: MIP-1-alpha(4-69) (LD78-alpha(4-69))]</t>
  </si>
  <si>
    <t>CCL3 G0S19-1 MIP1A SCYA3</t>
  </si>
  <si>
    <t>COL1A1</t>
  </si>
  <si>
    <t>P02452</t>
  </si>
  <si>
    <t>CO1A1_HUMAN</t>
  </si>
  <si>
    <t>Collagen alpha-1(I) chain (Alpha-1 type I collagen)</t>
  </si>
  <si>
    <t>TP53</t>
  </si>
  <si>
    <t>P04637</t>
  </si>
  <si>
    <t>P53_HUMAN</t>
  </si>
  <si>
    <t>Cellular tumor antigen p53 (Antigen NY-CO-13) (Phosphoprotein p53) (Tumor suppressor p53)</t>
  </si>
  <si>
    <t>TP53 P53</t>
  </si>
  <si>
    <t>VWF</t>
  </si>
  <si>
    <t>P04275</t>
  </si>
  <si>
    <t>VWF_HUMAN</t>
  </si>
  <si>
    <t>von Willebrand factor (vWF) [Cleaved into: von Willebrand antigen 2 (von Willebrand antigen II)]</t>
  </si>
  <si>
    <t>VWF F8VWF</t>
  </si>
  <si>
    <t>GeneCards</t>
  </si>
  <si>
    <t>Source</t>
    <phoneticPr fontId="5" type="noConversion"/>
  </si>
  <si>
    <t>Supplementary Table S4. Known CHD-related targets</t>
    <phoneticPr fontId="1" type="noConversion"/>
  </si>
  <si>
    <t>Uniprot ID</t>
    <phoneticPr fontId="1" type="noConversion"/>
  </si>
  <si>
    <t>Gene name</t>
    <phoneticPr fontId="1" type="noConversion"/>
  </si>
  <si>
    <t>Gene ID</t>
    <phoneticPr fontId="5" type="noConversion"/>
  </si>
  <si>
    <t>Protein na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1"/>
      <color indexed="8"/>
      <name val="DengXian"/>
      <family val="2"/>
      <scheme val="minor"/>
    </font>
    <font>
      <sz val="9"/>
      <name val="DengXian"/>
      <family val="3"/>
      <charset val="134"/>
      <scheme val="minor"/>
    </font>
    <font>
      <b/>
      <sz val="14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>
      <alignment vertical="center"/>
    </xf>
  </cellStyleXfs>
  <cellXfs count="9">
    <xf numFmtId="0" fontId="0" fillId="0" borderId="0" xfId="0"/>
    <xf numFmtId="0" fontId="7" fillId="0" borderId="0" xfId="0" applyFont="1"/>
    <xf numFmtId="0" fontId="8" fillId="0" borderId="0" xfId="15" applyFont="1" applyAlignment="1">
      <alignment horizontal="center" vertical="center"/>
    </xf>
    <xf numFmtId="0" fontId="9" fillId="0" borderId="0" xfId="15" applyFont="1">
      <alignment vertical="center"/>
    </xf>
    <xf numFmtId="0" fontId="9" fillId="0" borderId="0" xfId="15" applyFont="1" applyAlignment="1">
      <alignment horizontal="center" vertical="center"/>
    </xf>
    <xf numFmtId="0" fontId="9" fillId="0" borderId="0" xfId="15" applyFont="1" applyAlignment="1">
      <alignment horizontal="left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16">
    <cellStyle name="常规" xfId="0" builtinId="0"/>
    <cellStyle name="常规 2" xfId="15" xr:uid="{E2E2F80A-5C03-41CA-BC09-A5EE831A7AE7}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59414\Desktop\3\4&#30142;&#30149;&#38774;&#28857;&#31579;&#36873;&#20248;&#2127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疾病靶点"/>
      <sheetName val="pubmed gene库"/>
      <sheetName val="TTD"/>
      <sheetName val="PharmGKB"/>
      <sheetName val="OMIM"/>
      <sheetName val="DrugBank"/>
      <sheetName val="CTD"/>
      <sheetName val="GeneCards"/>
    </sheetNames>
    <sheetDataSet>
      <sheetData sheetId="0">
        <row r="4">
          <cell r="B4" t="str">
            <v>LEPR</v>
          </cell>
        </row>
        <row r="5">
          <cell r="B5" t="str">
            <v>LDLR</v>
          </cell>
        </row>
        <row r="8">
          <cell r="B8" t="str">
            <v>APOE</v>
          </cell>
        </row>
        <row r="9">
          <cell r="B9" t="str">
            <v>APOB</v>
          </cell>
        </row>
        <row r="10">
          <cell r="B10" t="str">
            <v>LPL</v>
          </cell>
        </row>
        <row r="11">
          <cell r="B11" t="str">
            <v>ABCA1</v>
          </cell>
        </row>
        <row r="15">
          <cell r="B15" t="str">
            <v>CRP</v>
          </cell>
        </row>
        <row r="16">
          <cell r="B16" t="str">
            <v>APOA1</v>
          </cell>
        </row>
        <row r="21">
          <cell r="B21" t="str">
            <v>HNF1A</v>
          </cell>
        </row>
        <row r="29">
          <cell r="B29" t="str">
            <v>HMGCR</v>
          </cell>
        </row>
        <row r="75">
          <cell r="B75" t="str">
            <v>NOS2</v>
          </cell>
        </row>
        <row r="76">
          <cell r="B76" t="str">
            <v>NOS3</v>
          </cell>
        </row>
        <row r="83">
          <cell r="B83" t="str">
            <v>LPA</v>
          </cell>
        </row>
        <row r="85">
          <cell r="B85" t="str">
            <v>P2RY12</v>
          </cell>
        </row>
        <row r="89">
          <cell r="B89" t="str">
            <v>PCSK9</v>
          </cell>
        </row>
        <row r="101">
          <cell r="B101" t="str">
            <v>CES1</v>
          </cell>
        </row>
        <row r="102">
          <cell r="B102" t="str">
            <v>ABCB1</v>
          </cell>
        </row>
        <row r="103">
          <cell r="B103" t="str">
            <v>HEATR4</v>
          </cell>
        </row>
        <row r="104">
          <cell r="B104" t="str">
            <v>ITGA2</v>
          </cell>
        </row>
        <row r="105">
          <cell r="B105" t="str">
            <v>PON1</v>
          </cell>
        </row>
        <row r="106">
          <cell r="B106" t="str">
            <v>ACE</v>
          </cell>
        </row>
        <row r="107">
          <cell r="B107" t="str">
            <v>SLCO1B1</v>
          </cell>
        </row>
        <row r="108">
          <cell r="B108" t="str">
            <v>KDR</v>
          </cell>
        </row>
        <row r="109">
          <cell r="B109" t="str">
            <v>AGT</v>
          </cell>
        </row>
        <row r="110">
          <cell r="B110" t="str">
            <v>KIF6</v>
          </cell>
        </row>
        <row r="111">
          <cell r="B111" t="str">
            <v>CYP2C19</v>
          </cell>
        </row>
        <row r="112">
          <cell r="B112" t="str">
            <v>FDPS</v>
          </cell>
        </row>
        <row r="113">
          <cell r="B113" t="str">
            <v>PTGS2</v>
          </cell>
        </row>
        <row r="114">
          <cell r="B114" t="str">
            <v>CES1P1</v>
          </cell>
        </row>
        <row r="115">
          <cell r="B115" t="str">
            <v>CYP3A5</v>
          </cell>
        </row>
        <row r="116">
          <cell r="B116" t="str">
            <v>FHIT</v>
          </cell>
        </row>
        <row r="120">
          <cell r="B120" t="str">
            <v>MMP9</v>
          </cell>
        </row>
        <row r="124">
          <cell r="B124" t="str">
            <v>MTHFR</v>
          </cell>
        </row>
        <row r="128">
          <cell r="B128" t="str">
            <v>IL1B</v>
          </cell>
        </row>
        <row r="130">
          <cell r="B130" t="str">
            <v>IL10</v>
          </cell>
        </row>
        <row r="131">
          <cell r="B131" t="str">
            <v>IFNG</v>
          </cell>
        </row>
        <row r="133">
          <cell r="B133" t="str">
            <v>HMOX1</v>
          </cell>
        </row>
        <row r="139">
          <cell r="B139" t="str">
            <v>TNF</v>
          </cell>
        </row>
        <row r="149">
          <cell r="B149" t="str">
            <v>SERPINE1</v>
          </cell>
        </row>
        <row r="150">
          <cell r="B150" t="str">
            <v>PPARG</v>
          </cell>
        </row>
        <row r="161">
          <cell r="B161" t="str">
            <v>VEGFA</v>
          </cell>
        </row>
        <row r="162">
          <cell r="B162" t="str">
            <v>CYP2C9</v>
          </cell>
        </row>
        <row r="165">
          <cell r="B165" t="str">
            <v>CCL2</v>
          </cell>
        </row>
        <row r="166">
          <cell r="B166" t="str">
            <v>EDN1</v>
          </cell>
        </row>
        <row r="167">
          <cell r="B167" t="str">
            <v>MMP2</v>
          </cell>
        </row>
        <row r="168">
          <cell r="B168" t="str">
            <v>STAT3</v>
          </cell>
        </row>
        <row r="175">
          <cell r="B175" t="str">
            <v>INS</v>
          </cell>
        </row>
        <row r="332">
          <cell r="B332" t="str">
            <v>PPARA</v>
          </cell>
        </row>
        <row r="333">
          <cell r="B333" t="str">
            <v>CYP3A4</v>
          </cell>
        </row>
        <row r="348">
          <cell r="B348" t="str">
            <v>CYP1A1</v>
          </cell>
        </row>
        <row r="354">
          <cell r="B354" t="str">
            <v>CAT</v>
          </cell>
        </row>
        <row r="355">
          <cell r="B355" t="str">
            <v>REN</v>
          </cell>
        </row>
        <row r="356">
          <cell r="B356" t="str">
            <v>ALB</v>
          </cell>
        </row>
        <row r="357">
          <cell r="B357" t="str">
            <v>FAS</v>
          </cell>
        </row>
        <row r="358">
          <cell r="B358" t="str">
            <v>IL6</v>
          </cell>
        </row>
        <row r="359">
          <cell r="B359" t="str">
            <v>TGFB1</v>
          </cell>
        </row>
        <row r="360">
          <cell r="B360" t="str">
            <v>SOD2</v>
          </cell>
        </row>
        <row r="361">
          <cell r="B361" t="str">
            <v>CASP3</v>
          </cell>
        </row>
        <row r="362">
          <cell r="B362" t="str">
            <v>LEP</v>
          </cell>
        </row>
        <row r="363">
          <cell r="B363" t="str">
            <v>MAPK3</v>
          </cell>
        </row>
        <row r="364">
          <cell r="B364" t="str">
            <v>FOS</v>
          </cell>
        </row>
        <row r="365">
          <cell r="B365" t="str">
            <v>MAPK1</v>
          </cell>
        </row>
        <row r="366">
          <cell r="B366" t="str">
            <v>AKT1</v>
          </cell>
        </row>
        <row r="367">
          <cell r="B367" t="str">
            <v>RELA</v>
          </cell>
        </row>
        <row r="368">
          <cell r="B368" t="str">
            <v>BCL2</v>
          </cell>
        </row>
        <row r="369">
          <cell r="B369" t="str">
            <v>BAX</v>
          </cell>
        </row>
        <row r="370">
          <cell r="B370" t="str">
            <v>VCAM1</v>
          </cell>
        </row>
        <row r="371">
          <cell r="B371" t="str">
            <v>NCF1</v>
          </cell>
        </row>
        <row r="372">
          <cell r="B372" t="str">
            <v>BDNF</v>
          </cell>
        </row>
        <row r="373">
          <cell r="B373" t="str">
            <v>CCL3</v>
          </cell>
        </row>
        <row r="374">
          <cell r="B374" t="str">
            <v>COL1A1</v>
          </cell>
        </row>
        <row r="375">
          <cell r="B375" t="str">
            <v>TP53</v>
          </cell>
        </row>
        <row r="376">
          <cell r="B376" t="str">
            <v>VWF</v>
          </cell>
        </row>
      </sheetData>
      <sheetData sheetId="1">
        <row r="1">
          <cell r="B1" t="str">
            <v>Gene</v>
          </cell>
          <cell r="C1" t="str">
            <v>Entry</v>
          </cell>
          <cell r="D1" t="str">
            <v>Entry name</v>
          </cell>
          <cell r="E1" t="str">
            <v>Status</v>
          </cell>
          <cell r="F1" t="str">
            <v>Protein names</v>
          </cell>
          <cell r="G1" t="str">
            <v>Gene names</v>
          </cell>
          <cell r="H1" t="str">
            <v>Organism</v>
          </cell>
          <cell r="I1" t="str">
            <v>Length</v>
          </cell>
          <cell r="J1" t="str">
            <v>names</v>
          </cell>
        </row>
        <row r="2">
          <cell r="B2" t="str">
            <v>EXOC3L1</v>
          </cell>
          <cell r="C2" t="str">
            <v>Q86VI1</v>
          </cell>
          <cell r="D2" t="str">
            <v>EX3L1_HUMAN</v>
          </cell>
          <cell r="E2" t="str">
            <v>reviewed</v>
          </cell>
          <cell r="F2" t="str">
            <v>Exocyst complex component 3-like protein (Protein Jiangli)</v>
          </cell>
          <cell r="G2" t="str">
            <v>EXOC3L1 EXOC3L</v>
          </cell>
          <cell r="H2" t="str">
            <v>Homo sapiens (Human)</v>
          </cell>
          <cell r="I2">
            <v>746</v>
          </cell>
          <cell r="J2" t="str">
            <v>NCBI Gene</v>
          </cell>
        </row>
        <row r="3">
          <cell r="B3" t="str">
            <v>MACO1</v>
          </cell>
          <cell r="C3" t="str">
            <v>Q8N5G2</v>
          </cell>
          <cell r="D3" t="str">
            <v>MACOI_HUMAN</v>
          </cell>
          <cell r="E3" t="str">
            <v>reviewed</v>
          </cell>
          <cell r="F3" t="str">
            <v>Macoilin (Macoilin-1) (Transmembrane protein 57)</v>
          </cell>
          <cell r="G3" t="str">
            <v>MACO1 TMEM57</v>
          </cell>
          <cell r="H3" t="str">
            <v>Homo sapiens (Human)</v>
          </cell>
          <cell r="I3">
            <v>664</v>
          </cell>
          <cell r="J3" t="str">
            <v>NCBI Gene</v>
          </cell>
        </row>
        <row r="4">
          <cell r="B4" t="str">
            <v>LEPR</v>
          </cell>
          <cell r="C4" t="str">
            <v>P48357</v>
          </cell>
          <cell r="D4" t="str">
            <v>LEPR_HUMAN</v>
          </cell>
          <cell r="E4" t="str">
            <v>reviewed</v>
          </cell>
          <cell r="F4" t="str">
            <v>Leptin receptor (LEP-R) (HuB219) (OB receptor) (OB-R) (CD antigen CD295)</v>
          </cell>
          <cell r="G4" t="str">
            <v>LEPR DB OBR</v>
          </cell>
          <cell r="H4" t="str">
            <v>Homo sapiens (Human)</v>
          </cell>
          <cell r="I4">
            <v>1165</v>
          </cell>
          <cell r="J4" t="str">
            <v>NCBI Gene</v>
          </cell>
        </row>
        <row r="5">
          <cell r="B5" t="str">
            <v>LDLR</v>
          </cell>
          <cell r="C5" t="str">
            <v>P01130</v>
          </cell>
          <cell r="D5" t="str">
            <v>LDLR_HUMAN</v>
          </cell>
          <cell r="E5" t="str">
            <v>reviewed</v>
          </cell>
          <cell r="F5" t="str">
            <v>Low-density lipoprotein receptor (LDL receptor)</v>
          </cell>
          <cell r="G5" t="str">
            <v>LDLR</v>
          </cell>
          <cell r="H5" t="str">
            <v>Homo sapiens (Human)</v>
          </cell>
          <cell r="I5">
            <v>860</v>
          </cell>
          <cell r="J5" t="str">
            <v>NCBI Gene</v>
          </cell>
        </row>
        <row r="6">
          <cell r="B6" t="str">
            <v>CETP</v>
          </cell>
          <cell r="C6" t="str">
            <v>P11597</v>
          </cell>
          <cell r="D6" t="str">
            <v>CETP_HUMAN</v>
          </cell>
          <cell r="E6" t="str">
            <v>reviewed</v>
          </cell>
          <cell r="F6" t="str">
            <v>Cholesteryl ester transfer protein (Lipid transfer protein I)</v>
          </cell>
          <cell r="G6" t="str">
            <v>CETP</v>
          </cell>
          <cell r="H6" t="str">
            <v>Homo sapiens (Human)</v>
          </cell>
          <cell r="I6">
            <v>493</v>
          </cell>
          <cell r="J6" t="str">
            <v>NCBI Gene</v>
          </cell>
        </row>
        <row r="7">
          <cell r="B7" t="str">
            <v>CELSR2</v>
          </cell>
          <cell r="C7" t="str">
            <v>Q9HCU4</v>
          </cell>
          <cell r="D7" t="str">
            <v>CELR2_HUMAN</v>
          </cell>
          <cell r="E7" t="str">
            <v>reviewed</v>
          </cell>
          <cell r="F7" t="str">
            <v>Cadherin EGF LAG seven-pass G-type receptor 2 (Cadherin family member 10) (Epidermal growth factor-like protein 2) (EGF-like protein 2) (Flamingo homolog 3) (Multiple epidermal growth factor-like domains protein 3) (Multiple EGF-like domains protein 3)</v>
          </cell>
          <cell r="G7" t="str">
            <v>CELSR2 CDHF10 EGFL2 KIAA0279 MEGF3</v>
          </cell>
          <cell r="H7" t="str">
            <v>Homo sapiens (Human)</v>
          </cell>
          <cell r="I7">
            <v>2923</v>
          </cell>
          <cell r="J7" t="str">
            <v>NCBI Gene</v>
          </cell>
        </row>
        <row r="8">
          <cell r="B8" t="str">
            <v>APOE</v>
          </cell>
          <cell r="C8" t="str">
            <v>P02649</v>
          </cell>
          <cell r="D8" t="str">
            <v>APOE_HUMAN</v>
          </cell>
          <cell r="E8" t="str">
            <v>reviewed</v>
          </cell>
          <cell r="F8" t="str">
            <v>Apolipoprotein E (Apo-E)</v>
          </cell>
          <cell r="G8" t="str">
            <v>APOE</v>
          </cell>
          <cell r="H8" t="str">
            <v>Homo sapiens (Human)</v>
          </cell>
          <cell r="I8">
            <v>317</v>
          </cell>
          <cell r="J8" t="str">
            <v>NCBI Gene</v>
          </cell>
        </row>
        <row r="9">
          <cell r="B9" t="str">
            <v>APOB</v>
          </cell>
          <cell r="C9" t="str">
            <v>P04114</v>
          </cell>
          <cell r="D9" t="str">
            <v>APOB_HUMAN</v>
          </cell>
          <cell r="E9" t="str">
            <v>reviewed</v>
          </cell>
          <cell r="F9" t="str">
            <v>Apolipoprotein B-100 (Apo B-100) [Cleaved into: Apolipoprotein B-48 (Apo B-48)]</v>
          </cell>
          <cell r="G9" t="str">
            <v>APOB</v>
          </cell>
          <cell r="H9" t="str">
            <v>Homo sapiens (Human)</v>
          </cell>
          <cell r="I9">
            <v>4563</v>
          </cell>
          <cell r="J9" t="str">
            <v>NCBI Gene</v>
          </cell>
        </row>
        <row r="10">
          <cell r="B10" t="str">
            <v>LPL</v>
          </cell>
          <cell r="C10" t="str">
            <v>P06858</v>
          </cell>
          <cell r="D10" t="str">
            <v>LIPL_HUMAN</v>
          </cell>
          <cell r="E10" t="str">
            <v>reviewed</v>
          </cell>
          <cell r="F10" t="str">
            <v>Lipoprotein lipase (LPL) (EC 3.1.1.34)</v>
          </cell>
          <cell r="G10" t="str">
            <v>LPL LIPD</v>
          </cell>
          <cell r="H10" t="str">
            <v>Homo sapiens (Human)</v>
          </cell>
          <cell r="I10">
            <v>475</v>
          </cell>
          <cell r="J10" t="str">
            <v>NCBI Gene</v>
          </cell>
        </row>
        <row r="11">
          <cell r="B11" t="str">
            <v>ABCA1</v>
          </cell>
          <cell r="C11" t="str">
            <v>O95477</v>
          </cell>
          <cell r="D11" t="str">
            <v>ABCA1_HUMAN</v>
          </cell>
          <cell r="E11" t="str">
            <v>reviewed</v>
          </cell>
          <cell r="F11" t="str">
            <v>ATP-binding cassette sub-family A member 1 (ATP-binding cassette transporter 1) (ABC-1) (ATP-binding cassette 1) (Cholesterol efflux regulatory protein)</v>
          </cell>
          <cell r="G11" t="str">
            <v>ABCA1 ABC1 CERP</v>
          </cell>
          <cell r="H11" t="str">
            <v>Homo sapiens (Human)</v>
          </cell>
          <cell r="I11">
            <v>2261</v>
          </cell>
          <cell r="J11" t="str">
            <v>NCBI Gene</v>
          </cell>
        </row>
        <row r="12">
          <cell r="B12" t="str">
            <v>APOA5</v>
          </cell>
          <cell r="C12" t="str">
            <v>Q6Q788</v>
          </cell>
          <cell r="D12" t="str">
            <v>APOA5_HUMAN</v>
          </cell>
          <cell r="E12" t="str">
            <v>reviewed</v>
          </cell>
          <cell r="F12" t="str">
            <v>Apolipoprotein A-V (Apo-AV) (ApoA-V) (Apolipoprotein A5) (Regeneration-associated protein 3)</v>
          </cell>
          <cell r="G12" t="str">
            <v>APOA5 RAP3 UNQ411/PRO773</v>
          </cell>
          <cell r="H12" t="str">
            <v>Homo sapiens (Human)</v>
          </cell>
          <cell r="I12">
            <v>366</v>
          </cell>
          <cell r="J12" t="str">
            <v>NCBI Gene</v>
          </cell>
        </row>
        <row r="13">
          <cell r="B13" t="str">
            <v>LIPC</v>
          </cell>
          <cell r="C13" t="str">
            <v>P11150</v>
          </cell>
          <cell r="D13" t="str">
            <v>LIPC_HUMAN</v>
          </cell>
          <cell r="E13" t="str">
            <v>reviewed</v>
          </cell>
          <cell r="F13" t="str">
            <v>Hepatic triacylglycerol lipase (HL) (Hepatic lipase) (EC 3.1.1.3) (Lipase member C)</v>
          </cell>
          <cell r="G13" t="str">
            <v>LIPC HTGL</v>
          </cell>
          <cell r="H13" t="str">
            <v>Homo sapiens (Human)</v>
          </cell>
          <cell r="I13">
            <v>499</v>
          </cell>
          <cell r="J13" t="str">
            <v>NCBI Gene</v>
          </cell>
        </row>
        <row r="14">
          <cell r="B14" t="str">
            <v>APOC1</v>
          </cell>
          <cell r="C14" t="str">
            <v>P02654</v>
          </cell>
          <cell r="D14" t="str">
            <v>APOC1_HUMAN</v>
          </cell>
          <cell r="E14" t="str">
            <v>reviewed</v>
          </cell>
          <cell r="F14" t="str">
            <v>Apolipoprotein C-I (Apo-CI) (ApoC-I) (Apolipoprotein C1) [Cleaved into: Truncated apolipoprotein C-I]</v>
          </cell>
          <cell r="G14" t="str">
            <v>APOC1</v>
          </cell>
          <cell r="H14" t="str">
            <v>Homo sapiens (Human)</v>
          </cell>
          <cell r="I14">
            <v>83</v>
          </cell>
          <cell r="J14" t="str">
            <v>NCBI Gene</v>
          </cell>
        </row>
        <row r="15">
          <cell r="B15" t="str">
            <v>CRP</v>
          </cell>
          <cell r="C15" t="str">
            <v>P02741</v>
          </cell>
          <cell r="D15" t="str">
            <v>CRP_HUMAN</v>
          </cell>
          <cell r="E15" t="str">
            <v>reviewed</v>
          </cell>
          <cell r="F15" t="str">
            <v>C-reactive protein [Cleaved into: C-reactive protein(1-205)]</v>
          </cell>
          <cell r="G15" t="str">
            <v>CRP PTX1</v>
          </cell>
          <cell r="H15" t="str">
            <v>Homo sapiens (Human)</v>
          </cell>
          <cell r="I15">
            <v>224</v>
          </cell>
          <cell r="J15" t="str">
            <v>NCBI Gene</v>
          </cell>
        </row>
        <row r="16">
          <cell r="B16" t="str">
            <v>APOA1</v>
          </cell>
          <cell r="C16" t="str">
            <v>P02647</v>
          </cell>
          <cell r="D16" t="str">
            <v>APOA1_HUMAN</v>
          </cell>
          <cell r="E16" t="str">
            <v>reviewed</v>
          </cell>
          <cell r="F16" t="str">
            <v>Apolipoprotein A-I (Apo-AI) (ApoA-I) (Apolipoprotein A1) [Cleaved into: Proapolipoprotein A-I (ProapoA-I); Truncated apolipoprotein A-I (Apolipoprotein A-I(1-242))]</v>
          </cell>
          <cell r="G16" t="str">
            <v>APOA1</v>
          </cell>
          <cell r="H16" t="str">
            <v>Homo sapiens (Human)</v>
          </cell>
          <cell r="I16">
            <v>267</v>
          </cell>
          <cell r="J16" t="str">
            <v>NCBI Gene</v>
          </cell>
        </row>
        <row r="17">
          <cell r="B17" t="str">
            <v>TCF7L2</v>
          </cell>
          <cell r="C17" t="str">
            <v>Q9NQB0</v>
          </cell>
          <cell r="D17" t="str">
            <v>TF7L2_HUMAN</v>
          </cell>
          <cell r="E17" t="str">
            <v>reviewed</v>
          </cell>
          <cell r="F17" t="str">
            <v>Transcription factor 7-like 2 (HMG box transcription factor 4) (T-cell-specific transcription factor 4) (T-cell factor 4) (TCF-4) (hTCF-4)</v>
          </cell>
          <cell r="G17" t="str">
            <v>TCF7L2 TCF4</v>
          </cell>
          <cell r="H17" t="str">
            <v>Homo sapiens (Human)</v>
          </cell>
          <cell r="I17">
            <v>619</v>
          </cell>
          <cell r="J17" t="str">
            <v>NCBI Gene</v>
          </cell>
        </row>
        <row r="18">
          <cell r="B18" t="str">
            <v>MMP3</v>
          </cell>
          <cell r="C18" t="str">
            <v>P08254</v>
          </cell>
          <cell r="D18" t="str">
            <v>MMP3_HUMAN</v>
          </cell>
          <cell r="E18" t="str">
            <v>reviewed</v>
          </cell>
          <cell r="F18" t="str">
            <v>Stromelysin-1 (SL-1) (EC 3.4.24.17) (Matrix metalloproteinase-3) (MMP-3) (Transin-1)</v>
          </cell>
          <cell r="G18" t="str">
            <v>MMP3 STMY1</v>
          </cell>
          <cell r="H18" t="str">
            <v>Homo sapiens (Human)</v>
          </cell>
          <cell r="I18">
            <v>477</v>
          </cell>
          <cell r="J18" t="str">
            <v>NCBI Gene</v>
          </cell>
        </row>
        <row r="19">
          <cell r="B19" t="str">
            <v>OPRM1</v>
          </cell>
          <cell r="C19" t="str">
            <v>P35372</v>
          </cell>
          <cell r="D19" t="str">
            <v>OPRM_HUMAN</v>
          </cell>
          <cell r="E19" t="str">
            <v>reviewed</v>
          </cell>
          <cell r="F19" t="str">
            <v>Mu-type opioid receptor (M-OR-1) (MOR-1) (Mu opiate receptor) (Mu opioid receptor) (MOP) (hMOP)</v>
          </cell>
          <cell r="G19" t="str">
            <v>OPRM1 MOR1</v>
          </cell>
          <cell r="H19" t="str">
            <v>Homo sapiens (Human)</v>
          </cell>
          <cell r="I19">
            <v>400</v>
          </cell>
          <cell r="J19" t="str">
            <v>NCBI Gene</v>
          </cell>
        </row>
        <row r="20">
          <cell r="B20" t="str">
            <v>CD36</v>
          </cell>
          <cell r="C20" t="str">
            <v>P16671</v>
          </cell>
          <cell r="D20" t="str">
            <v>CD36_HUMAN</v>
          </cell>
          <cell r="E20" t="str">
            <v>reviewed</v>
          </cell>
          <cell r="F20" t="str">
            <v>Platelet glycoprotein 4 (Fatty acid translocase) (FAT) (Glycoprotein IIIb) (GPIIIB) (Leukocyte differentiation antigen CD36) (PAS IV) (PAS-4) (Platelet collagen receptor) (Platelet glycoprotein IV) (GPIV) (Thrombospondin receptor) (CD antigen CD36)</v>
          </cell>
          <cell r="G20" t="str">
            <v>CD36 GP3B GP4</v>
          </cell>
          <cell r="H20" t="str">
            <v>Homo sapiens (Human)</v>
          </cell>
          <cell r="I20">
            <v>472</v>
          </cell>
          <cell r="J20" t="str">
            <v>NCBI Gene</v>
          </cell>
        </row>
        <row r="21">
          <cell r="B21" t="str">
            <v>HNF1A</v>
          </cell>
          <cell r="C21" t="str">
            <v>P20823</v>
          </cell>
          <cell r="D21" t="str">
            <v>HNF1A_HUMAN</v>
          </cell>
          <cell r="E21" t="str">
            <v>reviewed</v>
          </cell>
          <cell r="F21" t="str">
            <v>Hepatocyte nuclear factor 1-alpha (HNF-1-alpha) (HNF-1A) (Liver-specific transcription factor LF-B1) (LFB1) (Transcription factor 1) (TCF-1)</v>
          </cell>
          <cell r="G21" t="str">
            <v>HNF1A TCF1</v>
          </cell>
          <cell r="H21" t="str">
            <v>Homo sapiens (Human)</v>
          </cell>
          <cell r="I21">
            <v>631</v>
          </cell>
          <cell r="J21" t="str">
            <v>NCBI Gene</v>
          </cell>
        </row>
        <row r="22">
          <cell r="B22" t="str">
            <v>APOC3</v>
          </cell>
          <cell r="C22" t="str">
            <v>P02656</v>
          </cell>
          <cell r="D22" t="str">
            <v>APOC3_HUMAN</v>
          </cell>
          <cell r="E22" t="str">
            <v>reviewed</v>
          </cell>
          <cell r="F22" t="str">
            <v>Apolipoprotein C-III (Apo-CIII) (ApoC-III) (Apolipoprotein C3)</v>
          </cell>
          <cell r="G22" t="str">
            <v>APOC3</v>
          </cell>
          <cell r="H22" t="str">
            <v>Homo sapiens (Human)</v>
          </cell>
          <cell r="I22">
            <v>99</v>
          </cell>
          <cell r="J22" t="str">
            <v>NCBI Gene</v>
          </cell>
        </row>
        <row r="23">
          <cell r="B23" t="str">
            <v>IL6R</v>
          </cell>
          <cell r="C23" t="str">
            <v>P08887</v>
          </cell>
          <cell r="D23" t="str">
            <v>IL6RA_HUMAN</v>
          </cell>
          <cell r="E23" t="str">
            <v>reviewed</v>
          </cell>
          <cell r="F23" t="str">
            <v>Interleukin-6 receptor subunit alpha (IL-6 receptor subunit alpha) (IL-6R subunit alpha) (IL-6R-alpha) (IL-6RA) (IL-6R 1) (Membrane glycoprotein 80) (gp80) (CD antigen CD126)</v>
          </cell>
          <cell r="G23" t="str">
            <v>IL6R</v>
          </cell>
          <cell r="H23" t="str">
            <v>Homo sapiens (Human)</v>
          </cell>
          <cell r="I23">
            <v>468</v>
          </cell>
          <cell r="J23" t="str">
            <v>NCBI Gene</v>
          </cell>
        </row>
        <row r="24">
          <cell r="B24" t="str">
            <v>PLA2G7</v>
          </cell>
          <cell r="C24" t="str">
            <v>Q13093</v>
          </cell>
          <cell r="D24" t="str">
            <v>PAFA_HUMAN</v>
          </cell>
          <cell r="E24" t="str">
            <v>reviewed</v>
          </cell>
          <cell r="F24" t="str">
            <v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v>
          </cell>
          <cell r="G24" t="str">
            <v>PLA2G7 PAFAH</v>
          </cell>
          <cell r="H24" t="str">
            <v>Homo sapiens (Human)</v>
          </cell>
          <cell r="I24">
            <v>441</v>
          </cell>
          <cell r="J24" t="str">
            <v>NCBI Gene</v>
          </cell>
        </row>
        <row r="25">
          <cell r="B25" t="str">
            <v>SMARCA4</v>
          </cell>
          <cell r="C25" t="str">
            <v>P51532</v>
          </cell>
          <cell r="D25" t="str">
            <v>SMCA4_HUMAN</v>
          </cell>
          <cell r="E25" t="str">
            <v>reviewed</v>
          </cell>
          <cell r="F25" t="str">
            <v>Transcription activator BRG1 (EC 3.6.4.-) (ATP-dependent helicase SMARCA4) (BRG1-associated factor 190A) (BAF190A) (Mitotic growth and transcription activator) (Protein BRG-1) (Protein brahma homolog 1) (SNF2-beta) (SWI/SNF-related matrix-associated actin-dependent regulator of chromatin subfamily A member 4)</v>
          </cell>
          <cell r="G25" t="str">
            <v>SMARCA4 BAF190A BRG1 SNF2B SNF2L4</v>
          </cell>
          <cell r="H25" t="str">
            <v>Homo sapiens (Human)</v>
          </cell>
          <cell r="I25">
            <v>1647</v>
          </cell>
          <cell r="J25" t="str">
            <v>NCBI Gene</v>
          </cell>
        </row>
        <row r="26">
          <cell r="B26" t="str">
            <v>CX3CR1</v>
          </cell>
          <cell r="C26" t="str">
            <v>P49238</v>
          </cell>
          <cell r="D26" t="str">
            <v>CX3C1_HUMAN</v>
          </cell>
          <cell r="E26" t="str">
            <v>reviewed</v>
          </cell>
          <cell r="F26" t="str">
            <v>CX3C chemokine receptor 1 (C-X3-C CKR-1) (CX3CR1) (Beta chemokine receptor-like 1) (CMK-BRL-1) (CMK-BRL1) (Fractalkine receptor) (G-protein coupled receptor 13) (V28)</v>
          </cell>
          <cell r="G26" t="str">
            <v>CX3CR1 CMKBRL1 GPR13</v>
          </cell>
          <cell r="H26" t="str">
            <v>Homo sapiens (Human)</v>
          </cell>
          <cell r="I26">
            <v>355</v>
          </cell>
          <cell r="J26" t="str">
            <v>NCBI Gene</v>
          </cell>
        </row>
        <row r="27">
          <cell r="B27" t="str">
            <v>CTCF</v>
          </cell>
          <cell r="C27" t="str">
            <v>P49711</v>
          </cell>
          <cell r="D27" t="str">
            <v>CTCF_HUMAN</v>
          </cell>
          <cell r="E27" t="str">
            <v>reviewed</v>
          </cell>
          <cell r="F27" t="str">
            <v>Transcriptional repressor CTCF (11-zinc finger protein) (CCCTC-binding factor) (CTCFL paralog)</v>
          </cell>
          <cell r="G27" t="str">
            <v>CTCF</v>
          </cell>
          <cell r="H27" t="str">
            <v>Homo sapiens (Human)</v>
          </cell>
          <cell r="I27">
            <v>727</v>
          </cell>
          <cell r="J27" t="str">
            <v>NCBI Gene</v>
          </cell>
        </row>
        <row r="28">
          <cell r="B28" t="str">
            <v>FOLH1</v>
          </cell>
          <cell r="C28" t="str">
            <v>Q04609</v>
          </cell>
          <cell r="D28" t="str">
            <v>FOLH1_HUMAN</v>
          </cell>
          <cell r="E28" t="str">
            <v>reviewed</v>
          </cell>
          <cell r="F28" t="str">
            <v>Glutamate carboxypeptidase 2 (EC 3.4.17.21) (Cell growth-inhibiting gene 27 protein) (Folate hydrolase 1) (Folylpoly-gamma-glutamate carboxypeptidase) (FGCP) (Glutamate carboxypeptidase II) (GCPII) (Membrane glutamate carboxypeptidase) (mGCP) (N-acetylated-alpha-linked acidic dipeptidase I) (NAALADase I) (Prostate-specific membrane antigen) (PSM) (PSMA) (Pteroylpoly-gamma-glutamate carboxypeptidase)</v>
          </cell>
          <cell r="G28" t="str">
            <v>FOLH1 FOLH NAALAD1 PSM PSMA GIG27</v>
          </cell>
          <cell r="H28" t="str">
            <v>Homo sapiens (Human)</v>
          </cell>
          <cell r="I28">
            <v>750</v>
          </cell>
          <cell r="J28" t="str">
            <v>NCBI Gene</v>
          </cell>
        </row>
        <row r="29">
          <cell r="B29" t="str">
            <v>HMGCR</v>
          </cell>
          <cell r="C29" t="str">
            <v>P04035</v>
          </cell>
          <cell r="D29" t="str">
            <v>HMDH_HUMAN</v>
          </cell>
          <cell r="E29" t="str">
            <v>reviewed</v>
          </cell>
          <cell r="F29" t="str">
            <v>3-hydroxy-3-methylglutaryl-coenzyme A reductase (HMG-CoA reductase) (EC 1.1.1.34)</v>
          </cell>
          <cell r="G29" t="str">
            <v>HMGCR</v>
          </cell>
          <cell r="H29" t="str">
            <v>Homo sapiens (Human)</v>
          </cell>
          <cell r="I29">
            <v>888</v>
          </cell>
          <cell r="J29" t="str">
            <v>NCBI Gene</v>
          </cell>
        </row>
        <row r="30">
          <cell r="B30" t="str">
            <v>APOA4</v>
          </cell>
          <cell r="C30" t="str">
            <v>P06727</v>
          </cell>
          <cell r="D30" t="str">
            <v>APOA4_HUMAN</v>
          </cell>
          <cell r="E30" t="str">
            <v>reviewed</v>
          </cell>
          <cell r="F30" t="str">
            <v>Apolipoprotein A-IV (Apo-AIV) (ApoA-IV) (Apolipoprotein A4)</v>
          </cell>
          <cell r="G30" t="str">
            <v>APOA4</v>
          </cell>
          <cell r="H30" t="str">
            <v>Homo sapiens (Human)</v>
          </cell>
          <cell r="I30">
            <v>396</v>
          </cell>
          <cell r="J30" t="str">
            <v>NCBI Gene</v>
          </cell>
        </row>
        <row r="31">
          <cell r="B31" t="str">
            <v>DNM2</v>
          </cell>
          <cell r="C31" t="str">
            <v>P50570</v>
          </cell>
          <cell r="D31" t="str">
            <v>DYN2_HUMAN</v>
          </cell>
          <cell r="E31" t="str">
            <v>reviewed</v>
          </cell>
          <cell r="F31" t="str">
            <v>Dynamin-2 (EC 3.6.5.5)</v>
          </cell>
          <cell r="G31" t="str">
            <v>DNM2 DYN2</v>
          </cell>
          <cell r="H31" t="str">
            <v>Homo sapiens (Human)</v>
          </cell>
          <cell r="I31">
            <v>870</v>
          </cell>
          <cell r="J31" t="str">
            <v>NCBI Gene</v>
          </cell>
        </row>
        <row r="32">
          <cell r="B32" t="str">
            <v>LCAT</v>
          </cell>
          <cell r="C32" t="str">
            <v>P04180</v>
          </cell>
          <cell r="D32" t="str">
            <v>LCAT_HUMAN</v>
          </cell>
          <cell r="E32" t="str">
            <v>reviewed</v>
          </cell>
          <cell r="F32" t="str">
            <v>Phosphatidylcholine-sterol acyltransferase (EC 2.3.1.43) (Lecithin-cholesterol acyltransferase) (Phospholipid-cholesterol acyltransferase)</v>
          </cell>
          <cell r="G32" t="str">
            <v>LCAT</v>
          </cell>
          <cell r="H32" t="str">
            <v>Homo sapiens (Human)</v>
          </cell>
          <cell r="I32">
            <v>440</v>
          </cell>
          <cell r="J32" t="str">
            <v>NCBI Gene</v>
          </cell>
        </row>
        <row r="33">
          <cell r="B33" t="str">
            <v>GCKR</v>
          </cell>
          <cell r="C33" t="str">
            <v>Q14397</v>
          </cell>
          <cell r="D33" t="str">
            <v>GCKR_HUMAN</v>
          </cell>
          <cell r="E33" t="str">
            <v>reviewed</v>
          </cell>
          <cell r="F33" t="str">
            <v>Glucokinase regulatory protein (GKRP) (Glucokinase regulator)</v>
          </cell>
          <cell r="G33" t="str">
            <v>GCKR</v>
          </cell>
          <cell r="H33" t="str">
            <v>Homo sapiens (Human)</v>
          </cell>
          <cell r="I33">
            <v>625</v>
          </cell>
          <cell r="J33" t="str">
            <v>NCBI Gene</v>
          </cell>
        </row>
        <row r="34">
          <cell r="B34" t="str">
            <v>SORT1</v>
          </cell>
          <cell r="C34" t="str">
            <v>Q99523</v>
          </cell>
          <cell r="D34" t="str">
            <v>SORT_HUMAN</v>
          </cell>
          <cell r="E34" t="str">
            <v>reviewed</v>
          </cell>
          <cell r="F34" t="str">
            <v>Sortilin (100 kDa NT receptor) (Glycoprotein 95) (Gp95) (Neurotensin receptor 3) (NT3) (NTR3)</v>
          </cell>
          <cell r="G34" t="str">
            <v>SORT1</v>
          </cell>
          <cell r="H34" t="str">
            <v>Homo sapiens (Human)</v>
          </cell>
          <cell r="I34">
            <v>831</v>
          </cell>
          <cell r="J34" t="str">
            <v>NCBI Gene</v>
          </cell>
        </row>
        <row r="35">
          <cell r="B35" t="str">
            <v>LAMC2</v>
          </cell>
          <cell r="C35" t="str">
            <v>Q13753</v>
          </cell>
          <cell r="D35" t="str">
            <v>LAMC2_HUMAN</v>
          </cell>
          <cell r="E35" t="str">
            <v>reviewed</v>
          </cell>
          <cell r="F35" t="str">
            <v>Laminin subunit gamma-2 (Cell-scattering factor 140 kDa subunit) (CSF 140 kDa subunit) (Epiligrin subunit gamma) (Kalinin subunit gamma) (Kalinin/nicein/epiligrin 100 kDa subunit) (Ladsin 140 kDa subunit) (Laminin B2t chain) (Laminin-5 subunit gamma) (Large adhesive scatter factor 140 kDa subunit) (Nicein subunit gamma)</v>
          </cell>
          <cell r="G35" t="str">
            <v>LAMC2 LAMB2T LAMNB2</v>
          </cell>
          <cell r="H35" t="str">
            <v>Homo sapiens (Human)</v>
          </cell>
          <cell r="I35">
            <v>1193</v>
          </cell>
          <cell r="J35" t="str">
            <v>NCBI Gene</v>
          </cell>
        </row>
        <row r="36">
          <cell r="B36" t="str">
            <v>FADS2</v>
          </cell>
          <cell r="C36" t="str">
            <v>O95864</v>
          </cell>
          <cell r="D36" t="str">
            <v>FADS2_HUMAN</v>
          </cell>
          <cell r="E36" t="str">
            <v>reviewed</v>
          </cell>
          <cell r="F36" t="str">
            <v>Acyl-CoA 6-desaturase (EC 1.14.19.3) (Delta(6) fatty acid desaturase) (D6D) (Delta(6) desaturase) (Delta-6 desaturase) (Fatty acid desaturase 2)</v>
          </cell>
          <cell r="G36" t="str">
            <v>FADS2</v>
          </cell>
          <cell r="H36" t="str">
            <v>Homo sapiens (Human)</v>
          </cell>
          <cell r="I36">
            <v>444</v>
          </cell>
          <cell r="J36" t="str">
            <v>NCBI Gene</v>
          </cell>
        </row>
        <row r="37">
          <cell r="B37" t="str">
            <v>LIPG</v>
          </cell>
          <cell r="C37" t="str">
            <v>Q9Y5X9</v>
          </cell>
          <cell r="D37" t="str">
            <v>LIPE_HUMAN</v>
          </cell>
          <cell r="E37" t="str">
            <v>reviewed</v>
          </cell>
          <cell r="F37" t="str">
            <v>Endothelial lipase (EC 3.1.1.3) (Endothelial cell-derived lipase) (EDL) (EL)</v>
          </cell>
          <cell r="G37" t="str">
            <v>LIPG UNQ387/PRO719</v>
          </cell>
          <cell r="H37" t="str">
            <v>Homo sapiens (Human)</v>
          </cell>
          <cell r="I37">
            <v>500</v>
          </cell>
          <cell r="J37" t="str">
            <v>NCBI Gene</v>
          </cell>
        </row>
        <row r="38">
          <cell r="B38" t="str">
            <v>TOMM40</v>
          </cell>
          <cell r="C38" t="str">
            <v>O96008</v>
          </cell>
          <cell r="D38" t="str">
            <v>TOM40_HUMAN</v>
          </cell>
          <cell r="E38" t="str">
            <v>reviewed</v>
          </cell>
          <cell r="F38" t="str">
            <v>Mitochondrial import receptor subunit TOM40 homolog (Protein Haymaker) (Translocase of outer membrane 40 kDa subunit homolog) (p38.5)</v>
          </cell>
          <cell r="G38" t="str">
            <v>TOMM40 C19orf1 PEREC1 TOM40</v>
          </cell>
          <cell r="H38" t="str">
            <v>Homo sapiens (Human)</v>
          </cell>
          <cell r="I38">
            <v>361</v>
          </cell>
          <cell r="J38" t="str">
            <v>NCBI Gene</v>
          </cell>
        </row>
        <row r="39">
          <cell r="B39" t="str">
            <v>ABCG8</v>
          </cell>
          <cell r="C39" t="str">
            <v>Q9H221</v>
          </cell>
          <cell r="D39" t="str">
            <v>ABCG8_HUMAN</v>
          </cell>
          <cell r="E39" t="str">
            <v>reviewed</v>
          </cell>
          <cell r="F39" t="str">
            <v>ATP-binding cassette sub-family G member 8 (Sterolin-2)</v>
          </cell>
          <cell r="G39" t="str">
            <v>ABCG8</v>
          </cell>
          <cell r="H39" t="str">
            <v>Homo sapiens (Human)</v>
          </cell>
          <cell r="I39">
            <v>673</v>
          </cell>
          <cell r="J39" t="str">
            <v>NCBI Gene</v>
          </cell>
        </row>
        <row r="40">
          <cell r="B40" t="str">
            <v>E2F4</v>
          </cell>
          <cell r="C40" t="str">
            <v>Q16254</v>
          </cell>
          <cell r="D40" t="str">
            <v>E2F4_HUMAN</v>
          </cell>
          <cell r="E40" t="str">
            <v>reviewed</v>
          </cell>
          <cell r="F40" t="str">
            <v>Transcription factor E2F4 (E2F-4)</v>
          </cell>
          <cell r="G40" t="str">
            <v>E2F4</v>
          </cell>
          <cell r="H40" t="str">
            <v>Homo sapiens (Human)</v>
          </cell>
          <cell r="I40">
            <v>413</v>
          </cell>
          <cell r="J40" t="str">
            <v>NCBI Gene</v>
          </cell>
        </row>
        <row r="41">
          <cell r="B41" t="str">
            <v>ABCG5</v>
          </cell>
          <cell r="C41" t="str">
            <v>Q9H222</v>
          </cell>
          <cell r="D41" t="str">
            <v>ABCG5_HUMAN</v>
          </cell>
          <cell r="E41" t="str">
            <v>reviewed</v>
          </cell>
          <cell r="F41" t="str">
            <v>ATP-binding cassette sub-family G member 5 (Sterolin-1)</v>
          </cell>
          <cell r="G41" t="str">
            <v>ABCG5</v>
          </cell>
          <cell r="H41" t="str">
            <v>Homo sapiens (Human)</v>
          </cell>
          <cell r="I41">
            <v>651</v>
          </cell>
          <cell r="J41" t="str">
            <v>NCBI Gene</v>
          </cell>
        </row>
        <row r="42">
          <cell r="B42" t="str">
            <v>GLUL</v>
          </cell>
          <cell r="C42" t="str">
            <v>P15104</v>
          </cell>
          <cell r="D42" t="str">
            <v>GLNA_HUMAN</v>
          </cell>
          <cell r="E42" t="str">
            <v>reviewed</v>
          </cell>
          <cell r="F42" t="str">
            <v>Glutamine synthetase (GS) (EC 6.3.1.2) (Glutamate--ammonia ligase) (Palmitoyltransferase GLUL) (EC 2.3.1.225)</v>
          </cell>
          <cell r="G42" t="str">
            <v>GLUL GLNS</v>
          </cell>
          <cell r="H42" t="str">
            <v>Homo sapiens (Human)</v>
          </cell>
          <cell r="I42">
            <v>373</v>
          </cell>
          <cell r="J42" t="str">
            <v>NCBI Gene</v>
          </cell>
        </row>
        <row r="43">
          <cell r="B43" t="str">
            <v>MLXIPL</v>
          </cell>
          <cell r="C43" t="str">
            <v>Q9NP71</v>
          </cell>
          <cell r="D43" t="str">
            <v>MLXPL_HUMAN</v>
          </cell>
          <cell r="E43" t="str">
            <v>reviewed</v>
          </cell>
          <cell r="F43" t="str">
            <v>Carbohydrate-responsive element-binding protein (ChREBP) (Class D basic helix-loop-helix protein 14) (bHLHd14) (MLX interactor) (MLX-interacting protein-like) (WS basic-helix-loop-helix leucine zipper protein) (WS-bHLH) (Williams-Beuren syndrome chromosomal region 14 protein)</v>
          </cell>
          <cell r="G43" t="str">
            <v>MLXIPL BHLHD14 MIO WBSCR14</v>
          </cell>
          <cell r="H43" t="str">
            <v>Homo sapiens (Human)</v>
          </cell>
          <cell r="I43">
            <v>852</v>
          </cell>
          <cell r="J43" t="str">
            <v>NCBI Gene</v>
          </cell>
        </row>
        <row r="44">
          <cell r="B44" t="str">
            <v>CSMD1</v>
          </cell>
          <cell r="C44" t="str">
            <v>Q96PZ7</v>
          </cell>
          <cell r="D44" t="str">
            <v>CSMD1_HUMAN</v>
          </cell>
          <cell r="E44" t="str">
            <v>reviewed</v>
          </cell>
          <cell r="F44" t="str">
            <v>CUB and sushi domain-containing protein 1 (CUB and sushi multiple domains protein 1)</v>
          </cell>
          <cell r="G44" t="str">
            <v>CSMD1 KIAA1890 UNQ5952/PRO19863</v>
          </cell>
          <cell r="H44" t="str">
            <v>Homo sapiens (Human)</v>
          </cell>
          <cell r="I44">
            <v>3564</v>
          </cell>
          <cell r="J44" t="str">
            <v>NCBI Gene</v>
          </cell>
        </row>
        <row r="45">
          <cell r="B45" t="str">
            <v>ZFHX3</v>
          </cell>
          <cell r="C45" t="str">
            <v>Q15911</v>
          </cell>
          <cell r="D45" t="str">
            <v>ZFHX3_HUMAN</v>
          </cell>
          <cell r="E45" t="str">
            <v>reviewed</v>
          </cell>
          <cell r="F45" t="str">
            <v>Zinc finger homeobox protein 3 (AT motif-binding factor 1) (AT-binding transcription factor 1) (Alpha-fetoprotein enhancer-binding protein) (Zinc finger homeodomain protein 3) (ZFH-3)</v>
          </cell>
          <cell r="G45" t="str">
            <v>ZFHX3 ATBF1</v>
          </cell>
          <cell r="H45" t="str">
            <v>Homo sapiens (Human)</v>
          </cell>
          <cell r="I45">
            <v>3703</v>
          </cell>
          <cell r="J45" t="str">
            <v>NCBI Gene</v>
          </cell>
        </row>
        <row r="46">
          <cell r="B46" t="str">
            <v>TRIB1</v>
          </cell>
          <cell r="C46" t="str">
            <v>Q96RU8</v>
          </cell>
          <cell r="D46" t="str">
            <v>TRIB1_HUMAN</v>
          </cell>
          <cell r="E46" t="str">
            <v>reviewed</v>
          </cell>
          <cell r="F46" t="str">
            <v>Tribbles homolog 1 (TRB-1) (G-protein-coupled receptor-induced gene 2 protein) (GIG-2) (SKIP1)</v>
          </cell>
          <cell r="G46" t="str">
            <v>TRIB1 C8FW GIG2 TRB1</v>
          </cell>
          <cell r="H46" t="str">
            <v>Homo sapiens (Human)</v>
          </cell>
          <cell r="I46">
            <v>372</v>
          </cell>
          <cell r="J46" t="str">
            <v>NCBI Gene</v>
          </cell>
        </row>
        <row r="47">
          <cell r="B47" t="str">
            <v>LITAF</v>
          </cell>
          <cell r="C47" t="str">
            <v>Q99732</v>
          </cell>
          <cell r="D47" t="str">
            <v>LITAF_HUMAN</v>
          </cell>
          <cell r="E47" t="str">
            <v>reviewed</v>
          </cell>
          <cell r="F47" t="str">
            <v>Lipopolysaccharide-induced tumor necrosis factor-alpha factor (LPS-induced TNF-alpha factor) (Small integral membrane protein of lysosome/late endosome) (p53-induced gene 7 protein)</v>
          </cell>
          <cell r="G47" t="str">
            <v>LITAF PIG7 SIMPLE</v>
          </cell>
          <cell r="H47" t="str">
            <v>Homo sapiens (Human)</v>
          </cell>
          <cell r="I47">
            <v>161</v>
          </cell>
          <cell r="J47" t="str">
            <v>NCBI Gene</v>
          </cell>
        </row>
        <row r="48">
          <cell r="B48" t="str">
            <v>PDGFD</v>
          </cell>
          <cell r="C48" t="str">
            <v>Q9GZP0</v>
          </cell>
          <cell r="D48" t="str">
            <v>PDGFD_HUMAN</v>
          </cell>
          <cell r="E48" t="str">
            <v>reviewed</v>
          </cell>
          <cell r="F48" t="str">
            <v>Platelet-derived growth factor D (PDGF-D) (Iris-expressed growth factor) (Spinal cord-derived growth factor B) (SCDGF-B) [Cleaved into: Platelet-derived growth factor D, latent form (PDGFD latent form); Platelet-derived growth factor D, receptor-binding form (PDGFD receptor-binding form)]</v>
          </cell>
          <cell r="G48" t="str">
            <v>PDGFD IEGF SCDGFB MSTP036 UNQ1899/PRO4345</v>
          </cell>
          <cell r="H48" t="str">
            <v>Homo sapiens (Human)</v>
          </cell>
          <cell r="I48">
            <v>370</v>
          </cell>
          <cell r="J48" t="str">
            <v>NCBI Gene</v>
          </cell>
        </row>
        <row r="49">
          <cell r="B49" t="str">
            <v>KALRN</v>
          </cell>
          <cell r="C49" t="str">
            <v>O60229</v>
          </cell>
          <cell r="D49" t="str">
            <v>KALRN_HUMAN</v>
          </cell>
          <cell r="E49" t="str">
            <v>reviewed</v>
          </cell>
          <cell r="F49" t="str">
            <v>Kalirin (EC 2.7.11.1) (Huntingtin-associated protein-interacting protein) (Protein Duo) (Serine/threonine-protein kinase with Dbl- and pleckstrin homology domain)</v>
          </cell>
          <cell r="G49" t="str">
            <v>KALRN DUET DUO HAPIP TRAD</v>
          </cell>
          <cell r="H49" t="str">
            <v>Homo sapiens (Human)</v>
          </cell>
          <cell r="I49">
            <v>2985</v>
          </cell>
          <cell r="J49" t="str">
            <v>NCBI Gene</v>
          </cell>
        </row>
        <row r="50">
          <cell r="B50" t="str">
            <v>PSRC1</v>
          </cell>
          <cell r="C50" t="str">
            <v>Q6PGN9</v>
          </cell>
          <cell r="D50" t="str">
            <v>PSRC1_HUMAN</v>
          </cell>
          <cell r="E50" t="str">
            <v>reviewed</v>
          </cell>
          <cell r="F50" t="str">
            <v>Proline/serine-rich coiled-coil protein 1</v>
          </cell>
          <cell r="G50" t="str">
            <v>PSRC1 DDA3 FP3214</v>
          </cell>
          <cell r="H50" t="str">
            <v>Homo sapiens (Human)</v>
          </cell>
          <cell r="I50">
            <v>363</v>
          </cell>
          <cell r="J50" t="str">
            <v>NCBI Gene</v>
          </cell>
        </row>
        <row r="51">
          <cell r="B51" t="str">
            <v>MADD</v>
          </cell>
          <cell r="C51" t="str">
            <v>Q8WXG6</v>
          </cell>
          <cell r="D51" t="str">
            <v>MADD_HUMAN</v>
          </cell>
          <cell r="E51" t="str">
            <v>reviewed</v>
          </cell>
          <cell r="F51" t="str">
            <v>MAP kinase-activating death domain protein (Differentially expressed in normal and neoplastic cells) (Insulinoma glucagonoma clone 20) (Rab3 GDP/GTP exchange factor)</v>
          </cell>
          <cell r="G51" t="str">
            <v>MADD DENN IG20 KIAA0358</v>
          </cell>
          <cell r="H51" t="str">
            <v>Homo sapiens (Human)</v>
          </cell>
          <cell r="I51">
            <v>1647</v>
          </cell>
          <cell r="J51" t="str">
            <v>NCBI Gene</v>
          </cell>
        </row>
        <row r="52">
          <cell r="B52" t="str">
            <v>NCAN</v>
          </cell>
          <cell r="C52" t="str">
            <v>O14594</v>
          </cell>
          <cell r="D52" t="str">
            <v>NCAN_HUMAN</v>
          </cell>
          <cell r="E52" t="str">
            <v>reviewed</v>
          </cell>
          <cell r="F52" t="str">
            <v>Neurocan core protein (Chondroitin sulfate proteoglycan 3)</v>
          </cell>
          <cell r="G52" t="str">
            <v>NCAN CSPG3 NEUR</v>
          </cell>
          <cell r="H52" t="str">
            <v>Homo sapiens (Human)</v>
          </cell>
          <cell r="I52">
            <v>1321</v>
          </cell>
          <cell r="J52" t="str">
            <v>NCBI Gene</v>
          </cell>
        </row>
        <row r="53">
          <cell r="B53" t="str">
            <v>ZPR1</v>
          </cell>
          <cell r="C53" t="str">
            <v>O75312</v>
          </cell>
          <cell r="D53" t="str">
            <v>ZPR1_HUMAN</v>
          </cell>
          <cell r="E53" t="str">
            <v>reviewed</v>
          </cell>
          <cell r="F53" t="str">
            <v>Zinc finger protein ZPR1 (Zinc finger protein 259)</v>
          </cell>
          <cell r="G53" t="str">
            <v>ZPR1 ZNF259</v>
          </cell>
          <cell r="H53" t="str">
            <v>Homo sapiens (Human)</v>
          </cell>
          <cell r="I53">
            <v>459</v>
          </cell>
          <cell r="J53" t="str">
            <v>NCBI Gene</v>
          </cell>
        </row>
        <row r="54">
          <cell r="B54" t="str">
            <v>DOCK7</v>
          </cell>
          <cell r="C54" t="str">
            <v>Q96N67</v>
          </cell>
          <cell r="D54" t="str">
            <v>DOCK7_HUMAN</v>
          </cell>
          <cell r="E54" t="str">
            <v>reviewed</v>
          </cell>
          <cell r="F54" t="str">
            <v>Dedicator of cytokinesis protein 7</v>
          </cell>
          <cell r="G54" t="str">
            <v>DOCK7 KIAA1771</v>
          </cell>
          <cell r="H54" t="str">
            <v>Homo sapiens (Human)</v>
          </cell>
          <cell r="I54">
            <v>2140</v>
          </cell>
          <cell r="J54" t="str">
            <v>NCBI Gene</v>
          </cell>
        </row>
        <row r="55">
          <cell r="B55" t="str">
            <v>TNIK</v>
          </cell>
          <cell r="C55" t="str">
            <v>Q9UKE5</v>
          </cell>
          <cell r="D55" t="str">
            <v>TNIK_HUMAN</v>
          </cell>
          <cell r="E55" t="str">
            <v>reviewed</v>
          </cell>
          <cell r="F55" t="str">
            <v>TRAF2 and NCK-interacting protein kinase (EC 2.7.11.1)</v>
          </cell>
          <cell r="G55" t="str">
            <v>TNIK KIAA0551</v>
          </cell>
          <cell r="H55" t="str">
            <v>Homo sapiens (Human)</v>
          </cell>
          <cell r="I55">
            <v>1360</v>
          </cell>
          <cell r="J55" t="str">
            <v>NCBI Gene</v>
          </cell>
        </row>
        <row r="56">
          <cell r="B56" t="str">
            <v>BAZ1B</v>
          </cell>
          <cell r="C56" t="str">
            <v>Q9UIG0</v>
          </cell>
          <cell r="D56" t="str">
            <v>BAZ1B_HUMAN</v>
          </cell>
          <cell r="E56" t="str">
            <v>reviewed</v>
          </cell>
          <cell r="F56" t="str">
            <v>Tyrosine-protein kinase BAZ1B (EC 2.7.10.2) (Bromodomain adjacent to zinc finger domain protein 1B) (Williams syndrome transcription factor) (Williams-Beuren syndrome chromosomal region 10 protein) (Williams-Beuren syndrome chromosomal region 9 protein) (hWALp2)</v>
          </cell>
          <cell r="G56" t="str">
            <v>BAZ1B WBSC10 WBSCR10 WBSCR9 WSTF</v>
          </cell>
          <cell r="H56" t="str">
            <v>Homo sapiens (Human)</v>
          </cell>
          <cell r="I56">
            <v>1483</v>
          </cell>
          <cell r="J56" t="str">
            <v>NCBI Gene</v>
          </cell>
        </row>
        <row r="57">
          <cell r="B57" t="str">
            <v>SLC30A1</v>
          </cell>
          <cell r="C57" t="str">
            <v>Q9Y6M5</v>
          </cell>
          <cell r="D57" t="str">
            <v>ZNT1_HUMAN</v>
          </cell>
          <cell r="E57" t="str">
            <v>reviewed</v>
          </cell>
          <cell r="F57" t="str">
            <v>Zinc transporter 1 (ZnT-1) (Solute carrier family 30 member 1)</v>
          </cell>
          <cell r="G57" t="str">
            <v>SLC30A1 ZNT1</v>
          </cell>
          <cell r="H57" t="str">
            <v>Homo sapiens (Human)</v>
          </cell>
          <cell r="I57">
            <v>507</v>
          </cell>
          <cell r="J57" t="str">
            <v>NCBI Gene</v>
          </cell>
        </row>
        <row r="58">
          <cell r="B58" t="str">
            <v>NUTF2</v>
          </cell>
          <cell r="C58" t="str">
            <v>P61970</v>
          </cell>
          <cell r="D58" t="str">
            <v>NTF2_HUMAN</v>
          </cell>
          <cell r="E58" t="str">
            <v>reviewed</v>
          </cell>
          <cell r="F58" t="str">
            <v>Nuclear transport factor 2 (NTF-2) (Placental protein 15) (PP15)</v>
          </cell>
          <cell r="G58" t="str">
            <v>NUTF2 NTF2</v>
          </cell>
          <cell r="H58" t="str">
            <v>Homo sapiens (Human)</v>
          </cell>
          <cell r="I58">
            <v>127</v>
          </cell>
          <cell r="J58" t="str">
            <v>NCBI Gene</v>
          </cell>
        </row>
        <row r="59">
          <cell r="B59" t="str">
            <v>EDC4</v>
          </cell>
          <cell r="C59" t="str">
            <v>Q6P2E9</v>
          </cell>
          <cell r="D59" t="str">
            <v>EDC4_HUMAN</v>
          </cell>
          <cell r="E59" t="str">
            <v>reviewed</v>
          </cell>
          <cell r="F59" t="str">
            <v>Enhancer of mRNA-decapping protein 4 (Autoantigen Ge-1) (Autoantigen RCD-8) (Human enhancer of decapping large subunit) (Hedls)</v>
          </cell>
          <cell r="G59" t="str">
            <v>EDC4 HEDLS</v>
          </cell>
          <cell r="H59" t="str">
            <v>Homo sapiens (Human)</v>
          </cell>
          <cell r="I59">
            <v>1401</v>
          </cell>
          <cell r="J59" t="str">
            <v>NCBI Gene</v>
          </cell>
        </row>
        <row r="60">
          <cell r="B60" t="str">
            <v>DNAH11</v>
          </cell>
          <cell r="C60" t="str">
            <v>Q96DT5</v>
          </cell>
          <cell r="D60" t="str">
            <v>DYH11_HUMAN</v>
          </cell>
          <cell r="E60" t="str">
            <v>reviewed</v>
          </cell>
          <cell r="F60" t="str">
            <v>Dynein heavy chain 11, axonemal (Axonemal beta dynein heavy chain 11) (Ciliary dynein heavy chain 11)</v>
          </cell>
          <cell r="G60" t="str">
            <v>DNAH11</v>
          </cell>
          <cell r="H60" t="str">
            <v>Homo sapiens (Human)</v>
          </cell>
          <cell r="I60">
            <v>4516</v>
          </cell>
          <cell r="J60" t="str">
            <v>NCBI Gene</v>
          </cell>
        </row>
        <row r="61">
          <cell r="B61" t="str">
            <v>PPP1R12B</v>
          </cell>
          <cell r="C61" t="str">
            <v>O60237</v>
          </cell>
          <cell r="D61" t="str">
            <v>MYPT2_HUMAN</v>
          </cell>
          <cell r="E61" t="str">
            <v>reviewed</v>
          </cell>
          <cell r="F61" t="str">
            <v>Protein phosphatase 1 regulatory subunit 12B (Myosin phosphatase-targeting subunit 2) (Myosin phosphatase target subunit 2)</v>
          </cell>
          <cell r="G61" t="str">
            <v>PPP1R12B MYPT2</v>
          </cell>
          <cell r="H61" t="str">
            <v>Homo sapiens (Human)</v>
          </cell>
          <cell r="I61">
            <v>982</v>
          </cell>
          <cell r="J61" t="str">
            <v>NCBI Gene</v>
          </cell>
        </row>
        <row r="62">
          <cell r="B62" t="str">
            <v>PPP1R3B</v>
          </cell>
          <cell r="C62" t="str">
            <v>Q86XI6</v>
          </cell>
          <cell r="D62" t="str">
            <v>PPR3B_HUMAN</v>
          </cell>
          <cell r="E62" t="str">
            <v>reviewed</v>
          </cell>
          <cell r="F62" t="str">
            <v>Protein phosphatase 1 regulatory subunit 3B (Hepatic glycogen-targeting protein phosphatase 1 regulatory subunit GL) (Protein phosphatase 1 regulatory subunit 4) (PP1 subunit R4) (Protein phosphatase 1 subunit GL) (PTG)</v>
          </cell>
          <cell r="G62" t="str">
            <v>PPP1R3B PPP1R4</v>
          </cell>
          <cell r="H62" t="str">
            <v>Homo sapiens (Human)</v>
          </cell>
          <cell r="I62">
            <v>285</v>
          </cell>
          <cell r="J62" t="str">
            <v>NCBI Gene</v>
          </cell>
        </row>
        <row r="63">
          <cell r="B63" t="str">
            <v>FADS3</v>
          </cell>
          <cell r="C63" t="str">
            <v>Q9Y5Q0</v>
          </cell>
          <cell r="D63" t="str">
            <v>FADS3_HUMAN</v>
          </cell>
          <cell r="E63" t="str">
            <v>reviewed</v>
          </cell>
          <cell r="F63" t="str">
            <v>Fatty acid desaturase 3 (EC 1.14.19.-) (Delta(13) fatty acid desaturase) (Delta(13) desaturase)</v>
          </cell>
          <cell r="G63" t="str">
            <v>FADS3 CYB5RP</v>
          </cell>
          <cell r="H63" t="str">
            <v>Homo sapiens (Human)</v>
          </cell>
          <cell r="I63">
            <v>445</v>
          </cell>
          <cell r="J63" t="str">
            <v>NCBI Gene</v>
          </cell>
        </row>
        <row r="64">
          <cell r="B64" t="str">
            <v>DTNB</v>
          </cell>
          <cell r="C64" t="str">
            <v>O60941</v>
          </cell>
          <cell r="D64" t="str">
            <v>DTNB_HUMAN</v>
          </cell>
          <cell r="E64" t="str">
            <v>reviewed</v>
          </cell>
          <cell r="F64" t="str">
            <v>Dystrobrevin beta (DTN-B) (Beta-dystrobrevin)</v>
          </cell>
          <cell r="G64" t="str">
            <v>DTNB</v>
          </cell>
          <cell r="H64" t="str">
            <v>Homo sapiens (Human)</v>
          </cell>
          <cell r="I64">
            <v>627</v>
          </cell>
          <cell r="J64" t="str">
            <v>NCBI Gene</v>
          </cell>
        </row>
        <row r="65">
          <cell r="B65" t="str">
            <v>DOCK6</v>
          </cell>
          <cell r="C65" t="str">
            <v>Q96HP0</v>
          </cell>
          <cell r="D65" t="str">
            <v>DOCK6_HUMAN</v>
          </cell>
          <cell r="E65" t="str">
            <v>reviewed</v>
          </cell>
          <cell r="F65" t="str">
            <v>Dedicator of cytokinesis protein 6</v>
          </cell>
          <cell r="G65" t="str">
            <v>DOCK6 KIAA1395</v>
          </cell>
          <cell r="H65" t="str">
            <v>Homo sapiens (Human)</v>
          </cell>
          <cell r="I65">
            <v>2047</v>
          </cell>
          <cell r="J65" t="str">
            <v>NCBI Gene</v>
          </cell>
        </row>
        <row r="66">
          <cell r="B66" t="str">
            <v>PRMT8</v>
          </cell>
          <cell r="C66" t="str">
            <v>Q9NR22</v>
          </cell>
          <cell r="D66" t="str">
            <v>ANM8_HUMAN</v>
          </cell>
          <cell r="E66" t="str">
            <v>reviewed</v>
          </cell>
          <cell r="F66" t="str">
            <v>Protein arginine N-methyltransferase 8 (EC 2.1.1.319) (EC 2.1.1.321) (Heterogeneous nuclear ribonucleoprotein methyltransferase-like protein 4)</v>
          </cell>
          <cell r="G66" t="str">
            <v>PRMT8 HRMT1L3 HRMT1L4</v>
          </cell>
          <cell r="H66" t="str">
            <v>Homo sapiens (Human)</v>
          </cell>
          <cell r="I66">
            <v>394</v>
          </cell>
          <cell r="J66" t="str">
            <v>NCBI Gene</v>
          </cell>
        </row>
        <row r="67">
          <cell r="B67" t="str">
            <v>MYZAP</v>
          </cell>
          <cell r="C67" t="str">
            <v>P0CAP1</v>
          </cell>
          <cell r="D67" t="str">
            <v>MYZAP_HUMAN</v>
          </cell>
          <cell r="E67" t="str">
            <v>reviewed</v>
          </cell>
          <cell r="F67" t="str">
            <v>Myocardial zonula adherens protein (GRINL1A upstream protein) (Gup)</v>
          </cell>
          <cell r="G67" t="str">
            <v>MYZAP MYOZAP</v>
          </cell>
          <cell r="H67" t="str">
            <v>Homo sapiens (Human)</v>
          </cell>
          <cell r="I67">
            <v>466</v>
          </cell>
          <cell r="J67" t="str">
            <v>NCBI Gene</v>
          </cell>
        </row>
        <row r="68">
          <cell r="B68" t="str">
            <v>ZNF101</v>
          </cell>
          <cell r="C68" t="str">
            <v>Q8IZC7</v>
          </cell>
          <cell r="D68" t="str">
            <v>ZN101_HUMAN</v>
          </cell>
          <cell r="E68" t="str">
            <v>reviewed</v>
          </cell>
          <cell r="F68" t="str">
            <v>Zinc finger protein 101 (Zinc finger protein HZF12)</v>
          </cell>
          <cell r="G68" t="str">
            <v>ZNF101</v>
          </cell>
          <cell r="H68" t="str">
            <v>Homo sapiens (Human)</v>
          </cell>
          <cell r="I68">
            <v>436</v>
          </cell>
          <cell r="J68" t="str">
            <v>NCBI Gene</v>
          </cell>
        </row>
        <row r="69">
          <cell r="B69" t="str">
            <v>SLC12A9</v>
          </cell>
          <cell r="C69" t="str">
            <v>Q9BXP2</v>
          </cell>
          <cell r="D69" t="str">
            <v>S12A9_HUMAN</v>
          </cell>
          <cell r="E69" t="str">
            <v>reviewed</v>
          </cell>
          <cell r="F69" t="str">
            <v>Solute carrier family 12 member 9 (Cation-chloride cotransporter 6) (hCCC6) (Cation-chloride cotransporter-interacting protein 1) (CCC-interacting protein 1) (hCIP1) (Potassium-chloride transporter 9) (WO3.3)</v>
          </cell>
          <cell r="G69" t="str">
            <v>SLC12A9 CCC6 CIP1</v>
          </cell>
          <cell r="H69" t="str">
            <v>Homo sapiens (Human)</v>
          </cell>
          <cell r="I69">
            <v>914</v>
          </cell>
          <cell r="J69" t="str">
            <v>NCBI Gene</v>
          </cell>
        </row>
        <row r="70">
          <cell r="B70" t="str">
            <v>RNF130</v>
          </cell>
          <cell r="C70" t="str">
            <v>Q86XS8</v>
          </cell>
          <cell r="D70" t="str">
            <v>GOLI_HUMAN</v>
          </cell>
          <cell r="E70" t="str">
            <v>reviewed</v>
          </cell>
          <cell r="F70" t="str">
            <v>E3 ubiquitin-protein ligase RNF130 (EC 2.3.2.27) (Goliath homolog) (H-Goliath) (RING finger protein 130) (RING-type E3 ubiquitin transferase RNF130)</v>
          </cell>
          <cell r="G70" t="str">
            <v>RNF130</v>
          </cell>
          <cell r="H70" t="str">
            <v>Homo sapiens (Human)</v>
          </cell>
          <cell r="I70">
            <v>419</v>
          </cell>
          <cell r="J70" t="str">
            <v>NCBI Gene</v>
          </cell>
        </row>
        <row r="71">
          <cell r="B71" t="str">
            <v>KLHL29</v>
          </cell>
          <cell r="C71" t="str">
            <v>Q96CT2</v>
          </cell>
          <cell r="D71" t="str">
            <v>KLH29_HUMAN</v>
          </cell>
          <cell r="E71" t="str">
            <v>reviewed</v>
          </cell>
          <cell r="F71" t="str">
            <v>Kelch-like protein 29 (Kelch repeat and BTB domain-containing protein 9)</v>
          </cell>
          <cell r="G71" t="str">
            <v>KLHL29 KBTBD9 KIAA1921</v>
          </cell>
          <cell r="H71" t="str">
            <v>Homo sapiens (Human)</v>
          </cell>
          <cell r="I71">
            <v>875</v>
          </cell>
          <cell r="J71" t="str">
            <v>NCBI Gene</v>
          </cell>
        </row>
        <row r="72">
          <cell r="B72" t="str">
            <v>IGSF5</v>
          </cell>
          <cell r="C72" t="str">
            <v>Q9NSI5</v>
          </cell>
          <cell r="D72" t="str">
            <v>IGSF5_HUMAN</v>
          </cell>
          <cell r="E72" t="str">
            <v>reviewed</v>
          </cell>
          <cell r="F72" t="str">
            <v>Immunoglobulin superfamily member 5 (IgSF5) (Junctional adhesion molecule 4) (JAM-4)</v>
          </cell>
          <cell r="G72" t="str">
            <v>IGSF5 JAM4</v>
          </cell>
          <cell r="H72" t="str">
            <v>Homo sapiens (Human)</v>
          </cell>
          <cell r="I72">
            <v>407</v>
          </cell>
          <cell r="J72" t="str">
            <v>NCBI Gene</v>
          </cell>
        </row>
        <row r="73">
          <cell r="B73" t="str">
            <v>ZNF648</v>
          </cell>
          <cell r="C73" t="str">
            <v>Q5T619</v>
          </cell>
          <cell r="D73" t="str">
            <v>ZN648_HUMAN</v>
          </cell>
          <cell r="E73" t="str">
            <v>reviewed</v>
          </cell>
          <cell r="F73" t="str">
            <v>Zinc finger protein 648</v>
          </cell>
          <cell r="G73" t="str">
            <v>ZNF648</v>
          </cell>
          <cell r="H73" t="str">
            <v>Homo sapiens (Human)</v>
          </cell>
          <cell r="I73">
            <v>568</v>
          </cell>
          <cell r="J73" t="str">
            <v>NCBI Gene</v>
          </cell>
        </row>
        <row r="74">
          <cell r="B74" t="str">
            <v>PLEKHO2</v>
          </cell>
          <cell r="C74" t="str">
            <v>Q8TD55</v>
          </cell>
          <cell r="D74" t="str">
            <v>PKHO2_HUMAN</v>
          </cell>
          <cell r="E74" t="str">
            <v>reviewed</v>
          </cell>
          <cell r="F74" t="str">
            <v>Pleckstrin homology domain-containing family O member 2 (PH domain-containing family O member 2) (Pleckstrin homology domain-containing family Q member 1) (PH domain-containing family Q member 1)</v>
          </cell>
          <cell r="G74" t="str">
            <v>PLEKHO2 PLEKHQ1 PP9099</v>
          </cell>
          <cell r="H74" t="str">
            <v>Homo sapiens (Human)</v>
          </cell>
          <cell r="I74">
            <v>490</v>
          </cell>
          <cell r="J74" t="str">
            <v>NCBI Gene</v>
          </cell>
        </row>
        <row r="75">
          <cell r="B75" t="str">
            <v>CHDS3</v>
          </cell>
          <cell r="J75" t="str">
            <v>NCBI Gene</v>
          </cell>
        </row>
        <row r="76">
          <cell r="B76" t="str">
            <v>CHDS4</v>
          </cell>
          <cell r="J76" t="str">
            <v>NCBI Gene</v>
          </cell>
        </row>
        <row r="77">
          <cell r="B77" t="str">
            <v>CHDS1</v>
          </cell>
          <cell r="J77" t="str">
            <v>NCBI Gene</v>
          </cell>
        </row>
        <row r="78">
          <cell r="B78" t="str">
            <v>CHDS2</v>
          </cell>
          <cell r="J78" t="str">
            <v>NCBI Gene</v>
          </cell>
        </row>
        <row r="79">
          <cell r="B79" t="str">
            <v>CHDS9</v>
          </cell>
          <cell r="J79" t="str">
            <v>NCBI Gene</v>
          </cell>
        </row>
        <row r="80">
          <cell r="B80" t="str">
            <v>CHDS8</v>
          </cell>
          <cell r="J80" t="str">
            <v>NCBI Gene</v>
          </cell>
        </row>
        <row r="81">
          <cell r="B81" t="str">
            <v>UBE2Q2P1</v>
          </cell>
          <cell r="J81" t="str">
            <v>NCBI Gene</v>
          </cell>
        </row>
      </sheetData>
      <sheetData sheetId="2">
        <row r="1">
          <cell r="B1" t="str">
            <v>Gene</v>
          </cell>
          <cell r="C1" t="str">
            <v>Entry</v>
          </cell>
          <cell r="D1" t="str">
            <v>Entry name</v>
          </cell>
          <cell r="E1" t="str">
            <v>Status</v>
          </cell>
          <cell r="F1" t="str">
            <v>Protein names</v>
          </cell>
          <cell r="G1" t="str">
            <v>Gene names</v>
          </cell>
          <cell r="H1" t="str">
            <v>Organism</v>
          </cell>
          <cell r="I1" t="str">
            <v>Length</v>
          </cell>
        </row>
        <row r="2">
          <cell r="B2" t="str">
            <v>NOS2</v>
          </cell>
          <cell r="C2" t="str">
            <v>P35228</v>
          </cell>
          <cell r="D2" t="str">
            <v>NOS2_HUMAN</v>
          </cell>
          <cell r="E2" t="str">
            <v>reviewed</v>
          </cell>
          <cell r="F2" t="str">
            <v>Nitric oxide synthase, inducible (EC 1.14.13.39) (Hepatocyte NOS) (HEP-NOS) (Inducible NO synthase) (Inducible NOS) (iNOS) (NOS type II) (Peptidyl-cysteine S-nitrosylase NOS2)</v>
          </cell>
          <cell r="G2" t="str">
            <v>NOS2 NOS2A</v>
          </cell>
          <cell r="H2" t="str">
            <v>Homo sapiens (Human)</v>
          </cell>
          <cell r="I2">
            <v>1153</v>
          </cell>
          <cell r="J2" t="str">
            <v>;TTD</v>
          </cell>
        </row>
        <row r="3">
          <cell r="B3" t="str">
            <v>NOS3</v>
          </cell>
          <cell r="C3" t="str">
            <v>P29474</v>
          </cell>
          <cell r="D3" t="str">
            <v>NOS3_HUMAN</v>
          </cell>
          <cell r="E3" t="str">
            <v>reviewed</v>
          </cell>
          <cell r="F3" t="str">
            <v>Nitric oxide synthase, endothelial (EC 1.14.13.39) (Constitutive NOS) (cNOS) (EC-NOS) (Endothelial NOS) (eNOS) (NOS type III) (NOSIII)</v>
          </cell>
          <cell r="G3" t="str">
            <v>NOS3</v>
          </cell>
          <cell r="H3" t="str">
            <v>Homo sapiens (Human)</v>
          </cell>
          <cell r="I3">
            <v>1203</v>
          </cell>
          <cell r="J3" t="str">
            <v>;TTD</v>
          </cell>
        </row>
        <row r="4">
          <cell r="B4" t="str">
            <v>F10</v>
          </cell>
          <cell r="C4" t="str">
            <v>P00742</v>
          </cell>
          <cell r="D4" t="str">
            <v>FA10_HUMAN</v>
          </cell>
          <cell r="E4" t="str">
            <v>reviewed</v>
          </cell>
          <cell r="F4" t="str">
            <v>Coagulation factor X (EC 3.4.21.6) (Stuart factor) (Stuart-Prower factor) [Cleaved into: Factor X light chain; Factor X heavy chain; Activated factor Xa heavy chain]</v>
          </cell>
          <cell r="G4" t="str">
            <v>F10</v>
          </cell>
          <cell r="H4" t="str">
            <v>Homo sapiens (Human)</v>
          </cell>
          <cell r="I4">
            <v>488</v>
          </cell>
          <cell r="J4" t="str">
            <v>;TTD</v>
          </cell>
        </row>
        <row r="5">
          <cell r="B5" t="str">
            <v>FGF1</v>
          </cell>
          <cell r="C5" t="str">
            <v>P05230</v>
          </cell>
          <cell r="D5" t="str">
            <v>FGF1_HUMAN</v>
          </cell>
          <cell r="E5" t="str">
            <v>reviewed</v>
          </cell>
          <cell r="F5" t="str">
            <v>Fibroblast growth factor 1 (FGF-1) (Acidic fibroblast growth factor) (aFGF) (Endothelial cell growth factor) (ECGF) (Heparin-binding growth factor 1) (HBGF-1)</v>
          </cell>
          <cell r="G5" t="str">
            <v>FGF1 FGFA</v>
          </cell>
          <cell r="H5" t="str">
            <v>Homo sapiens (Human)</v>
          </cell>
          <cell r="I5">
            <v>155</v>
          </cell>
          <cell r="J5" t="str">
            <v>;TTD</v>
          </cell>
        </row>
        <row r="6">
          <cell r="B6" t="str">
            <v>HPN</v>
          </cell>
          <cell r="C6" t="str">
            <v>P05981</v>
          </cell>
          <cell r="D6" t="str">
            <v>HEPS_HUMAN</v>
          </cell>
          <cell r="E6" t="str">
            <v>reviewed</v>
          </cell>
          <cell r="F6" t="str">
            <v>Serine protease hepsin (EC 3.4.21.106) (Transmembrane protease serine 1) [Cleaved into: Serine protease hepsin non-catalytic chain; Serine protease hepsin catalytic chain]</v>
          </cell>
          <cell r="G6" t="str">
            <v>HPN TMPRSS1</v>
          </cell>
          <cell r="H6" t="str">
            <v>Homo sapiens (Human)</v>
          </cell>
          <cell r="I6">
            <v>417</v>
          </cell>
          <cell r="J6" t="str">
            <v>;TTD</v>
          </cell>
        </row>
        <row r="7">
          <cell r="B7" t="str">
            <v>SELPLG</v>
          </cell>
          <cell r="C7" t="str">
            <v>Q14242</v>
          </cell>
          <cell r="D7" t="str">
            <v>SELPL_HUMAN</v>
          </cell>
          <cell r="E7" t="str">
            <v>reviewed</v>
          </cell>
          <cell r="F7" t="str">
            <v>P-selectin glycoprotein ligand 1 (PSGL-1) (Selectin P ligand) (CD antigen CD162)</v>
          </cell>
          <cell r="G7" t="str">
            <v>SELPLG</v>
          </cell>
          <cell r="H7" t="str">
            <v>Homo sapiens (Human)</v>
          </cell>
          <cell r="I7">
            <v>412</v>
          </cell>
          <cell r="J7" t="str">
            <v>;TTD</v>
          </cell>
        </row>
        <row r="8">
          <cell r="B8" t="str">
            <v>HTR2B</v>
          </cell>
          <cell r="C8" t="str">
            <v>P41595</v>
          </cell>
          <cell r="D8" t="str">
            <v>5HT2B_HUMAN</v>
          </cell>
          <cell r="E8" t="str">
            <v>reviewed</v>
          </cell>
          <cell r="F8" t="str">
            <v>5-hydroxytryptamine receptor 2B (5-HT-2B) (5-HT2B) (Serotonin receptor 2B)</v>
          </cell>
          <cell r="G8" t="str">
            <v>HTR2B</v>
          </cell>
          <cell r="H8" t="str">
            <v>Homo sapiens (Human)</v>
          </cell>
          <cell r="I8">
            <v>481</v>
          </cell>
          <cell r="J8" t="str">
            <v>;TTD</v>
          </cell>
        </row>
        <row r="9">
          <cell r="B9" t="str">
            <v>F2R</v>
          </cell>
          <cell r="C9" t="str">
            <v>P25116</v>
          </cell>
          <cell r="D9" t="str">
            <v>PAR1_HUMAN</v>
          </cell>
          <cell r="E9" t="str">
            <v>reviewed</v>
          </cell>
          <cell r="F9" t="str">
            <v>Proteinase-activated receptor 1 (PAR-1) (Coagulation factor II receptor) (Thrombin receptor)</v>
          </cell>
          <cell r="G9" t="str">
            <v>F2R CF2R PAR1 TR</v>
          </cell>
          <cell r="H9" t="str">
            <v>Homo sapiens (Human)</v>
          </cell>
          <cell r="I9">
            <v>425</v>
          </cell>
          <cell r="J9" t="str">
            <v>;TTD</v>
          </cell>
        </row>
        <row r="10">
          <cell r="B10" t="str">
            <v>LPA</v>
          </cell>
          <cell r="C10" t="str">
            <v>P08519</v>
          </cell>
          <cell r="D10" t="str">
            <v>APOA_HUMAN</v>
          </cell>
          <cell r="E10" t="str">
            <v>reviewed</v>
          </cell>
          <cell r="F10" t="str">
            <v>Apolipoprotein(a) (Apo(a)) (Lp(a)) (EC 3.4.21.-)</v>
          </cell>
          <cell r="G10" t="str">
            <v>LPA</v>
          </cell>
          <cell r="H10" t="str">
            <v>Homo sapiens (Human)</v>
          </cell>
          <cell r="I10">
            <v>4548</v>
          </cell>
          <cell r="J10" t="str">
            <v>;TTD</v>
          </cell>
        </row>
        <row r="11">
          <cell r="B11" t="str">
            <v>ADRB1</v>
          </cell>
          <cell r="C11" t="str">
            <v>P08588</v>
          </cell>
          <cell r="D11" t="str">
            <v>ADRB1_HUMAN</v>
          </cell>
          <cell r="E11" t="str">
            <v>reviewed</v>
          </cell>
          <cell r="F11" t="str">
            <v>Beta-1 adrenergic receptor (Beta-1 adrenoreceptor) (Beta-1 adrenoceptor)</v>
          </cell>
          <cell r="G11" t="str">
            <v>ADRB1 ADRB1R B1AR</v>
          </cell>
          <cell r="H11" t="str">
            <v>Homo sapiens (Human)</v>
          </cell>
          <cell r="I11">
            <v>477</v>
          </cell>
          <cell r="J11" t="str">
            <v>;TTD</v>
          </cell>
        </row>
        <row r="12">
          <cell r="B12" t="str">
            <v>P2RY12</v>
          </cell>
          <cell r="C12" t="str">
            <v>Q9H244</v>
          </cell>
          <cell r="D12" t="str">
            <v>P2Y12_HUMAN</v>
          </cell>
          <cell r="E12" t="str">
            <v>reviewed</v>
          </cell>
          <cell r="F12" t="str">
            <v>P2Y purinoceptor 12 (P2Y12) (ADP-glucose receptor) (ADPG-R) (P2T(AC)) (P2Y(AC)) (P2Y(cyc)) (P2Y12 platelet ADP receptor) (P2Y(ADP)) (SP1999)</v>
          </cell>
          <cell r="G12" t="str">
            <v>P2RY12 HORK3</v>
          </cell>
          <cell r="H12" t="str">
            <v>Homo sapiens (Human)</v>
          </cell>
          <cell r="I12">
            <v>342</v>
          </cell>
          <cell r="J12" t="str">
            <v>;TTD</v>
          </cell>
        </row>
        <row r="13">
          <cell r="B13" t="str">
            <v>FGFR1</v>
          </cell>
          <cell r="C13" t="str">
            <v>P11362</v>
          </cell>
          <cell r="D13" t="str">
            <v>FGFR1_HUMAN</v>
          </cell>
          <cell r="E13" t="str">
            <v>reviewed</v>
          </cell>
          <cell r="F13" t="str">
            <v>Fibroblast growth factor receptor 1 (FGFR-1) (EC 2.7.10.1) (Basic fibroblast growth factor receptor 1) (BFGFR) (bFGF-R-1) (Fms-like tyrosine kinase 2) (FLT-2) (N-sam) (Proto-oncogene c-Fgr) (CD antigen CD331)</v>
          </cell>
          <cell r="G13" t="str">
            <v>FGFR1 BFGFR CEK FGFBR FLG FLT2 HBGFR</v>
          </cell>
          <cell r="H13" t="str">
            <v>Homo sapiens (Human)</v>
          </cell>
          <cell r="I13">
            <v>822</v>
          </cell>
          <cell r="J13" t="str">
            <v>;TTD</v>
          </cell>
        </row>
        <row r="14">
          <cell r="B14" t="str">
            <v>ITGA2B</v>
          </cell>
          <cell r="C14" t="str">
            <v>P08514</v>
          </cell>
          <cell r="D14" t="str">
            <v>ITA2B_HUMAN</v>
          </cell>
          <cell r="E14" t="str">
            <v>reviewed</v>
          </cell>
          <cell r="F14" t="str">
            <v>Integrin alpha-IIb (GPalpha IIb) (GPIIb) (Platelet membrane glycoprotein IIb) (CD antigen CD41) [Cleaved into: Integrin alpha-IIb heavy chain; Integrin alpha-IIb light chain, form 1; Integrin alpha-IIb light chain, form 2]</v>
          </cell>
          <cell r="G14" t="str">
            <v>ITGA2B GP2B ITGAB</v>
          </cell>
          <cell r="H14" t="str">
            <v>Homo sapiens (Human)</v>
          </cell>
          <cell r="I14">
            <v>1039</v>
          </cell>
          <cell r="J14" t="str">
            <v>;TTD</v>
          </cell>
        </row>
        <row r="15">
          <cell r="B15" t="str">
            <v>GABRA1</v>
          </cell>
          <cell r="C15" t="str">
            <v>P14867</v>
          </cell>
          <cell r="D15" t="str">
            <v>GBRA1_HUMAN</v>
          </cell>
          <cell r="E15" t="str">
            <v>reviewed</v>
          </cell>
          <cell r="F15" t="str">
            <v>Gamma-aminobutyric acid receptor subunit alpha-1 (GABA(A) receptor subunit alpha-1)</v>
          </cell>
          <cell r="G15" t="str">
            <v>GABRA1</v>
          </cell>
          <cell r="H15" t="str">
            <v>Homo sapiens (Human)</v>
          </cell>
          <cell r="I15">
            <v>456</v>
          </cell>
          <cell r="J15" t="str">
            <v>;TTD</v>
          </cell>
        </row>
        <row r="16">
          <cell r="B16" t="str">
            <v>PCSK9</v>
          </cell>
          <cell r="C16" t="str">
            <v>Q8NBP7</v>
          </cell>
          <cell r="D16" t="str">
            <v>PCSK9_HUMAN</v>
          </cell>
          <cell r="E16" t="str">
            <v>reviewed</v>
          </cell>
          <cell r="F16" t="str">
            <v>Proprotein convertase subtilisin/kexin type 9 (EC 3.4.21.-) (Neural apoptosis-regulated convertase 1) (NARC-1) (Proprotein convertase 9) (PC9) (Subtilisin/kexin-like protease PC9)</v>
          </cell>
          <cell r="G16" t="str">
            <v>PCSK9 NARC1 PSEC0052</v>
          </cell>
          <cell r="H16" t="str">
            <v>Homo sapiens (Human)</v>
          </cell>
          <cell r="I16">
            <v>692</v>
          </cell>
          <cell r="J16" t="str">
            <v>;TTD</v>
          </cell>
        </row>
        <row r="17">
          <cell r="B17" t="str">
            <v>MAPK14</v>
          </cell>
          <cell r="C17" t="str">
            <v>Q16539</v>
          </cell>
          <cell r="D17" t="str">
            <v>MK14_HUMAN</v>
          </cell>
          <cell r="E17" t="str">
            <v>reviewed</v>
          </cell>
          <cell r="F17" t="str">
            <v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v>
          </cell>
          <cell r="G17" t="str">
            <v>MAPK14 CSBP CSBP1 CSBP2 CSPB1 MXI2 SAPK2A</v>
          </cell>
          <cell r="H17" t="str">
            <v>Homo sapiens (Human)</v>
          </cell>
          <cell r="I17">
            <v>360</v>
          </cell>
          <cell r="J17" t="str">
            <v>;TTD</v>
          </cell>
        </row>
        <row r="18">
          <cell r="B18" t="str">
            <v>CFB</v>
          </cell>
          <cell r="C18" t="str">
            <v>P00751</v>
          </cell>
          <cell r="D18" t="str">
            <v>CFAB_HUMAN</v>
          </cell>
          <cell r="E18" t="str">
            <v>reviewed</v>
          </cell>
          <cell r="F18" t="str">
            <v>Complement factor B (EC 3.4.21.47) (C3/C5 convertase) (Glycine-rich beta glycoprotein) (GBG) (PBF2) (Properdin factor B) [Cleaved into: Complement factor B Ba fragment; Complement factor B Bb fragment]</v>
          </cell>
          <cell r="G18" t="str">
            <v>CFB BF BFD</v>
          </cell>
          <cell r="H18" t="str">
            <v>Homo sapiens (Human)</v>
          </cell>
          <cell r="I18">
            <v>764</v>
          </cell>
          <cell r="J18" t="str">
            <v>;TTD</v>
          </cell>
        </row>
        <row r="19">
          <cell r="B19" t="str">
            <v>SERPINC1</v>
          </cell>
          <cell r="C19" t="str">
            <v>P01008</v>
          </cell>
          <cell r="D19" t="str">
            <v>ANT3_HUMAN</v>
          </cell>
          <cell r="E19" t="str">
            <v>reviewed</v>
          </cell>
          <cell r="F19" t="str">
            <v>Antithrombin-III (ATIII) (Serpin C1)</v>
          </cell>
          <cell r="G19" t="str">
            <v>SERPINC1 AT3 PRO0309</v>
          </cell>
          <cell r="H19" t="str">
            <v>Homo sapiens (Human)</v>
          </cell>
          <cell r="I19">
            <v>464</v>
          </cell>
          <cell r="J19" t="str">
            <v>;TTD</v>
          </cell>
        </row>
        <row r="20">
          <cell r="B20" t="str">
            <v>MTOR</v>
          </cell>
          <cell r="C20" t="str">
            <v>P42345</v>
          </cell>
          <cell r="D20" t="str">
            <v>MTOR_HUMAN</v>
          </cell>
          <cell r="E20" t="str">
            <v>reviewed</v>
          </cell>
          <cell r="F20" t="str">
            <v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v>
          </cell>
          <cell r="G20" t="str">
            <v>MTOR FRAP FRAP1 FRAP2 RAFT1 RAPT1</v>
          </cell>
          <cell r="H20" t="str">
            <v>Homo sapiens (Human)</v>
          </cell>
          <cell r="I20">
            <v>2549</v>
          </cell>
          <cell r="J20" t="str">
            <v>;TTD</v>
          </cell>
        </row>
        <row r="21">
          <cell r="B21" t="str">
            <v>ADORA2A</v>
          </cell>
          <cell r="C21" t="str">
            <v>P29274</v>
          </cell>
          <cell r="D21" t="str">
            <v>AA2AR_HUMAN</v>
          </cell>
          <cell r="E21" t="str">
            <v>reviewed</v>
          </cell>
          <cell r="F21" t="str">
            <v>Adenosine receptor A2a</v>
          </cell>
          <cell r="G21" t="str">
            <v>ADORA2A ADORA2</v>
          </cell>
          <cell r="H21" t="str">
            <v>Homo sapiens (Human)</v>
          </cell>
          <cell r="I21">
            <v>412</v>
          </cell>
          <cell r="J21" t="str">
            <v>;TTD</v>
          </cell>
        </row>
        <row r="22">
          <cell r="B22" t="str">
            <v>HTR1A</v>
          </cell>
          <cell r="C22" t="str">
            <v>P08908</v>
          </cell>
          <cell r="D22" t="str">
            <v>5HT1A_HUMAN</v>
          </cell>
          <cell r="E22" t="str">
            <v>reviewed</v>
          </cell>
          <cell r="F22" t="str">
            <v>5-hydroxytryptamine receptor 1A (5-HT-1A) (5-HT1A) (G-21) (Serotonin receptor 1A)</v>
          </cell>
          <cell r="G22" t="str">
            <v>HTR1A ADRB2RL1 ADRBRL1</v>
          </cell>
          <cell r="H22" t="str">
            <v>Homo sapiens (Human)</v>
          </cell>
          <cell r="I22">
            <v>422</v>
          </cell>
          <cell r="J22" t="str">
            <v>;TTD</v>
          </cell>
        </row>
        <row r="23">
          <cell r="B23" t="str">
            <v>F9</v>
          </cell>
          <cell r="C23" t="str">
            <v>P00740</v>
          </cell>
          <cell r="D23" t="str">
            <v>FA9_HUMAN</v>
          </cell>
          <cell r="E23" t="str">
            <v>reviewed</v>
          </cell>
          <cell r="F23" t="str">
            <v>Coagulation factor IX (EC 3.4.21.22) (Christmas factor) (Plasma thromboplastin component) (PTC) [Cleaved into: Coagulation factor IXa light chain; Coagulation factor IXa heavy chain]</v>
          </cell>
          <cell r="G23" t="str">
            <v>F9</v>
          </cell>
          <cell r="H23" t="str">
            <v>Homo sapiens (Human)</v>
          </cell>
          <cell r="I23">
            <v>461</v>
          </cell>
          <cell r="J23" t="str">
            <v>;TTD</v>
          </cell>
        </row>
        <row r="24">
          <cell r="B24" t="str">
            <v>MYC</v>
          </cell>
          <cell r="C24" t="str">
            <v>P01106</v>
          </cell>
          <cell r="D24" t="str">
            <v>MYC_HUMAN</v>
          </cell>
          <cell r="E24" t="str">
            <v>reviewed</v>
          </cell>
          <cell r="F24" t="str">
            <v>Myc proto-oncogene protein (Class E basic helix-loop-helix protein 39) (bHLHe39) (Proto-oncogene c-Myc) (Transcription factor p64)</v>
          </cell>
          <cell r="G24" t="str">
            <v>MYC BHLHE39</v>
          </cell>
          <cell r="H24" t="str">
            <v>Homo sapiens (Human)</v>
          </cell>
          <cell r="I24">
            <v>439</v>
          </cell>
          <cell r="J24" t="str">
            <v>;TTD</v>
          </cell>
        </row>
        <row r="25">
          <cell r="B25" t="str">
            <v>PLG</v>
          </cell>
          <cell r="C25" t="str">
            <v>P00747</v>
          </cell>
          <cell r="D25" t="str">
            <v>PLMN_HUMAN</v>
          </cell>
          <cell r="E25" t="str">
            <v>reviewed</v>
          </cell>
          <cell r="F25" t="str">
            <v>Plasminogen (EC 3.4.21.7) [Cleaved into: Plasmin heavy chain A; Activation peptide; Angiostatin; Plasmin heavy chain A, short form; Plasmin light chain B]</v>
          </cell>
          <cell r="G25" t="str">
            <v>PLG</v>
          </cell>
          <cell r="H25" t="str">
            <v>Homo sapiens (Human)</v>
          </cell>
          <cell r="I25">
            <v>810</v>
          </cell>
          <cell r="J25" t="str">
            <v>;TTD</v>
          </cell>
        </row>
        <row r="26">
          <cell r="B26" t="str">
            <v>SQLE</v>
          </cell>
          <cell r="C26" t="str">
            <v>Q14534</v>
          </cell>
          <cell r="D26" t="str">
            <v>ERG1_HUMAN</v>
          </cell>
          <cell r="E26" t="str">
            <v>reviewed</v>
          </cell>
          <cell r="F26" t="str">
            <v>Squalene monooxygenase (EC 1.14.14.17) (Squalene epoxidase) (SE)</v>
          </cell>
          <cell r="G26" t="str">
            <v>SQLE ERG1</v>
          </cell>
          <cell r="H26" t="str">
            <v>Homo sapiens (Human)</v>
          </cell>
          <cell r="I26">
            <v>574</v>
          </cell>
          <cell r="J26" t="str">
            <v>;TTD</v>
          </cell>
        </row>
        <row r="27">
          <cell r="B27" t="str">
            <v>OPRK1</v>
          </cell>
          <cell r="C27" t="str">
            <v>P41145</v>
          </cell>
          <cell r="D27" t="str">
            <v>OPRK_HUMAN</v>
          </cell>
          <cell r="E27" t="str">
            <v>reviewed</v>
          </cell>
          <cell r="F27" t="str">
            <v>Kappa-type opioid receptor (K-OR-1) (KOR-1)</v>
          </cell>
          <cell r="G27" t="str">
            <v>OPRK1 OPRK</v>
          </cell>
          <cell r="H27" t="str">
            <v>Homo sapiens (Human)</v>
          </cell>
          <cell r="I27">
            <v>380</v>
          </cell>
          <cell r="J27" t="str">
            <v>;TTD</v>
          </cell>
        </row>
        <row r="28">
          <cell r="B28" t="str">
            <v>ABCA1</v>
          </cell>
          <cell r="C28" t="str">
            <v>O95477</v>
          </cell>
          <cell r="D28" t="str">
            <v>ABCA1_HUMAN</v>
          </cell>
          <cell r="E28" t="str">
            <v>reviewed</v>
          </cell>
          <cell r="F28" t="str">
            <v>ATP-binding cassette sub-family A member 1 (ATP-binding cassette transporter 1) (ABC-1) (ATP-binding cassette 1) (Cholesterol efflux regulatory protein)</v>
          </cell>
          <cell r="G28" t="str">
            <v>ABCA1 ABC1 CERP</v>
          </cell>
          <cell r="H28" t="str">
            <v>Homo sapiens (Human)</v>
          </cell>
          <cell r="I28">
            <v>2261</v>
          </cell>
          <cell r="J28" t="str">
            <v>;TTD</v>
          </cell>
        </row>
        <row r="29">
          <cell r="B29" t="str">
            <v>CRP</v>
          </cell>
          <cell r="C29" t="str">
            <v>P02741</v>
          </cell>
          <cell r="D29" t="str">
            <v>CRP_HUMAN</v>
          </cell>
          <cell r="E29" t="str">
            <v>reviewed</v>
          </cell>
          <cell r="F29" t="str">
            <v>C-reactive protein [Cleaved into: C-reactive protein(1-205)]</v>
          </cell>
          <cell r="G29" t="str">
            <v>CRP PTX1</v>
          </cell>
          <cell r="H29" t="str">
            <v>Homo sapiens (Human)</v>
          </cell>
          <cell r="I29">
            <v>224</v>
          </cell>
          <cell r="J29" t="str">
            <v>;TTD</v>
          </cell>
        </row>
        <row r="30">
          <cell r="B30" t="str">
            <v>APOA1</v>
          </cell>
          <cell r="C30" t="str">
            <v>P02647</v>
          </cell>
          <cell r="D30" t="str">
            <v>APOA1_HUMAN</v>
          </cell>
          <cell r="E30" t="str">
            <v>reviewed</v>
          </cell>
          <cell r="F30" t="str">
            <v>Apolipoprotein A-I (Apo-AI) (ApoA-I) (Apolipoprotein A1) [Cleaved into: Proapolipoprotein A-I (ProapoA-I); Truncated apolipoprotein A-I (Apolipoprotein A-I(1-242))]</v>
          </cell>
          <cell r="G30" t="str">
            <v>APOA1</v>
          </cell>
          <cell r="H30" t="str">
            <v>Homo sapiens (Human)</v>
          </cell>
          <cell r="I30">
            <v>267</v>
          </cell>
          <cell r="J30" t="str">
            <v>;TTD</v>
          </cell>
        </row>
        <row r="31">
          <cell r="B31" t="str">
            <v>LCAT</v>
          </cell>
          <cell r="C31" t="str">
            <v>P04180</v>
          </cell>
          <cell r="D31" t="str">
            <v>LCAT_HUMAN</v>
          </cell>
          <cell r="E31" t="str">
            <v>reviewed</v>
          </cell>
          <cell r="F31" t="str">
            <v>Phosphatidylcholine-sterol acyltransferase (EC 2.3.1.43) (Lecithin-cholesterol acyltransferase) (Phospholipid-cholesterol acyltransferase)</v>
          </cell>
          <cell r="G31" t="str">
            <v>LCAT</v>
          </cell>
          <cell r="H31" t="str">
            <v>Homo sapiens (Human)</v>
          </cell>
          <cell r="I31">
            <v>440</v>
          </cell>
          <cell r="J31" t="str">
            <v>;TTD</v>
          </cell>
        </row>
      </sheetData>
      <sheetData sheetId="3">
        <row r="1">
          <cell r="B1" t="str">
            <v>Gene</v>
          </cell>
          <cell r="C1" t="str">
            <v>Entry</v>
          </cell>
          <cell r="D1" t="str">
            <v>Entry name</v>
          </cell>
          <cell r="E1" t="str">
            <v>Status</v>
          </cell>
          <cell r="F1" t="str">
            <v>Protein names</v>
          </cell>
          <cell r="G1" t="str">
            <v>Gene names</v>
          </cell>
          <cell r="H1" t="str">
            <v>Organism</v>
          </cell>
          <cell r="I1" t="str">
            <v>Length</v>
          </cell>
        </row>
        <row r="2">
          <cell r="B2" t="str">
            <v>CES1</v>
          </cell>
          <cell r="C2" t="str">
            <v>P23141</v>
          </cell>
          <cell r="D2" t="str">
            <v>EST1_HUMAN</v>
          </cell>
          <cell r="E2" t="str">
            <v>reviewed</v>
          </cell>
          <cell r="F2" t="str">
            <v>Liver carboxylesterase 1 (Acyl-coenzyme A:cholesterol acyltransferase) (ACAT) (Brain carboxylesterase hBr1) (Carboxylesterase 1) (CE-1) (hCE-1) (EC 3.1.1.1) (Cocaine carboxylesterase) (Egasyn) (HMSE) (Methylumbelliferyl-acetate deacetylase 1) (EC 3.1.1.56) (Monocyte/macrophage serine esterase) (Retinyl ester hydrolase) (REH) (Serine esterase 1) (Triacylglycerol hydrolase) (TGH)</v>
          </cell>
          <cell r="G2" t="str">
            <v>CES1 CES2 SES1</v>
          </cell>
          <cell r="H2" t="str">
            <v>Homo sapiens (Human)</v>
          </cell>
          <cell r="I2">
            <v>567</v>
          </cell>
          <cell r="J2" t="str">
            <v>;PharmGKB</v>
          </cell>
        </row>
        <row r="3">
          <cell r="B3" t="str">
            <v>ABCB1</v>
          </cell>
          <cell r="C3" t="str">
            <v>P08183</v>
          </cell>
          <cell r="D3" t="str">
            <v>MDR1_HUMAN</v>
          </cell>
          <cell r="E3" t="str">
            <v>reviewed</v>
          </cell>
          <cell r="F3" t="str">
            <v>Multidrug resistance protein 1 (EC 7.6.2.2) (ATP-binding cassette sub-family B member 1) (P-glycoprotein 1) (CD antigen CD243)</v>
          </cell>
          <cell r="G3" t="str">
            <v>ABCB1 MDR1 PGY1</v>
          </cell>
          <cell r="H3" t="str">
            <v>Homo sapiens (Human)</v>
          </cell>
          <cell r="I3">
            <v>1280</v>
          </cell>
          <cell r="J3" t="str">
            <v>;PharmGKB</v>
          </cell>
        </row>
        <row r="4">
          <cell r="B4" t="str">
            <v>HEATR4</v>
          </cell>
          <cell r="C4" t="str">
            <v>Q86WZ0</v>
          </cell>
          <cell r="D4" t="str">
            <v>HEAT4_HUMAN</v>
          </cell>
          <cell r="E4" t="str">
            <v>reviewed</v>
          </cell>
          <cell r="F4" t="str">
            <v>HEAT repeat-containing protein 4</v>
          </cell>
          <cell r="G4" t="str">
            <v>HEATR4</v>
          </cell>
          <cell r="H4" t="str">
            <v>Homo sapiens (Human)</v>
          </cell>
          <cell r="I4">
            <v>1026</v>
          </cell>
          <cell r="J4" t="str">
            <v>;PharmGKB</v>
          </cell>
        </row>
        <row r="5">
          <cell r="B5" t="str">
            <v>ITGA2</v>
          </cell>
          <cell r="C5" t="str">
            <v>P17301</v>
          </cell>
          <cell r="D5" t="str">
            <v>ITA2_HUMAN</v>
          </cell>
          <cell r="E5" t="str">
            <v>reviewed</v>
          </cell>
          <cell r="F5" t="str">
            <v>Integrin alpha-2 (CD49 antigen-like family member B) (Collagen receptor) (Platelet membrane glycoprotein Ia) (GPIa) (VLA-2 subunit alpha) (CD antigen CD49b)</v>
          </cell>
          <cell r="G5" t="str">
            <v>ITGA2 CD49B</v>
          </cell>
          <cell r="H5" t="str">
            <v>Homo sapiens (Human)</v>
          </cell>
          <cell r="I5">
            <v>1181</v>
          </cell>
          <cell r="J5" t="str">
            <v>;PharmGKB</v>
          </cell>
        </row>
        <row r="6">
          <cell r="B6" t="str">
            <v>PON1</v>
          </cell>
          <cell r="C6" t="str">
            <v>P27169</v>
          </cell>
          <cell r="D6" t="str">
            <v>PON1_HUMAN</v>
          </cell>
          <cell r="E6" t="str">
            <v>reviewed</v>
          </cell>
          <cell r="F6" t="str">
            <v>Serum paraoxonase/arylesterase 1 (PON 1) (EC 3.1.1.2) (EC 3.1.1.81) (EC 3.1.8.1) (Aromatic esterase 1) (A-esterase 1) (K-45) (Serum aryldialkylphosphatase 1)</v>
          </cell>
          <cell r="G6" t="str">
            <v>PON1 PON</v>
          </cell>
          <cell r="H6" t="str">
            <v>Homo sapiens (Human)</v>
          </cell>
          <cell r="I6">
            <v>355</v>
          </cell>
          <cell r="J6" t="str">
            <v>;PharmGKB</v>
          </cell>
        </row>
        <row r="7">
          <cell r="B7" t="str">
            <v>ACE</v>
          </cell>
          <cell r="C7" t="str">
            <v>P12821</v>
          </cell>
          <cell r="D7" t="str">
            <v>ACE_HUMAN</v>
          </cell>
          <cell r="E7" t="str">
            <v>reviewed</v>
          </cell>
          <cell r="F7" t="str">
            <v>Angiotensin-converting enzyme (ACE) (EC 3.2.1.-) (EC 3.4.15.1) (Dipeptidyl carboxypeptidase I) (Kininase II) (CD antigen CD143) [Cleaved into: Angiotensin-converting enzyme, soluble form]</v>
          </cell>
          <cell r="G7" t="str">
            <v>ACE DCP DCP1</v>
          </cell>
          <cell r="H7" t="str">
            <v>Homo sapiens (Human)</v>
          </cell>
          <cell r="I7">
            <v>1306</v>
          </cell>
          <cell r="J7" t="str">
            <v>;PharmGKB</v>
          </cell>
        </row>
        <row r="8">
          <cell r="B8" t="str">
            <v>SLCO1B1</v>
          </cell>
          <cell r="C8" t="str">
            <v>Q9Y6L6</v>
          </cell>
          <cell r="D8" t="str">
            <v>SO1B1_HUMAN</v>
          </cell>
          <cell r="E8" t="str">
            <v>reviewed</v>
          </cell>
          <cell r="F8" t="str">
            <v>Solute carrier organic anion transporter family member 1B1 (Liver-specific organic anion transporter 1) (LST-1) (OATP-C) (Sodium-independent organic anion-transporting polypeptide 2) (OATP-2) (Solute carrier family 21 member 6)</v>
          </cell>
          <cell r="G8" t="str">
            <v>SLCO1B1 LST1 OATP1B1 OATP2 OATPC SLC21A6</v>
          </cell>
          <cell r="H8" t="str">
            <v>Homo sapiens (Human)</v>
          </cell>
          <cell r="I8">
            <v>691</v>
          </cell>
          <cell r="J8" t="str">
            <v>;PharmGKB</v>
          </cell>
        </row>
        <row r="9">
          <cell r="B9" t="str">
            <v>KDR</v>
          </cell>
          <cell r="C9" t="str">
            <v>P35968</v>
          </cell>
          <cell r="D9" t="str">
            <v>VGFR2_HUMAN</v>
          </cell>
          <cell r="E9" t="str">
            <v>reviewed</v>
          </cell>
          <cell r="F9" t="str">
            <v>Vascular endothelial growth factor receptor 2 (VEGFR-2) (EC 2.7.10.1) (Fetal liver kinase 1) (FLK-1) (Kinase insert domain receptor) (KDR) (Protein-tyrosine kinase receptor flk-1) (CD antigen CD309)</v>
          </cell>
          <cell r="G9" t="str">
            <v>KDR FLK1 VEGFR2</v>
          </cell>
          <cell r="H9" t="str">
            <v>Homo sapiens (Human)</v>
          </cell>
          <cell r="I9">
            <v>1356</v>
          </cell>
          <cell r="J9" t="str">
            <v>;PharmGKB</v>
          </cell>
        </row>
        <row r="10">
          <cell r="B10" t="str">
            <v>AGT</v>
          </cell>
          <cell r="C10" t="str">
            <v>P01019</v>
          </cell>
          <cell r="D10" t="str">
            <v>ANGT_HUMAN</v>
          </cell>
          <cell r="E10" t="str">
            <v>reviewed</v>
          </cell>
          <cell r="F10" t="str">
            <v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v>
          </cell>
          <cell r="G10" t="str">
            <v>AGT SERPINA8</v>
          </cell>
          <cell r="H10" t="str">
            <v>Homo sapiens (Human)</v>
          </cell>
          <cell r="I10">
            <v>485</v>
          </cell>
          <cell r="J10" t="str">
            <v>;PharmGKB</v>
          </cell>
        </row>
        <row r="11">
          <cell r="B11" t="str">
            <v>KIF6</v>
          </cell>
          <cell r="C11" t="str">
            <v>Q6ZMV9</v>
          </cell>
          <cell r="D11" t="str">
            <v>KIF6_HUMAN</v>
          </cell>
          <cell r="E11" t="str">
            <v>reviewed</v>
          </cell>
          <cell r="F11" t="str">
            <v>Kinesin-like protein KIF6</v>
          </cell>
          <cell r="G11" t="str">
            <v>KIF6 C6orf102</v>
          </cell>
          <cell r="H11" t="str">
            <v>Homo sapiens (Human)</v>
          </cell>
          <cell r="I11">
            <v>814</v>
          </cell>
          <cell r="J11" t="str">
            <v>;PharmGKB</v>
          </cell>
        </row>
        <row r="12">
          <cell r="B12" t="str">
            <v>CYP2C19</v>
          </cell>
          <cell r="C12" t="str">
            <v>P33261</v>
          </cell>
          <cell r="D12" t="str">
            <v>CP2CJ_HUMAN</v>
          </cell>
          <cell r="E12" t="str">
            <v>reviewed</v>
          </cell>
          <cell r="F12" t="str">
            <v>Cytochrome P450 2C19 (EC 1.14.13.-) ((R)-limonene 6-monooxygenase) (EC 1.14.14.53) ((S)-limonene 6-monooxygenase) (EC 1.14.14.51) ((S)-limonene 7-monooxygenase) (EC 1.14.14.52) (CYPIIC17) (CYPIIC19) (Cytochrome P450-11A) (Cytochrome P450-254C) (Mephenytoin 4-hydroxylase)</v>
          </cell>
          <cell r="G12" t="str">
            <v>CYP2C19</v>
          </cell>
          <cell r="H12" t="str">
            <v>Homo sapiens (Human)</v>
          </cell>
          <cell r="I12">
            <v>490</v>
          </cell>
          <cell r="J12" t="str">
            <v>;PharmGKB</v>
          </cell>
        </row>
        <row r="13">
          <cell r="B13" t="str">
            <v>FDPS</v>
          </cell>
          <cell r="C13" t="str">
            <v>P14324</v>
          </cell>
          <cell r="D13" t="str">
            <v>FPPS_HUMAN</v>
          </cell>
          <cell r="E13" t="str">
            <v>reviewed</v>
          </cell>
          <cell r="F13" t="str">
            <v>Farnesyl pyrophosphate synthase (FPP synthase) (FPS) (EC 2.5.1.10) ((2E,6E)-farnesyl diphosphate synthase) (Dimethylallyltranstransferase) (EC 2.5.1.1) (Farnesyl diphosphate synthase) (Geranyltranstransferase)</v>
          </cell>
          <cell r="G13" t="str">
            <v>FDPS FPS KIAA1293</v>
          </cell>
          <cell r="H13" t="str">
            <v>Homo sapiens (Human)</v>
          </cell>
          <cell r="I13">
            <v>419</v>
          </cell>
          <cell r="J13" t="str">
            <v>;PharmGKB</v>
          </cell>
        </row>
        <row r="14">
          <cell r="B14" t="str">
            <v>PTGS2</v>
          </cell>
          <cell r="C14" t="str">
            <v>P35354</v>
          </cell>
          <cell r="D14" t="str">
            <v>PGH2_HUMAN</v>
          </cell>
          <cell r="E14" t="str">
            <v>reviewed</v>
          </cell>
          <cell r="F14" t="str">
            <v>Prostaglandin G/H synthase 2 (EC 1.14.99.1) (Cyclooxygenase-2) (COX-2) (PHS II) (Prostaglandin H2 synthase 2) (PGH synthase 2) (PGHS-2) (Prostaglandin-endoperoxide synthase 2)</v>
          </cell>
          <cell r="G14" t="str">
            <v>PTGS2 COX2</v>
          </cell>
          <cell r="H14" t="str">
            <v>Homo sapiens (Human)</v>
          </cell>
          <cell r="I14">
            <v>604</v>
          </cell>
          <cell r="J14" t="str">
            <v>;PharmGKB</v>
          </cell>
        </row>
        <row r="15">
          <cell r="B15" t="str">
            <v>CES1P1</v>
          </cell>
          <cell r="C15" t="str">
            <v>Q9UKY3</v>
          </cell>
          <cell r="D15" t="str">
            <v>CES1P_HUMAN</v>
          </cell>
          <cell r="E15" t="str">
            <v>reviewed</v>
          </cell>
          <cell r="F15" t="str">
            <v>Putative inactive carboxylesterase 4 (Inactive carboxylesterase 1 pseudogene 1) (Placental carboxylesterase 3) (PCE-3)</v>
          </cell>
          <cell r="G15" t="str">
            <v>CES1P1 CES4</v>
          </cell>
          <cell r="H15" t="str">
            <v>Homo sapiens (Human)</v>
          </cell>
          <cell r="I15">
            <v>287</v>
          </cell>
          <cell r="J15" t="str">
            <v>;PharmGKB</v>
          </cell>
        </row>
        <row r="16">
          <cell r="B16" t="str">
            <v>CYP3A5</v>
          </cell>
          <cell r="C16" t="str">
            <v>P20815</v>
          </cell>
          <cell r="D16" t="str">
            <v>CP3A5_HUMAN</v>
          </cell>
          <cell r="E16" t="str">
            <v>reviewed</v>
          </cell>
          <cell r="F16" t="str">
            <v>Cytochrome P450 3A5 (EC 1.14.14.1) (CYPIIIA5) (Cytochrome P450 HLp2) (Cytochrome P450-PCN3)</v>
          </cell>
          <cell r="G16" t="str">
            <v>CYP3A5</v>
          </cell>
          <cell r="H16" t="str">
            <v>Homo sapiens (Human)</v>
          </cell>
          <cell r="I16">
            <v>502</v>
          </cell>
          <cell r="J16" t="str">
            <v>;PharmGKB</v>
          </cell>
        </row>
        <row r="17">
          <cell r="B17" t="str">
            <v>FHIT</v>
          </cell>
          <cell r="C17" t="str">
            <v>P49789</v>
          </cell>
          <cell r="D17" t="str">
            <v>FHIT_HUMAN</v>
          </cell>
          <cell r="E17" t="str">
            <v>reviewed</v>
          </cell>
          <cell r="F17" t="str">
            <v>Bis(5'-adenosyl)-triphosphatase (EC 3.6.1.29) (AP3A hydrolase) (AP3Aase) (Diadenosine 5',5'''-P1,P3-triphosphate hydrolase) (Dinucleosidetriphosphatase) (Fragile histidine triad protein)</v>
          </cell>
          <cell r="G17" t="str">
            <v>FHIT</v>
          </cell>
          <cell r="H17" t="str">
            <v>Homo sapiens (Human)</v>
          </cell>
          <cell r="I17">
            <v>147</v>
          </cell>
          <cell r="J17" t="str">
            <v>;PharmGKB</v>
          </cell>
        </row>
        <row r="18">
          <cell r="B18" t="str">
            <v>LEPR</v>
          </cell>
          <cell r="C18" t="str">
            <v>P48357</v>
          </cell>
          <cell r="D18" t="str">
            <v>LEPR_HUMAN</v>
          </cell>
          <cell r="E18" t="str">
            <v>reviewed</v>
          </cell>
          <cell r="F18" t="str">
            <v>Leptin receptor (LEP-R) (HuB219) (OB receptor) (OB-R) (CD antigen CD295)</v>
          </cell>
          <cell r="G18" t="str">
            <v>LEPR DB OBR</v>
          </cell>
          <cell r="H18" t="str">
            <v>Homo sapiens (Human)</v>
          </cell>
          <cell r="I18">
            <v>1165</v>
          </cell>
          <cell r="J18" t="str">
            <v>;PharmGKB</v>
          </cell>
        </row>
        <row r="19">
          <cell r="B19" t="str">
            <v>LDLR</v>
          </cell>
          <cell r="C19" t="str">
            <v>P01130</v>
          </cell>
          <cell r="D19" t="str">
            <v>LDLR_HUMAN</v>
          </cell>
          <cell r="E19" t="str">
            <v>reviewed</v>
          </cell>
          <cell r="F19" t="str">
            <v>Low-density lipoprotein receptor (LDL receptor)</v>
          </cell>
          <cell r="G19" t="str">
            <v>LDLR</v>
          </cell>
          <cell r="H19" t="str">
            <v>Homo sapiens (Human)</v>
          </cell>
          <cell r="I19">
            <v>860</v>
          </cell>
          <cell r="J19" t="str">
            <v>;PharmGKB</v>
          </cell>
        </row>
        <row r="20">
          <cell r="B20" t="str">
            <v>APOE</v>
          </cell>
          <cell r="C20" t="str">
            <v>P02649</v>
          </cell>
          <cell r="D20" t="str">
            <v>APOE_HUMAN</v>
          </cell>
          <cell r="E20" t="str">
            <v>reviewed</v>
          </cell>
          <cell r="F20" t="str">
            <v>Apolipoprotein E (Apo-E)</v>
          </cell>
          <cell r="G20" t="str">
            <v>APOE</v>
          </cell>
          <cell r="H20" t="str">
            <v>Homo sapiens (Human)</v>
          </cell>
          <cell r="I20">
            <v>317</v>
          </cell>
          <cell r="J20" t="str">
            <v>;PharmGKB</v>
          </cell>
        </row>
        <row r="21">
          <cell r="B21" t="str">
            <v>HNF1A</v>
          </cell>
          <cell r="C21" t="str">
            <v>P20823</v>
          </cell>
          <cell r="D21" t="str">
            <v>HNF1A_HUMAN</v>
          </cell>
          <cell r="E21" t="str">
            <v>reviewed</v>
          </cell>
          <cell r="F21" t="str">
            <v>Hepatocyte nuclear factor 1-alpha (HNF-1-alpha) (HNF-1A) (Liver-specific transcription factor LF-B1) (LFB1) (Transcription factor 1) (TCF-1)</v>
          </cell>
          <cell r="G21" t="str">
            <v>HNF1A TCF1</v>
          </cell>
          <cell r="H21" t="str">
            <v>Homo sapiens (Human)</v>
          </cell>
          <cell r="I21">
            <v>631</v>
          </cell>
          <cell r="J21" t="str">
            <v>;PharmGKB</v>
          </cell>
        </row>
        <row r="22">
          <cell r="B22" t="str">
            <v>HMGCR</v>
          </cell>
          <cell r="C22" t="str">
            <v>P04035</v>
          </cell>
          <cell r="D22" t="str">
            <v>HMDH_HUMAN</v>
          </cell>
          <cell r="E22" t="str">
            <v>reviewed</v>
          </cell>
          <cell r="F22" t="str">
            <v>3-hydroxy-3-methylglutaryl-coenzyme A reductase (HMG-CoA reductase) (EC 1.1.1.34)</v>
          </cell>
          <cell r="G22" t="str">
            <v>HMGCR</v>
          </cell>
          <cell r="H22" t="str">
            <v>Homo sapiens (Human)</v>
          </cell>
          <cell r="I22">
            <v>888</v>
          </cell>
          <cell r="J22" t="str">
            <v>;PharmGKB</v>
          </cell>
        </row>
        <row r="23">
          <cell r="B23" t="str">
            <v>NOS3</v>
          </cell>
          <cell r="C23" t="str">
            <v>P29474</v>
          </cell>
          <cell r="D23" t="str">
            <v>NOS3_HUMAN</v>
          </cell>
          <cell r="E23" t="str">
            <v>reviewed</v>
          </cell>
          <cell r="F23" t="str">
            <v>Nitric oxide synthase, endothelial (EC 1.14.13.39) (Constitutive NOS) (cNOS) (EC-NOS) (Endothelial NOS) (eNOS) (NOS type III) (NOSIII)</v>
          </cell>
          <cell r="G23" t="str">
            <v>NOS3</v>
          </cell>
          <cell r="H23" t="str">
            <v>Homo sapiens (Human)</v>
          </cell>
          <cell r="I23">
            <v>1203</v>
          </cell>
          <cell r="J23" t="str">
            <v>;PharmGKB</v>
          </cell>
        </row>
        <row r="24">
          <cell r="B24" t="str">
            <v>LPA</v>
          </cell>
          <cell r="C24" t="str">
            <v>P08519</v>
          </cell>
          <cell r="D24" t="str">
            <v>APOA_HUMAN</v>
          </cell>
          <cell r="E24" t="str">
            <v>reviewed</v>
          </cell>
          <cell r="F24" t="str">
            <v>Apolipoprotein(a) (Apo(a)) (Lp(a)) (EC 3.4.21.-)</v>
          </cell>
          <cell r="G24" t="str">
            <v>LPA</v>
          </cell>
          <cell r="H24" t="str">
            <v>Homo sapiens (Human)</v>
          </cell>
          <cell r="I24">
            <v>4548</v>
          </cell>
          <cell r="J24" t="str">
            <v>;PharmGKB</v>
          </cell>
        </row>
        <row r="25">
          <cell r="B25" t="str">
            <v>P2RY12</v>
          </cell>
          <cell r="C25" t="str">
            <v>Q9H244</v>
          </cell>
          <cell r="D25" t="str">
            <v>P2Y12_HUMAN</v>
          </cell>
          <cell r="E25" t="str">
            <v>reviewed</v>
          </cell>
          <cell r="F25" t="str">
            <v>P2Y purinoceptor 12 (P2Y12) (ADP-glucose receptor) (ADPG-R) (P2T(AC)) (P2Y(AC)) (P2Y(cyc)) (P2Y12 platelet ADP receptor) (P2Y(ADP)) (SP1999)</v>
          </cell>
          <cell r="G25" t="str">
            <v>P2RY12 HORK3</v>
          </cell>
          <cell r="H25" t="str">
            <v>Homo sapiens (Human)</v>
          </cell>
          <cell r="I25">
            <v>342</v>
          </cell>
          <cell r="J25" t="str">
            <v>;PharmGKB</v>
          </cell>
        </row>
        <row r="26">
          <cell r="B26" t="str">
            <v>PCSK9</v>
          </cell>
          <cell r="C26" t="str">
            <v>Q8NBP7</v>
          </cell>
          <cell r="D26" t="str">
            <v>PCSK9_HUMAN</v>
          </cell>
          <cell r="E26" t="str">
            <v>reviewed</v>
          </cell>
          <cell r="F26" t="str">
            <v>Proprotein convertase subtilisin/kexin type 9 (EC 3.4.21.-) (Neural apoptosis-regulated convertase 1) (NARC-1) (Proprotein convertase 9) (PC9) (Subtilisin/kexin-like protease PC9)</v>
          </cell>
          <cell r="G26" t="str">
            <v>PCSK9 NARC1 PSEC0052</v>
          </cell>
          <cell r="H26" t="str">
            <v>Homo sapiens (Human)</v>
          </cell>
          <cell r="I26">
            <v>692</v>
          </cell>
          <cell r="J26" t="str">
            <v>;PharmGKB</v>
          </cell>
        </row>
        <row r="27">
          <cell r="B27" t="str">
            <v>ABCA1</v>
          </cell>
          <cell r="C27" t="str">
            <v>O95477</v>
          </cell>
          <cell r="D27" t="str">
            <v>ABCA1_HUMAN</v>
          </cell>
          <cell r="E27" t="str">
            <v>reviewed</v>
          </cell>
          <cell r="F27" t="str">
            <v>ATP-binding cassette sub-family A member 1 (ATP-binding cassette transporter 1) (ABC-1) (ATP-binding cassette 1) (Cholesterol efflux regulatory protein)</v>
          </cell>
          <cell r="G27" t="str">
            <v>ABCA1 ABC1 CERP</v>
          </cell>
          <cell r="H27" t="str">
            <v>Homo sapiens (Human)</v>
          </cell>
          <cell r="I27">
            <v>2261</v>
          </cell>
          <cell r="J27" t="str">
            <v>;PharmGKB</v>
          </cell>
        </row>
        <row r="28">
          <cell r="B28" t="str">
            <v>CRP</v>
          </cell>
          <cell r="C28" t="str">
            <v>P02741</v>
          </cell>
          <cell r="D28" t="str">
            <v>CRP_HUMAN</v>
          </cell>
          <cell r="E28" t="str">
            <v>reviewed</v>
          </cell>
          <cell r="F28" t="str">
            <v>C-reactive protein [Cleaved into: C-reactive protein(1-205)]</v>
          </cell>
          <cell r="G28" t="str">
            <v>CRP PTX1</v>
          </cell>
          <cell r="H28" t="str">
            <v>Homo sapiens (Human)</v>
          </cell>
          <cell r="I28">
            <v>224</v>
          </cell>
          <cell r="J28" t="str">
            <v>;PharmGKB</v>
          </cell>
        </row>
      </sheetData>
      <sheetData sheetId="4">
        <row r="1">
          <cell r="B1" t="str">
            <v>Gene</v>
          </cell>
          <cell r="C1" t="str">
            <v>Entry</v>
          </cell>
          <cell r="D1" t="str">
            <v>Entry name</v>
          </cell>
          <cell r="E1" t="str">
            <v>Status</v>
          </cell>
          <cell r="F1" t="str">
            <v>Protein names</v>
          </cell>
          <cell r="G1" t="str">
            <v>Gene names</v>
          </cell>
          <cell r="H1" t="str">
            <v>Organism</v>
          </cell>
          <cell r="I1" t="str">
            <v>Length</v>
          </cell>
        </row>
        <row r="2">
          <cell r="B2" t="str">
            <v>LDLR</v>
          </cell>
          <cell r="C2" t="str">
            <v>P01130</v>
          </cell>
          <cell r="D2" t="str">
            <v>LDLR_HUMAN</v>
          </cell>
          <cell r="E2" t="str">
            <v>reviewed</v>
          </cell>
          <cell r="F2" t="str">
            <v>Low-density lipoprotein receptor (LDL receptor)</v>
          </cell>
          <cell r="G2" t="str">
            <v>LDLR</v>
          </cell>
          <cell r="H2" t="str">
            <v>Homo sapiens (Human)</v>
          </cell>
          <cell r="I2">
            <v>860</v>
          </cell>
          <cell r="J2" t="str">
            <v>;OMIM</v>
          </cell>
        </row>
        <row r="3">
          <cell r="B3" t="str">
            <v>CETP</v>
          </cell>
          <cell r="C3" t="str">
            <v>P11597</v>
          </cell>
          <cell r="D3" t="str">
            <v>CETP_HUMAN</v>
          </cell>
          <cell r="E3" t="str">
            <v>reviewed</v>
          </cell>
          <cell r="F3" t="str">
            <v>Cholesteryl ester transfer protein (Lipid transfer protein I)</v>
          </cell>
          <cell r="G3" t="str">
            <v>CETP</v>
          </cell>
          <cell r="H3" t="str">
            <v>Homo sapiens (Human)</v>
          </cell>
          <cell r="I3">
            <v>493</v>
          </cell>
          <cell r="J3" t="str">
            <v>;OMIM</v>
          </cell>
        </row>
        <row r="4">
          <cell r="B4" t="str">
            <v>APOE</v>
          </cell>
          <cell r="C4" t="str">
            <v>P02649</v>
          </cell>
          <cell r="D4" t="str">
            <v>APOE_HUMAN</v>
          </cell>
          <cell r="E4" t="str">
            <v>reviewed</v>
          </cell>
          <cell r="F4" t="str">
            <v>Apolipoprotein E (Apo-E)</v>
          </cell>
          <cell r="G4" t="str">
            <v>APOE</v>
          </cell>
          <cell r="H4" t="str">
            <v>Homo sapiens (Human)</v>
          </cell>
          <cell r="I4">
            <v>317</v>
          </cell>
          <cell r="J4" t="str">
            <v>;OMIM</v>
          </cell>
        </row>
        <row r="5">
          <cell r="B5" t="str">
            <v>APOB</v>
          </cell>
          <cell r="C5" t="str">
            <v>P04114</v>
          </cell>
          <cell r="D5" t="str">
            <v>APOB_HUMAN</v>
          </cell>
          <cell r="E5" t="str">
            <v>reviewed</v>
          </cell>
          <cell r="F5" t="str">
            <v>Apolipoprotein B-100 (Apo B-100) [Cleaved into: Apolipoprotein B-48 (Apo B-48)]</v>
          </cell>
          <cell r="G5" t="str">
            <v>APOB</v>
          </cell>
          <cell r="H5" t="str">
            <v>Homo sapiens (Human)</v>
          </cell>
          <cell r="I5">
            <v>4563</v>
          </cell>
          <cell r="J5" t="str">
            <v>;OMIM</v>
          </cell>
        </row>
        <row r="6">
          <cell r="B6" t="str">
            <v>LPL</v>
          </cell>
          <cell r="C6" t="str">
            <v>P06858</v>
          </cell>
          <cell r="D6" t="str">
            <v>LIPL_HUMAN</v>
          </cell>
          <cell r="E6" t="str">
            <v>reviewed</v>
          </cell>
          <cell r="F6" t="str">
            <v>Lipoprotein lipase (LPL) (EC 3.1.1.34)</v>
          </cell>
          <cell r="G6" t="str">
            <v>LPL LIPD</v>
          </cell>
          <cell r="H6" t="str">
            <v>Homo sapiens (Human)</v>
          </cell>
          <cell r="I6">
            <v>475</v>
          </cell>
          <cell r="J6" t="str">
            <v>;OMIM</v>
          </cell>
        </row>
        <row r="7">
          <cell r="B7" t="str">
            <v>ABCA1</v>
          </cell>
          <cell r="C7" t="str">
            <v>O95477</v>
          </cell>
          <cell r="D7" t="str">
            <v>ABCA1_HUMAN</v>
          </cell>
          <cell r="E7" t="str">
            <v>reviewed</v>
          </cell>
          <cell r="F7" t="str">
            <v>ATP-binding cassette sub-family A member 1 (ATP-binding cassette transporter 1) (ABC-1) (ATP-binding cassette 1) (Cholesterol efflux regulatory protein)</v>
          </cell>
          <cell r="G7" t="str">
            <v>ABCA1 ABC1 CERP</v>
          </cell>
          <cell r="H7" t="str">
            <v>Homo sapiens (Human)</v>
          </cell>
          <cell r="I7">
            <v>2261</v>
          </cell>
          <cell r="J7" t="str">
            <v>;OMIM</v>
          </cell>
        </row>
        <row r="8">
          <cell r="B8" t="str">
            <v>APOA5</v>
          </cell>
          <cell r="C8" t="str">
            <v>Q6Q788</v>
          </cell>
          <cell r="D8" t="str">
            <v>APOA5_HUMAN</v>
          </cell>
          <cell r="E8" t="str">
            <v>reviewed</v>
          </cell>
          <cell r="F8" t="str">
            <v>Apolipoprotein A-V (Apo-AV) (ApoA-V) (Apolipoprotein A5) (Regeneration-associated protein 3)</v>
          </cell>
          <cell r="G8" t="str">
            <v>APOA5 RAP3 UNQ411/PRO773</v>
          </cell>
          <cell r="H8" t="str">
            <v>Homo sapiens (Human)</v>
          </cell>
          <cell r="I8">
            <v>366</v>
          </cell>
          <cell r="J8" t="str">
            <v>;OMIM</v>
          </cell>
        </row>
        <row r="9">
          <cell r="B9" t="str">
            <v>CRP</v>
          </cell>
          <cell r="C9" t="str">
            <v>P02741</v>
          </cell>
          <cell r="D9" t="str">
            <v>CRP_HUMAN</v>
          </cell>
          <cell r="E9" t="str">
            <v>reviewed</v>
          </cell>
          <cell r="F9" t="str">
            <v>C-reactive protein [Cleaved into: C-reactive protein(1-205)]</v>
          </cell>
          <cell r="G9" t="str">
            <v>CRP PTX1</v>
          </cell>
          <cell r="H9" t="str">
            <v>Homo sapiens (Human)</v>
          </cell>
          <cell r="I9">
            <v>224</v>
          </cell>
          <cell r="J9" t="str">
            <v>;OMIM</v>
          </cell>
        </row>
        <row r="10">
          <cell r="B10" t="str">
            <v>APOA1</v>
          </cell>
          <cell r="C10" t="str">
            <v>P02647</v>
          </cell>
          <cell r="D10" t="str">
            <v>APOA1_HUMAN</v>
          </cell>
          <cell r="E10" t="str">
            <v>reviewed</v>
          </cell>
          <cell r="F10" t="str">
            <v>Apolipoprotein A-I (Apo-AI) (ApoA-I) (Apolipoprotein A1) [Cleaved into: Proapolipoprotein A-I (ProapoA-I); Truncated apolipoprotein A-I (Apolipoprotein A-I(1-242))]</v>
          </cell>
          <cell r="G10" t="str">
            <v>APOA1</v>
          </cell>
          <cell r="H10" t="str">
            <v>Homo sapiens (Human)</v>
          </cell>
          <cell r="I10">
            <v>267</v>
          </cell>
          <cell r="J10" t="str">
            <v>;OMIM</v>
          </cell>
        </row>
        <row r="11">
          <cell r="B11" t="str">
            <v>MMP3</v>
          </cell>
          <cell r="C11" t="str">
            <v>P08254</v>
          </cell>
          <cell r="D11" t="str">
            <v>MMP3_HUMAN</v>
          </cell>
          <cell r="E11" t="str">
            <v>reviewed</v>
          </cell>
          <cell r="F11" t="str">
            <v>Stromelysin-1 (SL-1) (EC 3.4.24.17) (Matrix metalloproteinase-3) (MMP-3) (Transin-1)</v>
          </cell>
          <cell r="G11" t="str">
            <v>MMP3 STMY1</v>
          </cell>
          <cell r="H11" t="str">
            <v>Homo sapiens (Human)</v>
          </cell>
          <cell r="I11">
            <v>477</v>
          </cell>
          <cell r="J11" t="str">
            <v>;OMIM</v>
          </cell>
        </row>
        <row r="12">
          <cell r="B12" t="str">
            <v>CD36</v>
          </cell>
          <cell r="C12" t="str">
            <v>P16671</v>
          </cell>
          <cell r="D12" t="str">
            <v>CD36_HUMAN</v>
          </cell>
          <cell r="E12" t="str">
            <v>reviewed</v>
          </cell>
          <cell r="F12" t="str">
            <v>Platelet glycoprotein 4 (Fatty acid translocase) (FAT) (Glycoprotein IIIb) (GPIIIB) (Leukocyte differentiation antigen CD36) (PAS IV) (PAS-4) (Platelet collagen receptor) (Platelet glycoprotein IV) (GPIV) (Thrombospondin receptor) (CD antigen CD36)</v>
          </cell>
          <cell r="G12" t="str">
            <v>CD36 GP3B GP4</v>
          </cell>
          <cell r="H12" t="str">
            <v>Homo sapiens (Human)</v>
          </cell>
          <cell r="I12">
            <v>472</v>
          </cell>
          <cell r="J12" t="str">
            <v>;OMIM</v>
          </cell>
        </row>
        <row r="13">
          <cell r="B13" t="str">
            <v>APOC3</v>
          </cell>
          <cell r="C13" t="str">
            <v>P02656</v>
          </cell>
          <cell r="D13" t="str">
            <v>APOC3_HUMAN</v>
          </cell>
          <cell r="E13" t="str">
            <v>reviewed</v>
          </cell>
          <cell r="F13" t="str">
            <v>Apolipoprotein C-III (Apo-CIII) (ApoC-III) (Apolipoprotein C3)</v>
          </cell>
          <cell r="G13" t="str">
            <v>APOC3</v>
          </cell>
          <cell r="H13" t="str">
            <v>Homo sapiens (Human)</v>
          </cell>
          <cell r="I13">
            <v>99</v>
          </cell>
          <cell r="J13" t="str">
            <v>;OMIM</v>
          </cell>
        </row>
        <row r="14">
          <cell r="B14" t="str">
            <v>PLA2G7</v>
          </cell>
          <cell r="C14" t="str">
            <v>Q13093</v>
          </cell>
          <cell r="D14" t="str">
            <v>PAFA_HUMAN</v>
          </cell>
          <cell r="E14" t="str">
            <v>reviewed</v>
          </cell>
          <cell r="F14" t="str">
            <v>Platelet-activating factor acetylhydrolase (PAF acetylhydrolase) (EC 3.1.1.47) (1-alkyl-2-acetylglycerophosphocholine esterase) (2-acetyl-1-alkylglycerophosphocholine esterase) (Group-VIIA phospholipase A2) (gVIIA-PLA2) (LDL-associated phospholipase A2) (LDL-PLA(2)) (PAF 2-acylhydrolase)</v>
          </cell>
          <cell r="G14" t="str">
            <v>PLA2G7 PAFAH</v>
          </cell>
          <cell r="H14" t="str">
            <v>Homo sapiens (Human)</v>
          </cell>
          <cell r="I14">
            <v>441</v>
          </cell>
          <cell r="J14" t="str">
            <v>;OMIM</v>
          </cell>
        </row>
        <row r="15">
          <cell r="B15" t="str">
            <v>CX3CR1</v>
          </cell>
          <cell r="C15" t="str">
            <v>P49238</v>
          </cell>
          <cell r="D15" t="str">
            <v>CX3C1_HUMAN</v>
          </cell>
          <cell r="E15" t="str">
            <v>reviewed</v>
          </cell>
          <cell r="F15" t="str">
            <v>CX3C chemokine receptor 1 (C-X3-C CKR-1) (CX3CR1) (Beta chemokine receptor-like 1) (CMK-BRL-1) (CMK-BRL1) (Fractalkine receptor) (G-protein coupled receptor 13) (V28)</v>
          </cell>
          <cell r="G15" t="str">
            <v>CX3CR1 CMKBRL1 GPR13</v>
          </cell>
          <cell r="H15" t="str">
            <v>Homo sapiens (Human)</v>
          </cell>
          <cell r="I15">
            <v>355</v>
          </cell>
          <cell r="J15" t="str">
            <v>;OMIM</v>
          </cell>
        </row>
        <row r="16">
          <cell r="B16" t="str">
            <v>HMGCR</v>
          </cell>
          <cell r="C16" t="str">
            <v>P04035</v>
          </cell>
          <cell r="D16" t="str">
            <v>HMDH_HUMAN</v>
          </cell>
          <cell r="E16" t="str">
            <v>reviewed</v>
          </cell>
          <cell r="F16" t="str">
            <v>3-hydroxy-3-methylglutaryl-coenzyme A reductase (HMG-CoA reductase) (EC 1.1.1.34)</v>
          </cell>
          <cell r="G16" t="str">
            <v>HMGCR</v>
          </cell>
          <cell r="H16" t="str">
            <v>Homo sapiens (Human)</v>
          </cell>
          <cell r="I16">
            <v>888</v>
          </cell>
          <cell r="J16" t="str">
            <v>;OMIM</v>
          </cell>
        </row>
        <row r="17">
          <cell r="B17" t="str">
            <v>LCAT</v>
          </cell>
          <cell r="C17" t="str">
            <v>P04180</v>
          </cell>
          <cell r="D17" t="str">
            <v>LCAT_HUMAN</v>
          </cell>
          <cell r="E17" t="str">
            <v>reviewed</v>
          </cell>
          <cell r="F17" t="str">
            <v>Phosphatidylcholine-sterol acyltransferase (EC 2.3.1.43) (Lecithin-cholesterol acyltransferase) (Phospholipid-cholesterol acyltransferase)</v>
          </cell>
          <cell r="G17" t="str">
            <v>LCAT</v>
          </cell>
          <cell r="H17" t="str">
            <v>Homo sapiens (Human)</v>
          </cell>
          <cell r="I17">
            <v>440</v>
          </cell>
          <cell r="J17" t="str">
            <v>;OMIM</v>
          </cell>
        </row>
        <row r="18">
          <cell r="B18" t="str">
            <v>SORT1</v>
          </cell>
          <cell r="C18" t="str">
            <v>Q99523</v>
          </cell>
          <cell r="D18" t="str">
            <v>SORT_HUMAN</v>
          </cell>
          <cell r="E18" t="str">
            <v>reviewed</v>
          </cell>
          <cell r="F18" t="str">
            <v>Sortilin (100 kDa NT receptor) (Glycoprotein 95) (Gp95) (Neurotensin receptor 3) (NT3) (NTR3)</v>
          </cell>
          <cell r="G18" t="str">
            <v>SORT1</v>
          </cell>
          <cell r="H18" t="str">
            <v>Homo sapiens (Human)</v>
          </cell>
          <cell r="I18">
            <v>831</v>
          </cell>
          <cell r="J18" t="str">
            <v>;OMIM</v>
          </cell>
        </row>
        <row r="19">
          <cell r="B19" t="str">
            <v>FADS2</v>
          </cell>
          <cell r="C19" t="str">
            <v>O95864</v>
          </cell>
          <cell r="D19" t="str">
            <v>FADS2_HUMAN</v>
          </cell>
          <cell r="E19" t="str">
            <v>reviewed</v>
          </cell>
          <cell r="F19" t="str">
            <v>Acyl-CoA 6-desaturase (EC 1.14.19.3) (Delta(6) fatty acid desaturase) (D6D) (Delta(6) desaturase) (Delta-6 desaturase) (Fatty acid desaturase 2)</v>
          </cell>
          <cell r="G19" t="str">
            <v>FADS2</v>
          </cell>
          <cell r="H19" t="str">
            <v>Homo sapiens (Human)</v>
          </cell>
          <cell r="I19">
            <v>444</v>
          </cell>
          <cell r="J19" t="str">
            <v>;OMIM</v>
          </cell>
        </row>
        <row r="20">
          <cell r="B20" t="str">
            <v>LIPG</v>
          </cell>
          <cell r="C20" t="str">
            <v>Q9Y5X9</v>
          </cell>
          <cell r="D20" t="str">
            <v>LIPE_HUMAN</v>
          </cell>
          <cell r="E20" t="str">
            <v>reviewed</v>
          </cell>
          <cell r="F20" t="str">
            <v>Endothelial lipase (EC 3.1.1.3) (Endothelial cell-derived lipase) (EDL) (EL)</v>
          </cell>
          <cell r="G20" t="str">
            <v>LIPG UNQ387/PRO719</v>
          </cell>
          <cell r="H20" t="str">
            <v>Homo sapiens (Human)</v>
          </cell>
          <cell r="I20">
            <v>500</v>
          </cell>
          <cell r="J20" t="str">
            <v>;OMIM</v>
          </cell>
        </row>
        <row r="21">
          <cell r="B21" t="str">
            <v>ABCG8</v>
          </cell>
          <cell r="C21" t="str">
            <v>Q9H221</v>
          </cell>
          <cell r="D21" t="str">
            <v>ABCG8_HUMAN</v>
          </cell>
          <cell r="E21" t="str">
            <v>reviewed</v>
          </cell>
          <cell r="F21" t="str">
            <v>ATP-binding cassette sub-family G member 8 (Sterolin-2)</v>
          </cell>
          <cell r="G21" t="str">
            <v>ABCG8</v>
          </cell>
          <cell r="H21" t="str">
            <v>Homo sapiens (Human)</v>
          </cell>
          <cell r="I21">
            <v>673</v>
          </cell>
          <cell r="J21" t="str">
            <v>;OMIM</v>
          </cell>
        </row>
        <row r="22">
          <cell r="B22" t="str">
            <v>ABCG5</v>
          </cell>
          <cell r="C22" t="str">
            <v>Q9H222</v>
          </cell>
          <cell r="D22" t="str">
            <v>ABCG5_HUMAN</v>
          </cell>
          <cell r="E22" t="str">
            <v>reviewed</v>
          </cell>
          <cell r="F22" t="str">
            <v>ATP-binding cassette sub-family G member 5 (Sterolin-1)</v>
          </cell>
          <cell r="G22" t="str">
            <v>ABCG5</v>
          </cell>
          <cell r="H22" t="str">
            <v>Homo sapiens (Human)</v>
          </cell>
          <cell r="I22">
            <v>651</v>
          </cell>
          <cell r="J22" t="str">
            <v>;OMIM</v>
          </cell>
        </row>
        <row r="23">
          <cell r="B23" t="str">
            <v>KALRN</v>
          </cell>
          <cell r="C23" t="str">
            <v>O60229</v>
          </cell>
          <cell r="D23" t="str">
            <v>KALRN_HUMAN</v>
          </cell>
          <cell r="E23" t="str">
            <v>reviewed</v>
          </cell>
          <cell r="F23" t="str">
            <v>Kalirin (EC 2.7.11.1) (Huntingtin-associated protein-interacting protein) (Protein Duo) (Serine/threonine-protein kinase with Dbl- and pleckstrin homology domain)</v>
          </cell>
          <cell r="G23" t="str">
            <v>KALRN DUET DUO HAPIP TRAD</v>
          </cell>
          <cell r="H23" t="str">
            <v>Homo sapiens (Human)</v>
          </cell>
          <cell r="I23">
            <v>2985</v>
          </cell>
          <cell r="J23" t="str">
            <v>;OMIM</v>
          </cell>
        </row>
        <row r="24">
          <cell r="B24" t="str">
            <v>MYZAP</v>
          </cell>
          <cell r="C24" t="str">
            <v>P0CAP1</v>
          </cell>
          <cell r="D24" t="str">
            <v>MYZAP_HUMAN</v>
          </cell>
          <cell r="E24" t="str">
            <v>reviewed</v>
          </cell>
          <cell r="F24" t="str">
            <v>Myocardial zonula adherens protein (GRINL1A upstream protein) (Gup)</v>
          </cell>
          <cell r="G24" t="str">
            <v>MYZAP MYOZAP</v>
          </cell>
          <cell r="H24" t="str">
            <v>Homo sapiens (Human)</v>
          </cell>
          <cell r="I24">
            <v>466</v>
          </cell>
          <cell r="J24" t="str">
            <v>;OMIM</v>
          </cell>
        </row>
        <row r="25">
          <cell r="B25" t="str">
            <v>NOS3</v>
          </cell>
          <cell r="C25" t="str">
            <v>P29474</v>
          </cell>
          <cell r="D25" t="str">
            <v>NOS3_HUMAN</v>
          </cell>
          <cell r="E25" t="str">
            <v>reviewed</v>
          </cell>
          <cell r="F25" t="str">
            <v>Nitric oxide synthase, endothelial (EC 1.14.13.39) (Constitutive NOS) (cNOS) (EC-NOS) (Endothelial NOS) (eNOS) (NOS type III) (NOSIII)</v>
          </cell>
          <cell r="G25" t="str">
            <v>NOS3</v>
          </cell>
          <cell r="H25" t="str">
            <v>Homo sapiens (Human)</v>
          </cell>
          <cell r="I25">
            <v>1203</v>
          </cell>
          <cell r="J25" t="str">
            <v>;OMIM</v>
          </cell>
        </row>
        <row r="26">
          <cell r="B26" t="str">
            <v>PCSK9</v>
          </cell>
          <cell r="C26" t="str">
            <v>Q8NBP7</v>
          </cell>
          <cell r="D26" t="str">
            <v>PCSK9_HUMAN</v>
          </cell>
          <cell r="E26" t="str">
            <v>reviewed</v>
          </cell>
          <cell r="F26" t="str">
            <v>Proprotein convertase subtilisin/kexin type 9 (EC 3.4.21.-) (Neural apoptosis-regulated convertase 1) (NARC-1) (Proprotein convertase 9) (PC9) (Subtilisin/kexin-like protease PC9)</v>
          </cell>
          <cell r="G26" t="str">
            <v>PCSK9 NARC1 PSEC0052</v>
          </cell>
          <cell r="H26" t="str">
            <v>Homo sapiens (Human)</v>
          </cell>
          <cell r="I26">
            <v>692</v>
          </cell>
          <cell r="J26" t="str">
            <v>;OMIM</v>
          </cell>
        </row>
        <row r="27">
          <cell r="B27" t="str">
            <v>SERPINC1</v>
          </cell>
          <cell r="C27" t="str">
            <v>P01008</v>
          </cell>
          <cell r="D27" t="str">
            <v>ANT3_HUMAN</v>
          </cell>
          <cell r="E27" t="str">
            <v>reviewed</v>
          </cell>
          <cell r="F27" t="str">
            <v>Antithrombin-III (ATIII) (Serpin C1)</v>
          </cell>
          <cell r="G27" t="str">
            <v>SERPINC1 AT3 PRO0309</v>
          </cell>
          <cell r="H27" t="str">
            <v>Homo sapiens (Human)</v>
          </cell>
          <cell r="I27">
            <v>464</v>
          </cell>
          <cell r="J27" t="str">
            <v>;OMIM</v>
          </cell>
        </row>
        <row r="28">
          <cell r="B28" t="str">
            <v>ITGA2</v>
          </cell>
          <cell r="C28" t="str">
            <v>P17301</v>
          </cell>
          <cell r="D28" t="str">
            <v>ITA2_HUMAN</v>
          </cell>
          <cell r="E28" t="str">
            <v>reviewed</v>
          </cell>
          <cell r="F28" t="str">
            <v>Integrin alpha-2 (CD49 antigen-like family member B) (Collagen receptor) (Platelet membrane glycoprotein Ia) (GPIa) (VLA-2 subunit alpha) (CD antigen CD49b)</v>
          </cell>
          <cell r="G28" t="str">
            <v>ITGA2 CD49B</v>
          </cell>
          <cell r="H28" t="str">
            <v>Homo sapiens (Human)</v>
          </cell>
          <cell r="I28">
            <v>1181</v>
          </cell>
          <cell r="J28" t="str">
            <v>;OMIM</v>
          </cell>
        </row>
        <row r="29">
          <cell r="B29" t="str">
            <v>PON1</v>
          </cell>
          <cell r="C29" t="str">
            <v>P27169</v>
          </cell>
          <cell r="D29" t="str">
            <v>PON1_HUMAN</v>
          </cell>
          <cell r="E29" t="str">
            <v>reviewed</v>
          </cell>
          <cell r="F29" t="str">
            <v>Serum paraoxonase/arylesterase 1 (PON 1) (EC 3.1.1.2) (EC 3.1.1.81) (EC 3.1.8.1) (Aromatic esterase 1) (A-esterase 1) (K-45) (Serum aryldialkylphosphatase 1)</v>
          </cell>
          <cell r="G29" t="str">
            <v>PON1 PON</v>
          </cell>
          <cell r="H29" t="str">
            <v>Homo sapiens (Human)</v>
          </cell>
          <cell r="I29">
            <v>355</v>
          </cell>
          <cell r="J29" t="str">
            <v>;OMIM</v>
          </cell>
        </row>
        <row r="30">
          <cell r="B30" t="str">
            <v>ACE</v>
          </cell>
          <cell r="C30" t="str">
            <v>P12821</v>
          </cell>
          <cell r="D30" t="str">
            <v>ACE_HUMAN</v>
          </cell>
          <cell r="E30" t="str">
            <v>reviewed</v>
          </cell>
          <cell r="F30" t="str">
            <v>Angiotensin-converting enzyme (ACE) (EC 3.2.1.-) (EC 3.4.15.1) (Dipeptidyl carboxypeptidase I) (Kininase II) (CD antigen CD143) [Cleaved into: Angiotensin-converting enzyme, soluble form]</v>
          </cell>
          <cell r="G30" t="str">
            <v>ACE DCP DCP1</v>
          </cell>
          <cell r="H30" t="str">
            <v>Homo sapiens (Human)</v>
          </cell>
          <cell r="I30">
            <v>1306</v>
          </cell>
          <cell r="J30" t="str">
            <v>;OMIM</v>
          </cell>
        </row>
        <row r="31">
          <cell r="B31" t="str">
            <v>AGT</v>
          </cell>
          <cell r="C31" t="str">
            <v>P01019</v>
          </cell>
          <cell r="D31" t="str">
            <v>ANGT_HUMAN</v>
          </cell>
          <cell r="E31" t="str">
            <v>reviewed</v>
          </cell>
          <cell r="F31" t="str">
            <v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v>
          </cell>
          <cell r="G31" t="str">
            <v>AGT SERPINA8</v>
          </cell>
          <cell r="H31" t="str">
            <v>Homo sapiens (Human)</v>
          </cell>
          <cell r="I31">
            <v>485</v>
          </cell>
          <cell r="J31" t="str">
            <v>;OMIM</v>
          </cell>
        </row>
        <row r="32">
          <cell r="B32" t="str">
            <v>KIF6</v>
          </cell>
          <cell r="C32" t="str">
            <v>Q6ZMV9</v>
          </cell>
          <cell r="D32" t="str">
            <v>KIF6_HUMAN</v>
          </cell>
          <cell r="E32" t="str">
            <v>reviewed</v>
          </cell>
          <cell r="F32" t="str">
            <v>Kinesin-like protein KIF6</v>
          </cell>
          <cell r="G32" t="str">
            <v>KIF6 C6orf102</v>
          </cell>
          <cell r="H32" t="str">
            <v>Homo sapiens (Human)</v>
          </cell>
          <cell r="I32">
            <v>814</v>
          </cell>
          <cell r="J32" t="str">
            <v>;OMIM</v>
          </cell>
        </row>
        <row r="33">
          <cell r="B33" t="str">
            <v>CYP2C19</v>
          </cell>
          <cell r="C33" t="str">
            <v>P33261</v>
          </cell>
          <cell r="D33" t="str">
            <v>CP2CJ_HUMAN</v>
          </cell>
          <cell r="E33" t="str">
            <v>reviewed</v>
          </cell>
          <cell r="F33" t="str">
            <v>Cytochrome P450 2C19 (EC 1.14.13.-) ((R)-limonene 6-monooxygenase) (EC 1.14.14.53) ((S)-limonene 6-monooxygenase) (EC 1.14.14.51) ((S)-limonene 7-monooxygenase) (EC 1.14.14.52) (CYPIIC17) (CYPIIC19) (Cytochrome P450-11A) (Cytochrome P450-254C) (Mephenytoin 4-hydroxylase)</v>
          </cell>
          <cell r="G33" t="str">
            <v>CYP2C19</v>
          </cell>
          <cell r="H33" t="str">
            <v>Homo sapiens (Human)</v>
          </cell>
          <cell r="I33">
            <v>490</v>
          </cell>
          <cell r="J33" t="str">
            <v>;OMIM</v>
          </cell>
        </row>
        <row r="34">
          <cell r="B34" t="str">
            <v>CES1</v>
          </cell>
          <cell r="C34" t="str">
            <v>P23141</v>
          </cell>
          <cell r="D34" t="str">
            <v>EST1_HUMAN</v>
          </cell>
          <cell r="E34" t="str">
            <v>reviewed</v>
          </cell>
          <cell r="F34" t="str">
            <v>Liver carboxylesterase 1 (Acyl-coenzyme A:cholesterol acyltransferase) (ACAT) (Brain carboxylesterase hBr1) (Carboxylesterase 1) (CE-1) (hCE-1) (EC 3.1.1.1) (Cocaine carboxylesterase) (Egasyn) (HMSE) (Methylumbelliferyl-acetate deacetylase 1) (EC 3.1.1.56) (Monocyte/macrophage serine esterase) (Retinyl ester hydrolase) (REH) (Serine esterase 1) (Triacylglycerol hydrolase) (TGH)</v>
          </cell>
          <cell r="G34" t="str">
            <v>CES1 CES2 SES1</v>
          </cell>
          <cell r="H34" t="str">
            <v>Homo sapiens (Human)</v>
          </cell>
          <cell r="I34">
            <v>567</v>
          </cell>
          <cell r="J34" t="str">
            <v>;OMIM</v>
          </cell>
        </row>
        <row r="35">
          <cell r="B35" t="str">
            <v>GP1BA</v>
          </cell>
          <cell r="C35" t="str">
            <v>P07359</v>
          </cell>
          <cell r="D35" t="str">
            <v>GP1BA_HUMAN</v>
          </cell>
          <cell r="E35" t="str">
            <v>reviewed</v>
          </cell>
          <cell r="F35" t="str">
            <v>Platelet glycoprotein Ib alpha chain (GP-Ib alpha) (GPIb-alpha) (GPIbA) (Glycoprotein Ibalpha) (Antigen CD42b-alpha) (CD antigen CD42b) [Cleaved into: Glycocalicin]</v>
          </cell>
          <cell r="G35" t="str">
            <v>GP1BA</v>
          </cell>
          <cell r="H35" t="str">
            <v>Homo sapiens (Human)</v>
          </cell>
          <cell r="I35">
            <v>652</v>
          </cell>
          <cell r="J35" t="str">
            <v>;OMIM</v>
          </cell>
        </row>
        <row r="36">
          <cell r="B36" t="str">
            <v>SELP</v>
          </cell>
          <cell r="C36" t="str">
            <v>P16109</v>
          </cell>
          <cell r="D36" t="str">
            <v>LYAM3_HUMAN</v>
          </cell>
          <cell r="E36" t="str">
            <v>reviewed</v>
          </cell>
          <cell r="F36" t="str">
            <v>P-selectin (CD62 antigen-like family member P) (Granule membrane protein 140) (GMP-140) (Leukocyte-endothelial cell adhesion molecule 3) (LECAM3) (Platelet activation dependent granule-external membrane protein) (PADGEM) (CD antigen CD62P)</v>
          </cell>
          <cell r="G36" t="str">
            <v>SELP GMRP GRMP</v>
          </cell>
          <cell r="H36" t="str">
            <v>Homo sapiens (Human)</v>
          </cell>
          <cell r="I36">
            <v>830</v>
          </cell>
          <cell r="J36" t="str">
            <v>;OMIM</v>
          </cell>
        </row>
        <row r="37">
          <cell r="B37" t="str">
            <v>SELE</v>
          </cell>
          <cell r="C37" t="str">
            <v>P16581</v>
          </cell>
          <cell r="D37" t="str">
            <v>LYAM2_HUMAN</v>
          </cell>
          <cell r="E37" t="str">
            <v>reviewed</v>
          </cell>
          <cell r="F37" t="str">
            <v>E-selectin (CD62 antigen-like family member E) (Endothelial leukocyte adhesion molecule 1) (ELAM-1) (Leukocyte-endothelial cell adhesion molecule 2) (LECAM2) (CD antigen CD62E)</v>
          </cell>
          <cell r="G37" t="str">
            <v>SELE ELAM1</v>
          </cell>
          <cell r="H37" t="str">
            <v>Homo sapiens (Human)</v>
          </cell>
          <cell r="I37">
            <v>610</v>
          </cell>
          <cell r="J37" t="str">
            <v>;OMIM</v>
          </cell>
        </row>
        <row r="38">
          <cell r="B38" t="str">
            <v>MMP9</v>
          </cell>
          <cell r="C38" t="str">
            <v>P14780</v>
          </cell>
          <cell r="D38" t="str">
            <v>MMP9_HUMAN</v>
          </cell>
          <cell r="E38" t="str">
            <v>reviewed</v>
          </cell>
          <cell r="F38" t="str">
            <v>Matrix metalloproteinase-9 (MMP-9) (EC 3.4.24.35) (92 kDa gelatinase) (92 kDa type IV collagenase) (Gelatinase B) (GELB) [Cleaved into: 67 kDa matrix metalloproteinase-9; 82 kDa matrix metalloproteinase-9]</v>
          </cell>
          <cell r="G38" t="str">
            <v>MMP9 CLG4B</v>
          </cell>
          <cell r="H38" t="str">
            <v>Homo sapiens (Human)</v>
          </cell>
          <cell r="I38">
            <v>707</v>
          </cell>
          <cell r="J38" t="str">
            <v>;OMIM</v>
          </cell>
        </row>
        <row r="39">
          <cell r="B39" t="str">
            <v>ITGB3</v>
          </cell>
          <cell r="C39" t="str">
            <v>P05106</v>
          </cell>
          <cell r="D39" t="str">
            <v>ITB3_HUMAN</v>
          </cell>
          <cell r="E39" t="str">
            <v>reviewed</v>
          </cell>
          <cell r="F39" t="str">
            <v>Integrin beta-3 (Platelet membrane glycoprotein IIIa) (GPIIIa) (CD antigen CD61)</v>
          </cell>
          <cell r="G39" t="str">
            <v>ITGB3 GP3A</v>
          </cell>
          <cell r="H39" t="str">
            <v>Homo sapiens (Human)</v>
          </cell>
          <cell r="I39">
            <v>788</v>
          </cell>
          <cell r="J39" t="str">
            <v>;OMIM</v>
          </cell>
        </row>
        <row r="40">
          <cell r="B40" t="str">
            <v>IL1RN</v>
          </cell>
          <cell r="C40" t="str">
            <v>P18510</v>
          </cell>
          <cell r="D40" t="str">
            <v>IL1RA_HUMAN</v>
          </cell>
          <cell r="E40" t="str">
            <v>reviewed</v>
          </cell>
          <cell r="F40" t="str">
            <v>Interleukin-1 receptor antagonist protein (IL-1RN) (IL-1ra) (IRAP) (ICIL-1RA) (IL1 inhibitor) (Anakinra)</v>
          </cell>
          <cell r="G40" t="str">
            <v>IL1RN IL1F3 IL1RA</v>
          </cell>
          <cell r="H40" t="str">
            <v>Homo sapiens (Human)</v>
          </cell>
          <cell r="I40">
            <v>177</v>
          </cell>
          <cell r="J40" t="str">
            <v>;OMIM</v>
          </cell>
        </row>
        <row r="41">
          <cell r="B41" t="str">
            <v>PSMA6</v>
          </cell>
          <cell r="C41" t="str">
            <v>P60900</v>
          </cell>
          <cell r="D41" t="str">
            <v>PSA6_HUMAN</v>
          </cell>
          <cell r="E41" t="str">
            <v>reviewed</v>
          </cell>
          <cell r="F41" t="str">
            <v>Proteasome subunit alpha type-6 (EC 3.4.25.1) (27 kDa prosomal protein) (PROS-27) (p27K) (Macropain iota chain) (Multicatalytic endopeptidase complex iota chain) (Proteasome iota chain)</v>
          </cell>
          <cell r="G41" t="str">
            <v>PSMA6 PROS27</v>
          </cell>
          <cell r="H41" t="str">
            <v>Homo sapiens (Human)</v>
          </cell>
          <cell r="I41">
            <v>246</v>
          </cell>
          <cell r="J41" t="str">
            <v>;OMIM</v>
          </cell>
        </row>
        <row r="42">
          <cell r="B42" t="str">
            <v>MTHFR</v>
          </cell>
          <cell r="C42" t="str">
            <v>P42898</v>
          </cell>
          <cell r="D42" t="str">
            <v>MTHR_HUMAN</v>
          </cell>
          <cell r="E42" t="str">
            <v>reviewed</v>
          </cell>
          <cell r="F42" t="str">
            <v>Methylenetetrahydrofolate reductase (EC 1.5.1.20)</v>
          </cell>
          <cell r="G42" t="str">
            <v>MTHFR</v>
          </cell>
          <cell r="H42" t="str">
            <v>Homo sapiens (Human)</v>
          </cell>
          <cell r="I42">
            <v>656</v>
          </cell>
          <cell r="J42" t="str">
            <v>;OMIM</v>
          </cell>
        </row>
        <row r="43">
          <cell r="B43" t="str">
            <v>LTA</v>
          </cell>
          <cell r="C43" t="str">
            <v>P01374</v>
          </cell>
          <cell r="D43" t="str">
            <v>TNFB_HUMAN</v>
          </cell>
          <cell r="E43" t="str">
            <v>reviewed</v>
          </cell>
          <cell r="F43" t="str">
            <v>Lymphotoxin-alpha (LT-alpha) (TNF-beta) (Tumor necrosis factor ligand superfamily member 1)</v>
          </cell>
          <cell r="G43" t="str">
            <v>LTA TNFB TNFSF1</v>
          </cell>
          <cell r="H43" t="str">
            <v>Homo sapiens (Human)</v>
          </cell>
          <cell r="I43">
            <v>205</v>
          </cell>
          <cell r="J43" t="str">
            <v>;OMIM</v>
          </cell>
        </row>
        <row r="44">
          <cell r="B44" t="str">
            <v>SELENOS</v>
          </cell>
          <cell r="C44" t="str">
            <v>Q9BQE4</v>
          </cell>
          <cell r="D44" t="str">
            <v>SELS_HUMAN</v>
          </cell>
          <cell r="E44" t="str">
            <v>reviewed</v>
          </cell>
          <cell r="F44" t="str">
            <v>Selenoprotein S (SelS) (VCP-interacting membrane protein)</v>
          </cell>
          <cell r="G44" t="str">
            <v>SELENOS SELS VIMP AD-015 SBBI8</v>
          </cell>
          <cell r="H44" t="str">
            <v>Homo sapiens (Human)</v>
          </cell>
          <cell r="I44">
            <v>189</v>
          </cell>
          <cell r="J44" t="str">
            <v>;OMIM</v>
          </cell>
        </row>
        <row r="45">
          <cell r="B45" t="str">
            <v>APOA2</v>
          </cell>
          <cell r="C45" t="str">
            <v>P02652</v>
          </cell>
          <cell r="D45" t="str">
            <v>APOA2_HUMAN</v>
          </cell>
          <cell r="E45" t="str">
            <v>reviewed</v>
          </cell>
          <cell r="F45" t="str">
            <v>Apolipoprotein A-II (Apo-AII) (ApoA-II) (Apolipoprotein A2) [Cleaved into: Proapolipoprotein A-II (ProapoA-II); Truncated apolipoprotein A-II (Apolipoprotein A-II(1-76))]</v>
          </cell>
          <cell r="G45" t="str">
            <v>APOA2</v>
          </cell>
          <cell r="H45" t="str">
            <v>Homo sapiens (Human)</v>
          </cell>
          <cell r="I45">
            <v>100</v>
          </cell>
          <cell r="J45" t="str">
            <v>;OMIM</v>
          </cell>
        </row>
        <row r="46">
          <cell r="B46" t="str">
            <v>IL1B</v>
          </cell>
          <cell r="C46" t="str">
            <v>P01584</v>
          </cell>
          <cell r="D46" t="str">
            <v>IL1B_HUMAN</v>
          </cell>
          <cell r="E46" t="str">
            <v>reviewed</v>
          </cell>
          <cell r="F46" t="str">
            <v>Interleukin-1 beta (IL-1 beta) (Catabolin)</v>
          </cell>
          <cell r="G46" t="str">
            <v>IL1B IL1F2</v>
          </cell>
          <cell r="H46" t="str">
            <v>Homo sapiens (Human)</v>
          </cell>
          <cell r="I46">
            <v>269</v>
          </cell>
          <cell r="J46" t="str">
            <v>;OMIM</v>
          </cell>
        </row>
        <row r="47">
          <cell r="B47" t="str">
            <v>IL1A</v>
          </cell>
          <cell r="C47" t="str">
            <v>P01583</v>
          </cell>
          <cell r="D47" t="str">
            <v>IL1A_HUMAN</v>
          </cell>
          <cell r="E47" t="str">
            <v>reviewed</v>
          </cell>
          <cell r="F47" t="str">
            <v>Interleukin-1 alpha (IL-1 alpha) (Hematopoietin-1)</v>
          </cell>
          <cell r="G47" t="str">
            <v>IL1A IL1F1</v>
          </cell>
          <cell r="H47" t="str">
            <v>Homo sapiens (Human)</v>
          </cell>
          <cell r="I47">
            <v>271</v>
          </cell>
          <cell r="J47" t="str">
            <v>;OMIM</v>
          </cell>
        </row>
        <row r="48">
          <cell r="B48" t="str">
            <v>IL10</v>
          </cell>
          <cell r="C48" t="str">
            <v>P22301</v>
          </cell>
          <cell r="D48" t="str">
            <v>IL10_HUMAN</v>
          </cell>
          <cell r="E48" t="str">
            <v>reviewed</v>
          </cell>
          <cell r="F48" t="str">
            <v>Interleukin-10 (IL-10) (Cytokine synthesis inhibitory factor) (CSIF)</v>
          </cell>
          <cell r="G48" t="str">
            <v>IL10</v>
          </cell>
          <cell r="H48" t="str">
            <v>Homo sapiens (Human)</v>
          </cell>
          <cell r="I48">
            <v>178</v>
          </cell>
          <cell r="J48" t="str">
            <v>;OMIM</v>
          </cell>
        </row>
        <row r="49">
          <cell r="B49" t="str">
            <v>IFNG</v>
          </cell>
          <cell r="C49" t="str">
            <v>P01579</v>
          </cell>
          <cell r="D49" t="str">
            <v>IFNG_HUMAN</v>
          </cell>
          <cell r="E49" t="str">
            <v>reviewed</v>
          </cell>
          <cell r="F49" t="str">
            <v>Interferon gamma (IFN-gamma) (Immune interferon)</v>
          </cell>
          <cell r="G49" t="str">
            <v>IFNG</v>
          </cell>
          <cell r="H49" t="str">
            <v>Homo sapiens (Human)</v>
          </cell>
          <cell r="I49">
            <v>166</v>
          </cell>
          <cell r="J49" t="str">
            <v>;OMIM</v>
          </cell>
        </row>
        <row r="50">
          <cell r="B50" t="str">
            <v>HSPD1</v>
          </cell>
          <cell r="C50" t="str">
            <v>P10809</v>
          </cell>
          <cell r="D50" t="str">
            <v>CH60_HUMAN</v>
          </cell>
          <cell r="E50" t="str">
            <v>reviewed</v>
          </cell>
          <cell r="F50" t="str">
            <v>60 kDa heat shock protein, mitochondrial (EC 3.6.4.9) (60 kDa chaperonin) (Chaperonin 60) (CPN60) (Heat shock protein 60) (HSP-60) (Hsp60) (HuCHA60) (Mitochondrial matrix protein P1) (P60 lymphocyte protein)</v>
          </cell>
          <cell r="G50" t="str">
            <v>HSPD1 HSP60</v>
          </cell>
          <cell r="H50" t="str">
            <v>Homo sapiens (Human)</v>
          </cell>
          <cell r="I50">
            <v>573</v>
          </cell>
          <cell r="J50" t="str">
            <v>;OMIM</v>
          </cell>
        </row>
        <row r="51">
          <cell r="B51" t="str">
            <v>HMOX1</v>
          </cell>
          <cell r="C51" t="str">
            <v>P09601</v>
          </cell>
          <cell r="D51" t="str">
            <v>HMOX1_HUMAN</v>
          </cell>
          <cell r="E51" t="str">
            <v>reviewed</v>
          </cell>
          <cell r="F51" t="str">
            <v>Heme oxygenase 1 (HO-1) (EC 1.14.14.18)</v>
          </cell>
          <cell r="G51" t="str">
            <v>HMOX1 HO HO1</v>
          </cell>
          <cell r="H51" t="str">
            <v>Homo sapiens (Human)</v>
          </cell>
          <cell r="I51">
            <v>288</v>
          </cell>
          <cell r="J51" t="str">
            <v>;OMIM</v>
          </cell>
        </row>
        <row r="52">
          <cell r="B52" t="str">
            <v>CFH</v>
          </cell>
          <cell r="C52" t="str">
            <v>P08603</v>
          </cell>
          <cell r="D52" t="str">
            <v>CFAH_HUMAN</v>
          </cell>
          <cell r="E52" t="str">
            <v>reviewed</v>
          </cell>
          <cell r="F52" t="str">
            <v>Complement factor H (H factor 1)</v>
          </cell>
          <cell r="G52" t="str">
            <v>CFH HF HF1 HF2</v>
          </cell>
          <cell r="H52" t="str">
            <v>Homo sapiens (Human)</v>
          </cell>
          <cell r="I52">
            <v>1231</v>
          </cell>
          <cell r="J52" t="str">
            <v>;OMIM</v>
          </cell>
        </row>
        <row r="53">
          <cell r="B53" t="str">
            <v>G6PD</v>
          </cell>
          <cell r="C53" t="str">
            <v>P11413</v>
          </cell>
          <cell r="D53" t="str">
            <v>G6PD_HUMAN</v>
          </cell>
          <cell r="E53" t="str">
            <v>reviewed</v>
          </cell>
          <cell r="F53" t="str">
            <v>Glucose-6-phosphate 1-dehydrogenase (G6PD) (EC 1.1.1.49)</v>
          </cell>
          <cell r="G53" t="str">
            <v>G6PD</v>
          </cell>
          <cell r="H53" t="str">
            <v>Homo sapiens (Human)</v>
          </cell>
          <cell r="I53">
            <v>515</v>
          </cell>
          <cell r="J53" t="str">
            <v>;OMIM</v>
          </cell>
        </row>
        <row r="54">
          <cell r="B54" t="str">
            <v>F2</v>
          </cell>
          <cell r="C54" t="str">
            <v>P00734</v>
          </cell>
          <cell r="D54" t="str">
            <v>THRB_HUMAN</v>
          </cell>
          <cell r="E54" t="str">
            <v>reviewed</v>
          </cell>
          <cell r="F54" t="str">
            <v>Prothrombin (EC 3.4.21.5) (Coagulation factor II) [Cleaved into: Activation peptide fragment 1; Activation peptide fragment 2; Thrombin light chain; Thrombin heavy chain]</v>
          </cell>
          <cell r="G54" t="str">
            <v>F2</v>
          </cell>
          <cell r="H54" t="str">
            <v>Homo sapiens (Human)</v>
          </cell>
          <cell r="I54">
            <v>622</v>
          </cell>
          <cell r="J54" t="str">
            <v>;OMIM</v>
          </cell>
        </row>
        <row r="55">
          <cell r="B55" t="str">
            <v>AGTR1</v>
          </cell>
          <cell r="C55" t="str">
            <v>P30556</v>
          </cell>
          <cell r="D55" t="str">
            <v>AGTR1_HUMAN</v>
          </cell>
          <cell r="E55" t="str">
            <v>reviewed</v>
          </cell>
          <cell r="F55" t="str">
            <v>Type-1 angiotensin II receptor (AT1AR) (AT1BR) (Angiotensin II type-1 receptor) (AT1)</v>
          </cell>
          <cell r="G55" t="str">
            <v>AGTR1 AGTR1A AGTR1B AT2R1 AT2R1B</v>
          </cell>
          <cell r="H55" t="str">
            <v>Homo sapiens (Human)</v>
          </cell>
          <cell r="I55">
            <v>359</v>
          </cell>
          <cell r="J55" t="str">
            <v>;OMIM</v>
          </cell>
        </row>
        <row r="56">
          <cell r="B56" t="str">
            <v>CYBA</v>
          </cell>
          <cell r="C56" t="str">
            <v>P13498</v>
          </cell>
          <cell r="D56" t="str">
            <v>CY24A_HUMAN</v>
          </cell>
          <cell r="E56" t="str">
            <v>reviewed</v>
          </cell>
          <cell r="F56" t="str">
            <v>Cytochrome b-245 light chain (Cytochrome b(558) alpha chain) (Cytochrome b558 subunit alpha) (Neutrophil cytochrome b 22 kDa polypeptide) (Superoxide-generating NADPH oxidase light chain subunit) (p22 phagocyte B-cytochrome) (p22-phox) (p22phox)</v>
          </cell>
          <cell r="G56" t="str">
            <v>CYBA</v>
          </cell>
          <cell r="H56" t="str">
            <v>Homo sapiens (Human)</v>
          </cell>
          <cell r="I56">
            <v>195</v>
          </cell>
          <cell r="J56" t="str">
            <v>;OMIM</v>
          </cell>
        </row>
        <row r="57">
          <cell r="B57" t="str">
            <v>TNF</v>
          </cell>
          <cell r="C57" t="str">
            <v>P01375</v>
          </cell>
          <cell r="D57" t="str">
            <v>TNFA_HUMAN</v>
          </cell>
          <cell r="E57" t="str">
            <v>reviewed</v>
          </cell>
          <cell r="F57" t="str">
            <v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v>
          </cell>
          <cell r="G57" t="str">
            <v>TNF TNFA TNFSF2</v>
          </cell>
          <cell r="H57" t="str">
            <v>Homo sapiens (Human)</v>
          </cell>
          <cell r="I57">
            <v>233</v>
          </cell>
          <cell r="J57" t="str">
            <v>;OMIM</v>
          </cell>
        </row>
        <row r="58">
          <cell r="B58" t="str">
            <v>TLR4</v>
          </cell>
          <cell r="C58" t="str">
            <v>O00206</v>
          </cell>
          <cell r="D58" t="str">
            <v>TLR4_HUMAN</v>
          </cell>
          <cell r="E58" t="str">
            <v>reviewed</v>
          </cell>
          <cell r="F58" t="str">
            <v>Toll-like receptor 4 (hToll) (CD antigen CD284)</v>
          </cell>
          <cell r="G58" t="str">
            <v>TLR4</v>
          </cell>
          <cell r="H58" t="str">
            <v>Homo sapiens (Human)</v>
          </cell>
          <cell r="I58">
            <v>839</v>
          </cell>
          <cell r="J58" t="str">
            <v>;OMIM</v>
          </cell>
        </row>
        <row r="59">
          <cell r="B59" t="str">
            <v>CDKN2A</v>
          </cell>
          <cell r="C59" t="str">
            <v>P42771</v>
          </cell>
          <cell r="D59" t="str">
            <v>CDN2A_HUMAN</v>
          </cell>
          <cell r="E59" t="str">
            <v>reviewed</v>
          </cell>
          <cell r="F59" t="str">
            <v>Cyclin-dependent kinase inhibitor 2A (Cyclin-dependent kinase 4 inhibitor A) (CDK4I) (Multiple tumor suppressor 1) (MTS-1) (p16-INK4a) (p16-INK4) (p16INK4A)</v>
          </cell>
          <cell r="G59" t="str">
            <v>CDKN2A CDKN2 MTS1</v>
          </cell>
          <cell r="H59" t="str">
            <v>Homo sapiens (Human)</v>
          </cell>
          <cell r="I59">
            <v>156</v>
          </cell>
          <cell r="J59" t="str">
            <v>;OMIM</v>
          </cell>
        </row>
        <row r="60">
          <cell r="B60" t="str">
            <v>CDKN2B</v>
          </cell>
          <cell r="C60" t="str">
            <v>P42772</v>
          </cell>
          <cell r="D60" t="str">
            <v>CDN2B_HUMAN</v>
          </cell>
          <cell r="E60" t="str">
            <v>reviewed</v>
          </cell>
          <cell r="F60" t="str">
            <v>Cyclin-dependent kinase 4 inhibitor B (Multiple tumor suppressor 2) (MTS-2) (p14-INK4b) (p15-INK4b) (p15INK4B)</v>
          </cell>
          <cell r="G60" t="str">
            <v>CDKN2B MTS2</v>
          </cell>
          <cell r="H60" t="str">
            <v>Homo sapiens (Human)</v>
          </cell>
          <cell r="I60">
            <v>138</v>
          </cell>
          <cell r="J60" t="str">
            <v>;OMIM</v>
          </cell>
        </row>
        <row r="61">
          <cell r="B61" t="str">
            <v>GCLM</v>
          </cell>
          <cell r="C61" t="str">
            <v>P48507</v>
          </cell>
          <cell r="D61" t="str">
            <v>GSH0_HUMAN</v>
          </cell>
          <cell r="E61" t="str">
            <v>reviewed</v>
          </cell>
          <cell r="F61" t="str">
            <v>Glutamate--cysteine ligase regulatory subunit (GCS light chain) (Gamma-ECS regulatory subunit) (Gamma-glutamylcysteine synthetase regulatory subunit) (Glutamate--cysteine ligase modifier subunit)</v>
          </cell>
          <cell r="G61" t="str">
            <v>GCLM GLCLR</v>
          </cell>
          <cell r="H61" t="str">
            <v>Homo sapiens (Human)</v>
          </cell>
          <cell r="I61">
            <v>274</v>
          </cell>
          <cell r="J61" t="str">
            <v>;OMIM</v>
          </cell>
        </row>
        <row r="62">
          <cell r="B62" t="str">
            <v>ETAA1</v>
          </cell>
          <cell r="C62" t="str">
            <v>Q9NY74</v>
          </cell>
          <cell r="D62" t="str">
            <v>ETAA1_HUMAN</v>
          </cell>
          <cell r="E62" t="str">
            <v>reviewed</v>
          </cell>
          <cell r="F62" t="str">
            <v>Ewing's tumor-associated antigen 1 (Ewing's tumor-associated antigen 16)</v>
          </cell>
          <cell r="G62" t="str">
            <v>ETAA1 ETAA16</v>
          </cell>
          <cell r="H62" t="str">
            <v>Homo sapiens (Human)</v>
          </cell>
          <cell r="I62">
            <v>926</v>
          </cell>
          <cell r="J62" t="str">
            <v>;OMIM</v>
          </cell>
        </row>
        <row r="63">
          <cell r="B63" t="str">
            <v>CLASP1</v>
          </cell>
          <cell r="C63" t="str">
            <v>Q7Z460</v>
          </cell>
          <cell r="D63" t="str">
            <v>CLAP1_HUMAN</v>
          </cell>
          <cell r="E63" t="str">
            <v>reviewed</v>
          </cell>
          <cell r="F63" t="str">
            <v>CLIP-associating protein 1 (Cytoplasmic linker-associated protein 1) (Multiple asters homolog 1) (Protein Orbit homolog 1) (hOrbit1)</v>
          </cell>
          <cell r="G63" t="str">
            <v>CLASP1 KIAA0622 MAST1</v>
          </cell>
          <cell r="H63" t="str">
            <v>Homo sapiens (Human)</v>
          </cell>
          <cell r="I63">
            <v>1538</v>
          </cell>
          <cell r="J63" t="str">
            <v>;OMIM</v>
          </cell>
        </row>
        <row r="64">
          <cell r="B64" t="str">
            <v>RPA1</v>
          </cell>
          <cell r="C64" t="str">
            <v>P27694</v>
          </cell>
          <cell r="D64" t="str">
            <v>RFA1_HUMAN</v>
          </cell>
          <cell r="E64" t="str">
            <v>reviewed</v>
          </cell>
          <cell r="F64" t="str">
            <v>Replication protein A 70 kDa DNA-binding subunit (RP-A p70) (Replication factor A protein 1) (RF-A protein 1) (Single-stranded DNA-binding protein) [Cleaved into: Replication protein A 70 kDa DNA-binding subunit, N-terminally processed]</v>
          </cell>
          <cell r="G64" t="str">
            <v>RPA1 REPA1 RPA70</v>
          </cell>
          <cell r="H64" t="str">
            <v>Homo sapiens (Human)</v>
          </cell>
          <cell r="I64">
            <v>616</v>
          </cell>
          <cell r="J64" t="str">
            <v>;OMIM</v>
          </cell>
        </row>
        <row r="65">
          <cell r="B65" t="str">
            <v>F13A1</v>
          </cell>
          <cell r="C65" t="str">
            <v>P00488</v>
          </cell>
          <cell r="D65" t="str">
            <v>F13A_HUMAN</v>
          </cell>
          <cell r="E65" t="str">
            <v>reviewed</v>
          </cell>
          <cell r="F65" t="str">
            <v>Coagulation factor XIII A chain (Coagulation factor XIIIa) (EC 2.3.2.13) (Protein-glutamine gamma-glutamyltransferase A chain) (Transglutaminase A chain)</v>
          </cell>
          <cell r="G65" t="str">
            <v>F13A1 F13A</v>
          </cell>
          <cell r="H65" t="str">
            <v>Homo sapiens (Human)</v>
          </cell>
          <cell r="I65">
            <v>732</v>
          </cell>
          <cell r="J65" t="str">
            <v>;OMIM</v>
          </cell>
        </row>
        <row r="66">
          <cell r="B66" t="str">
            <v>F12</v>
          </cell>
          <cell r="C66" t="str">
            <v>P00748</v>
          </cell>
          <cell r="D66" t="str">
            <v>FA12_HUMAN</v>
          </cell>
          <cell r="E66" t="str">
            <v>reviewed</v>
          </cell>
          <cell r="F66" t="str">
            <v>Coagulation factor XII (EC 3.4.21.38) (Hageman factor) (HAF) [Cleaved into: Coagulation factor XIIa heavy chain; Beta-factor XIIa part 1; Coagulation factor XIIa light chain (Beta-factor XIIa part 2)]</v>
          </cell>
          <cell r="G66" t="str">
            <v>F12</v>
          </cell>
          <cell r="H66" t="str">
            <v>Homo sapiens (Human)</v>
          </cell>
          <cell r="I66">
            <v>615</v>
          </cell>
          <cell r="J66" t="str">
            <v>;OMIM</v>
          </cell>
        </row>
        <row r="67">
          <cell r="B67" t="str">
            <v>SERPINE1</v>
          </cell>
          <cell r="C67" t="str">
            <v>P05121</v>
          </cell>
          <cell r="D67" t="str">
            <v>PAI1_HUMAN</v>
          </cell>
          <cell r="E67" t="str">
            <v>reviewed</v>
          </cell>
          <cell r="F67" t="str">
            <v>Plasminogen activator inhibitor 1 (PAI) (PAI-1) (Endothelial plasminogen activator inhibitor) (Serpin E1)</v>
          </cell>
          <cell r="G67" t="str">
            <v>SERPINE1 PAI1 PLANH1</v>
          </cell>
          <cell r="H67" t="str">
            <v>Homo sapiens (Human)</v>
          </cell>
          <cell r="I67">
            <v>402</v>
          </cell>
          <cell r="J67" t="str">
            <v>;OMIM</v>
          </cell>
        </row>
        <row r="68">
          <cell r="B68" t="str">
            <v>PPARG</v>
          </cell>
          <cell r="C68" t="str">
            <v>P37231</v>
          </cell>
          <cell r="D68" t="str">
            <v>PPARG_HUMAN</v>
          </cell>
          <cell r="E68" t="str">
            <v>reviewed</v>
          </cell>
          <cell r="F68" t="str">
            <v>Peroxisome proliferator-activated receptor gamma (PPAR-gamma) (Nuclear receptor subfamily 1 group C member 3)</v>
          </cell>
          <cell r="G68" t="str">
            <v>PPARG NR1C3</v>
          </cell>
          <cell r="H68" t="str">
            <v>Homo sapiens (Human)</v>
          </cell>
          <cell r="I68">
            <v>505</v>
          </cell>
          <cell r="J68" t="str">
            <v>;OMIM</v>
          </cell>
        </row>
        <row r="69">
          <cell r="B69" t="str">
            <v>IRS1</v>
          </cell>
          <cell r="C69" t="str">
            <v>P35568</v>
          </cell>
          <cell r="D69" t="str">
            <v>IRS1_HUMAN</v>
          </cell>
          <cell r="E69" t="str">
            <v>reviewed</v>
          </cell>
          <cell r="F69" t="str">
            <v>Insulin receptor substrate 1 (IRS-1)</v>
          </cell>
          <cell r="G69" t="str">
            <v>IRS1</v>
          </cell>
          <cell r="H69" t="str">
            <v>Homo sapiens (Human)</v>
          </cell>
          <cell r="I69">
            <v>1242</v>
          </cell>
          <cell r="J69" t="str">
            <v>;OMIM</v>
          </cell>
        </row>
        <row r="70">
          <cell r="B70" t="str">
            <v>THBD</v>
          </cell>
          <cell r="C70" t="str">
            <v>P07204</v>
          </cell>
          <cell r="D70" t="str">
            <v>TRBM_HUMAN</v>
          </cell>
          <cell r="E70" t="str">
            <v>reviewed</v>
          </cell>
          <cell r="F70" t="str">
            <v>Thrombomodulin (TM) (Fetomodulin) (CD antigen CD141)</v>
          </cell>
          <cell r="G70" t="str">
            <v>THBD THRM</v>
          </cell>
          <cell r="H70" t="str">
            <v>Homo sapiens (Human)</v>
          </cell>
          <cell r="I70">
            <v>575</v>
          </cell>
          <cell r="J70" t="str">
            <v>;OMIM</v>
          </cell>
        </row>
        <row r="71">
          <cell r="B71" t="str">
            <v>PON2</v>
          </cell>
          <cell r="C71" t="str">
            <v>Q15165</v>
          </cell>
          <cell r="D71" t="str">
            <v>PON2_HUMAN</v>
          </cell>
          <cell r="E71" t="str">
            <v>reviewed</v>
          </cell>
          <cell r="F71" t="str">
            <v>Serum paraoxonase/arylesterase 2 (PON 2) (EC 3.1.1.2) (EC 3.1.1.81) (Aromatic esterase 2) (A-esterase 2) (Serum aryldialkylphosphatase 2)</v>
          </cell>
          <cell r="G71" t="str">
            <v>PON2</v>
          </cell>
          <cell r="H71" t="str">
            <v>Homo sapiens (Human)</v>
          </cell>
          <cell r="I71">
            <v>354</v>
          </cell>
          <cell r="J71" t="str">
            <v>;OMIM</v>
          </cell>
        </row>
        <row r="72">
          <cell r="B72" t="str">
            <v>MPO</v>
          </cell>
          <cell r="C72" t="str">
            <v>P05164</v>
          </cell>
          <cell r="D72" t="str">
            <v>PERM_HUMAN</v>
          </cell>
          <cell r="E72" t="str">
            <v>reviewed</v>
          </cell>
          <cell r="F72" t="str">
            <v>Myeloperoxidase (MPO) (EC 1.11.2.2) [Cleaved into: Myeloperoxidase; 89 kDa myeloperoxidase; 84 kDa myeloperoxidase; Myeloperoxidase light chain; Myeloperoxidase heavy chain]</v>
          </cell>
          <cell r="G72" t="str">
            <v>MPO</v>
          </cell>
          <cell r="H72" t="str">
            <v>Homo sapiens (Human)</v>
          </cell>
          <cell r="I72">
            <v>745</v>
          </cell>
          <cell r="J72" t="str">
            <v>;OMIM</v>
          </cell>
        </row>
        <row r="73">
          <cell r="B73" t="str">
            <v>GJA4</v>
          </cell>
          <cell r="C73" t="str">
            <v>P35212</v>
          </cell>
          <cell r="D73" t="str">
            <v>CXA4_HUMAN</v>
          </cell>
          <cell r="E73" t="str">
            <v>reviewed</v>
          </cell>
          <cell r="F73" t="str">
            <v>Gap junction alpha-4 protein (Connexin-37) (Cx37)</v>
          </cell>
          <cell r="G73" t="str">
            <v>GJA4</v>
          </cell>
          <cell r="H73" t="str">
            <v>Homo sapiens (Human)</v>
          </cell>
          <cell r="I73">
            <v>333</v>
          </cell>
          <cell r="J73" t="str">
            <v>;OMIM</v>
          </cell>
        </row>
        <row r="74">
          <cell r="B74" t="str">
            <v>ESR1</v>
          </cell>
          <cell r="C74" t="str">
            <v>P03372</v>
          </cell>
          <cell r="D74" t="str">
            <v>ESR1_HUMAN</v>
          </cell>
          <cell r="E74" t="str">
            <v>reviewed</v>
          </cell>
          <cell r="F74" t="str">
            <v>Estrogen receptor (ER) (ER-alpha) (Estradiol receptor) (Nuclear receptor subfamily 3 group A member 1)</v>
          </cell>
          <cell r="G74" t="str">
            <v>ESR1 ESR NR3A1</v>
          </cell>
          <cell r="H74" t="str">
            <v>Homo sapiens (Human)</v>
          </cell>
          <cell r="I74">
            <v>595</v>
          </cell>
          <cell r="J74" t="str">
            <v>;OMIM</v>
          </cell>
        </row>
        <row r="75">
          <cell r="B75" t="str">
            <v>EPHX2</v>
          </cell>
          <cell r="C75" t="str">
            <v>P34913</v>
          </cell>
          <cell r="D75" t="str">
            <v>HYES_HUMAN</v>
          </cell>
          <cell r="E75" t="str">
            <v>reviewed</v>
          </cell>
          <cell r="F75" t="str">
            <v>Bifunctional epoxide hydrolase 2 [Includes: Cytosolic epoxide hydrolase 2 (CEH) (EC 3.3.2.10) (Epoxide hydratase) (Soluble epoxide hydrolase) (SEH); Lipid-phosphate phosphatase (EC 3.1.3.76)]</v>
          </cell>
          <cell r="G75" t="str">
            <v>EPHX2</v>
          </cell>
          <cell r="H75" t="str">
            <v>Homo sapiens (Human)</v>
          </cell>
          <cell r="I75">
            <v>555</v>
          </cell>
          <cell r="J75" t="str">
            <v>;OMIM</v>
          </cell>
        </row>
        <row r="76">
          <cell r="B76" t="str">
            <v>ENPP1</v>
          </cell>
          <cell r="C76" t="str">
            <v>P22413</v>
          </cell>
          <cell r="D76" t="str">
            <v>ENPP1_HUMAN</v>
          </cell>
          <cell r="E76" t="str">
            <v>reviewed</v>
          </cell>
          <cell r="F76" t="str">
            <v>Ectonucleotide pyrophosphatase/phosphodiesterase family member 1 (E-NPP 1) (Membrane component chromosome 6 surface marker 1) (Phosphodiesterase I/nucleotide pyrophosphatase 1) (Plasma-cell membrane glycoprotein PC-1) [Includes: Alkaline phosphodiesterase I (EC 3.1.4.1); Nucleotide pyrophosphatase (NPPase) (EC 3.6.1.9) (Nucleotide diphosphatase)]</v>
          </cell>
          <cell r="G76" t="str">
            <v>ENPP1 M6S1 NPPS PC1 PDNP1</v>
          </cell>
          <cell r="H76" t="str">
            <v>Homo sapiens (Human)</v>
          </cell>
          <cell r="I76">
            <v>925</v>
          </cell>
          <cell r="J76" t="str">
            <v>;OMIM</v>
          </cell>
        </row>
        <row r="77">
          <cell r="B77" t="str">
            <v>CYP2C8</v>
          </cell>
          <cell r="C77" t="str">
            <v>P10632</v>
          </cell>
          <cell r="D77" t="str">
            <v>CP2C8_HUMAN</v>
          </cell>
          <cell r="E77" t="str">
            <v>reviewed</v>
          </cell>
          <cell r="F77" t="str">
            <v>Cytochrome P450 2C8 (EC 1.14.14.1) (CYPIIC8) (Cytochrome P450 IIC2) (Cytochrome P450 MP-12) (Cytochrome P450 MP-20) (Cytochrome P450 form 1) (S-mephenytoin 4-hydroxylase)</v>
          </cell>
          <cell r="G77" t="str">
            <v>CYP2C8</v>
          </cell>
          <cell r="H77" t="str">
            <v>Homo sapiens (Human)</v>
          </cell>
          <cell r="I77">
            <v>490</v>
          </cell>
          <cell r="J77" t="str">
            <v>;OMIM</v>
          </cell>
        </row>
        <row r="78">
          <cell r="B78" t="str">
            <v>F7</v>
          </cell>
          <cell r="C78" t="str">
            <v>P08709</v>
          </cell>
          <cell r="D78" t="str">
            <v>FA7_HUMAN</v>
          </cell>
          <cell r="E78" t="str">
            <v>reviewed</v>
          </cell>
          <cell r="F78" t="str">
            <v>Coagulation factor VII (EC 3.4.21.21) (Proconvertin) (Serum prothrombin conversion accelerator) (SPCA) (Eptacog alfa) [Cleaved into: Factor VII light chain; Factor VII heavy chain]</v>
          </cell>
          <cell r="G78" t="str">
            <v>F7</v>
          </cell>
          <cell r="H78" t="str">
            <v>Homo sapiens (Human)</v>
          </cell>
          <cell r="I78">
            <v>466</v>
          </cell>
          <cell r="J78" t="str">
            <v>;OMIM</v>
          </cell>
        </row>
        <row r="79">
          <cell r="B79" t="str">
            <v>VEGFA</v>
          </cell>
          <cell r="C79" t="str">
            <v>P15692</v>
          </cell>
          <cell r="D79" t="str">
            <v>VEGFA_HUMAN</v>
          </cell>
          <cell r="E79" t="str">
            <v>reviewed</v>
          </cell>
          <cell r="F79" t="str">
            <v>Vascular endothelial growth factor A (VEGF-A) (Vascular permeability factor) (VPF)</v>
          </cell>
          <cell r="G79" t="str">
            <v>VEGFA VEGF</v>
          </cell>
          <cell r="H79" t="str">
            <v>Homo sapiens (Human)</v>
          </cell>
          <cell r="I79">
            <v>232</v>
          </cell>
          <cell r="J79" t="str">
            <v>;OMIM</v>
          </cell>
        </row>
        <row r="80">
          <cell r="B80" t="str">
            <v>CYP2C9</v>
          </cell>
          <cell r="C80" t="str">
            <v>P11712</v>
          </cell>
          <cell r="D80" t="str">
            <v>CP2C9_HUMAN</v>
          </cell>
          <cell r="E80" t="str">
            <v>reviewed</v>
          </cell>
          <cell r="F80" t="str">
            <v>Cytochrome P450 2C9 (EC 1.14.14.-) ((R)-limonene 6-monooxygenase) (EC 1.14.14.53) ((S)-limonene 6-monooxygenase) (EC 1.14.14.51) ((S)-limonene 7-monooxygenase) (EC 1.14.14.52) (CYPIIC9) (Cholesterol 25-hydroxylase) (EC 1.14.14.-) (Cytochrome P-450MP) (Cytochrome P450 MP-4) (Cytochrome P450 MP-8) (Cytochrome P450 PB-1) (S-mephenytoin 4-hydroxylase)</v>
          </cell>
          <cell r="G80" t="str">
            <v>CYP2C9 CYP2C10</v>
          </cell>
          <cell r="H80" t="str">
            <v>Homo sapiens (Human)</v>
          </cell>
          <cell r="I80">
            <v>490</v>
          </cell>
          <cell r="J80" t="str">
            <v>;OMIM</v>
          </cell>
        </row>
        <row r="81">
          <cell r="B81" t="str">
            <v>ABCC4</v>
          </cell>
          <cell r="C81" t="str">
            <v>O15439</v>
          </cell>
          <cell r="D81" t="str">
            <v>MRP4_HUMAN</v>
          </cell>
          <cell r="E81" t="str">
            <v>reviewed</v>
          </cell>
          <cell r="F81" t="str">
            <v>Multidrug resistance-associated protein 4 (ATP-binding cassette sub-family C member 4) (MRP/cMOAT-related ABC transporter) (Multi-specific organic anion transporter B) (MOAT-B)</v>
          </cell>
          <cell r="G81" t="str">
            <v>ABCC4 MRP4</v>
          </cell>
          <cell r="H81" t="str">
            <v>Homo sapiens (Human)</v>
          </cell>
          <cell r="I81">
            <v>1325</v>
          </cell>
          <cell r="J81" t="str">
            <v>;OMIM</v>
          </cell>
        </row>
        <row r="82">
          <cell r="B82" t="str">
            <v>UGT1A1</v>
          </cell>
          <cell r="C82" t="str">
            <v>P22309</v>
          </cell>
          <cell r="D82" t="str">
            <v>UD11_HUMAN</v>
          </cell>
          <cell r="E82" t="str">
            <v>reviewed</v>
          </cell>
          <cell r="F82" t="str">
            <v>UDP-glucuronosyltransferase 1-1 (UDPGT 1-1) (UGT1*1) (UGT1-01) (UGT1.1) (EC 2.4.1.17) (Bilirubin-specific UDPGT isozyme 1) (hUG-BR1) (UDP-glucuronosyltransferase 1-A) (UGT-1A) (UGT1A) (UDP-glucuronosyltransferase 1A1)</v>
          </cell>
          <cell r="G82" t="str">
            <v>UGT1A1 GNT1 UGT1</v>
          </cell>
          <cell r="H82" t="str">
            <v>Homo sapiens (Human)</v>
          </cell>
          <cell r="I82">
            <v>533</v>
          </cell>
          <cell r="J82" t="str">
            <v>;OMIM</v>
          </cell>
        </row>
        <row r="83">
          <cell r="B83" t="str">
            <v>CCL2</v>
          </cell>
          <cell r="C83" t="str">
            <v>P13500</v>
          </cell>
          <cell r="D83" t="str">
            <v>CCL2_HUMAN</v>
          </cell>
          <cell r="E83" t="str">
            <v>reviewed</v>
          </cell>
          <cell r="F83" t="str">
            <v>C-C motif chemokine 2 (HC11) (Monocyte chemoattractant protein 1) (Monocyte chemotactic and activating factor) (MCAF) (Monocyte chemotactic protein 1) (MCP-1) (Monocyte secretory protein JE) (Small-inducible cytokine A2)</v>
          </cell>
          <cell r="G83" t="str">
            <v>CCL2 MCP1 SCYA2</v>
          </cell>
          <cell r="H83" t="str">
            <v>Homo sapiens (Human)</v>
          </cell>
          <cell r="I83">
            <v>99</v>
          </cell>
          <cell r="J83" t="str">
            <v>;OMIM</v>
          </cell>
        </row>
        <row r="84">
          <cell r="B84" t="str">
            <v>EDN1</v>
          </cell>
          <cell r="C84" t="str">
            <v>P05305</v>
          </cell>
          <cell r="D84" t="str">
            <v>EDN1_HUMAN</v>
          </cell>
          <cell r="E84" t="str">
            <v>reviewed</v>
          </cell>
          <cell r="F84" t="str">
            <v>Endothelin-1 (Preproendothelin-1) (PPET1) [Cleaved into: Endothelin-1 (ET-1); Big endothelin-1]</v>
          </cell>
          <cell r="G84" t="str">
            <v>EDN1</v>
          </cell>
          <cell r="H84" t="str">
            <v>Homo sapiens (Human)</v>
          </cell>
          <cell r="I84">
            <v>212</v>
          </cell>
          <cell r="J84" t="str">
            <v>;OMIM</v>
          </cell>
        </row>
        <row r="85">
          <cell r="B85" t="str">
            <v>MMP2</v>
          </cell>
          <cell r="C85" t="str">
            <v>P08253</v>
          </cell>
          <cell r="D85" t="str">
            <v>MMP2_HUMAN</v>
          </cell>
          <cell r="E85" t="str">
            <v>reviewed</v>
          </cell>
          <cell r="F85" t="str">
            <v>72 kDa type IV collagenase (EC 3.4.24.24) (72 kDa gelatinase) (Gelatinase A) (Matrix metalloproteinase-2) (MMP-2) (TBE-1) [Cleaved into: PEX]</v>
          </cell>
          <cell r="G85" t="str">
            <v>MMP2 CLG4A</v>
          </cell>
          <cell r="H85" t="str">
            <v>Homo sapiens (Human)</v>
          </cell>
          <cell r="I85">
            <v>660</v>
          </cell>
          <cell r="J85" t="str">
            <v>;OMIM</v>
          </cell>
        </row>
        <row r="86">
          <cell r="B86" t="str">
            <v>STAT3</v>
          </cell>
          <cell r="C86" t="str">
            <v>P40763</v>
          </cell>
          <cell r="D86" t="str">
            <v>STAT3_HUMAN</v>
          </cell>
          <cell r="E86" t="str">
            <v>reviewed</v>
          </cell>
          <cell r="F86" t="str">
            <v>Signal transducer and activator of transcription 3 (Acute-phase response factor)</v>
          </cell>
          <cell r="G86" t="str">
            <v>STAT3 APRF</v>
          </cell>
          <cell r="H86" t="str">
            <v>Homo sapiens (Human)</v>
          </cell>
          <cell r="I86">
            <v>770</v>
          </cell>
          <cell r="J86" t="str">
            <v>;OMIM</v>
          </cell>
        </row>
        <row r="87">
          <cell r="B87" t="str">
            <v>NFKB1</v>
          </cell>
          <cell r="C87" t="str">
            <v>P19838</v>
          </cell>
          <cell r="D87" t="str">
            <v>NFKB1_HUMAN</v>
          </cell>
          <cell r="E87" t="str">
            <v>reviewed</v>
          </cell>
          <cell r="F87" t="str">
            <v>Nuclear factor NF-kappa-B p105 subunit (DNA-binding factor KBF1) (EBP-1) (Nuclear factor of kappa light polypeptide gene enhancer in B-cells 1) [Cleaved into: Nuclear factor NF-kappa-B p50 subunit]</v>
          </cell>
          <cell r="G87" t="str">
            <v>NFKB1</v>
          </cell>
          <cell r="H87" t="str">
            <v>Homo sapiens (Human)</v>
          </cell>
          <cell r="I87">
            <v>968</v>
          </cell>
          <cell r="J87" t="str">
            <v>;OMIM</v>
          </cell>
        </row>
        <row r="88">
          <cell r="B88" t="str">
            <v>CD40LG</v>
          </cell>
          <cell r="C88" t="str">
            <v>P29965</v>
          </cell>
          <cell r="D88" t="str">
            <v>CD40L_HUMAN</v>
          </cell>
          <cell r="E88" t="str">
            <v>reviewed</v>
          </cell>
          <cell r="F88" t="str">
            <v>CD40 ligand (CD40-L) (T-cell antigen Gp39) (TNF-related activation protein) (TRAP) (Tumor necrosis factor ligand superfamily member 5) (CD antigen CD154) [Cleaved into: CD40 ligand, membrane form; CD40 ligand, soluble form]</v>
          </cell>
          <cell r="G88" t="str">
            <v>CD40LG CD40L TNFSF5 TRAP</v>
          </cell>
          <cell r="H88" t="str">
            <v>Homo sapiens (Human)</v>
          </cell>
          <cell r="I88">
            <v>261</v>
          </cell>
          <cell r="J88" t="str">
            <v>;OMIM</v>
          </cell>
        </row>
        <row r="89">
          <cell r="B89" t="str">
            <v>ADIPOQ</v>
          </cell>
          <cell r="C89" t="str">
            <v>Q15848</v>
          </cell>
          <cell r="D89" t="str">
            <v>ADIPO_HUMAN</v>
          </cell>
          <cell r="E89" t="str">
            <v>reviewed</v>
          </cell>
          <cell r="F89" t="str">
            <v>Adiponectin (30 kDa adipocyte complement-related protein) (Adipocyte complement-related 30 kDa protein) (ACRP30) (Adipocyte, C1q and collagen domain-containing protein) (Adipose most abundant gene transcript 1 protein) (apM-1) (Gelatin-binding protein)</v>
          </cell>
          <cell r="G89" t="str">
            <v>ADIPOQ ACDC ACRP30 APM1 GBP28</v>
          </cell>
          <cell r="H89" t="str">
            <v>Homo sapiens (Human)</v>
          </cell>
          <cell r="I89">
            <v>244</v>
          </cell>
          <cell r="J89" t="str">
            <v>;OMIM</v>
          </cell>
        </row>
        <row r="90">
          <cell r="B90" t="str">
            <v>SCARB1</v>
          </cell>
          <cell r="C90" t="str">
            <v>Q8WTV0</v>
          </cell>
          <cell r="D90" t="str">
            <v>SCRB1_HUMAN</v>
          </cell>
          <cell r="E90" t="str">
            <v>reviewed</v>
          </cell>
          <cell r="F90" t="str">
            <v>Scavenger receptor class B member 1 (SRB1) (CD36 and LIMPII analogous 1) (CLA-1) (CD36 antigen-like 1) (Collagen type I receptor, thrombospondin receptor-like 1) (SR-BI) (CD antigen CD36)</v>
          </cell>
          <cell r="G90" t="str">
            <v>SCARB1 CD36L1 CLA1</v>
          </cell>
          <cell r="H90" t="str">
            <v>Homo sapiens (Human)</v>
          </cell>
          <cell r="I90">
            <v>552</v>
          </cell>
          <cell r="J90" t="str">
            <v>;OMIM</v>
          </cell>
        </row>
        <row r="91">
          <cell r="B91" t="str">
            <v>ADORA1</v>
          </cell>
          <cell r="C91" t="str">
            <v>P30542</v>
          </cell>
          <cell r="D91" t="str">
            <v>AA1R_HUMAN</v>
          </cell>
          <cell r="E91" t="str">
            <v>reviewed</v>
          </cell>
          <cell r="F91" t="str">
            <v>Adenosine receptor A1</v>
          </cell>
          <cell r="G91" t="str">
            <v>ADORA1</v>
          </cell>
          <cell r="H91" t="str">
            <v>Homo sapiens (Human)</v>
          </cell>
          <cell r="I91">
            <v>326</v>
          </cell>
          <cell r="J91" t="str">
            <v>;OMIM</v>
          </cell>
        </row>
        <row r="92">
          <cell r="B92" t="str">
            <v>OLR1</v>
          </cell>
          <cell r="C92" t="str">
            <v>P78380</v>
          </cell>
          <cell r="D92" t="str">
            <v>OLR1_HUMAN</v>
          </cell>
          <cell r="E92" t="str">
            <v>reviewed</v>
          </cell>
          <cell r="F92" t="str">
            <v>Oxidized low-density lipoprotein receptor 1 (Ox-LDL receptor 1) (C-type lectin domain family 8 member A) (Lectin-like oxidized LDL receptor 1) (LOX-1) (Lectin-like oxLDL receptor 1) (hLOX-1) (Lectin-type oxidized LDL receptor 1) [Cleaved into: Oxidized low-density lipoprotein receptor 1, soluble form]</v>
          </cell>
          <cell r="G92" t="str">
            <v>OLR1 CLEC8A LOX1</v>
          </cell>
          <cell r="H92" t="str">
            <v>Homo sapiens (Human)</v>
          </cell>
          <cell r="I92">
            <v>273</v>
          </cell>
          <cell r="J92" t="str">
            <v>;OMIM</v>
          </cell>
        </row>
        <row r="93">
          <cell r="B93" t="str">
            <v>INS</v>
          </cell>
          <cell r="C93" t="str">
            <v>P01308</v>
          </cell>
          <cell r="D93" t="str">
            <v>INS_HUMAN</v>
          </cell>
          <cell r="E93" t="str">
            <v>reviewed</v>
          </cell>
          <cell r="F93" t="str">
            <v>Insulin [Cleaved into: Insulin B chain; Insulin A chain]</v>
          </cell>
          <cell r="G93" t="str">
            <v>INS</v>
          </cell>
          <cell r="H93" t="str">
            <v>Homo sapiens (Human)</v>
          </cell>
          <cell r="I93">
            <v>110</v>
          </cell>
          <cell r="J93" t="str">
            <v>;OMIM</v>
          </cell>
        </row>
        <row r="94">
          <cell r="B94" t="str">
            <v>ANGPTL4</v>
          </cell>
          <cell r="C94" t="str">
            <v>Q9BY76</v>
          </cell>
          <cell r="D94" t="str">
            <v>ANGL4_HUMAN</v>
          </cell>
          <cell r="E94" t="str">
            <v>reviewed</v>
          </cell>
          <cell r="F94" t="str">
            <v>Angiopoietin-related protein 4 (Angiopoietin-like protein 4) (Hepatic fibrinogen/angiopoietin-related protein) (HFARP)</v>
          </cell>
          <cell r="G94" t="str">
            <v>ANGPTL4 ARP4 HFARP PGAR PP1158 PSEC0166 UNQ171/PRO197</v>
          </cell>
          <cell r="H94" t="str">
            <v>Homo sapiens (Human)</v>
          </cell>
          <cell r="I94">
            <v>406</v>
          </cell>
          <cell r="J94" t="str">
            <v>;OMIM</v>
          </cell>
        </row>
        <row r="95">
          <cell r="B95" t="str">
            <v>MYH7</v>
          </cell>
          <cell r="C95" t="str">
            <v>P12883</v>
          </cell>
          <cell r="D95" t="str">
            <v>MYH7_HUMAN</v>
          </cell>
          <cell r="E95" t="str">
            <v>reviewed</v>
          </cell>
          <cell r="F95" t="str">
            <v>Myosin-7 (Myosin heavy chain 7) (Myosin heavy chain slow isoform) (MyHC-slow) (Myosin heavy chain, cardiac muscle beta isoform) (MyHC-beta)</v>
          </cell>
          <cell r="G95" t="str">
            <v>MYH7 MYHCB</v>
          </cell>
          <cell r="H95" t="str">
            <v>Homo sapiens (Human)</v>
          </cell>
          <cell r="I95">
            <v>1935</v>
          </cell>
          <cell r="J95" t="str">
            <v>;OMIM</v>
          </cell>
        </row>
        <row r="96">
          <cell r="B96" t="str">
            <v>ACTA2</v>
          </cell>
          <cell r="C96" t="str">
            <v>P62736</v>
          </cell>
          <cell r="D96" t="str">
            <v>ACTA_HUMAN</v>
          </cell>
          <cell r="E96" t="str">
            <v>reviewed</v>
          </cell>
          <cell r="F96" t="str">
            <v>Actin, aortic smooth muscle (Alpha-actin-2) (Cell growth-inhibiting gene 46 protein) [Cleaved into: Actin, aortic smooth muscle, intermediate form]</v>
          </cell>
          <cell r="G96" t="str">
            <v>ACTA2 ACTSA ACTVS GIG46</v>
          </cell>
          <cell r="H96" t="str">
            <v>Homo sapiens (Human)</v>
          </cell>
          <cell r="I96">
            <v>377</v>
          </cell>
          <cell r="J96" t="str">
            <v>;OMIM</v>
          </cell>
        </row>
        <row r="97">
          <cell r="B97" t="str">
            <v>CLU</v>
          </cell>
          <cell r="C97" t="str">
            <v>P10909</v>
          </cell>
          <cell r="D97" t="str">
            <v>CLUS_HUMAN</v>
          </cell>
          <cell r="E97" t="str">
            <v>reviewed</v>
          </cell>
          <cell r="F97" t="str">
            <v>Clusterin (Aging-associated gene 4 protein) (Apolipoprotein J) (Apo-J) (Complement cytolysis inhibitor) (CLI) (Complement-associated protein SP-40,40) (Ku70-binding protein 1) (NA1/NA2) (Testosterone-repressed prostate message 2) (TRPM-2) [Cleaved into: Clusterin beta chain (ApoJalpha) (Complement cytolysis inhibitor a chain); Clusterin alpha chain (ApoJbeta) (Complement cytolysis inhibitor b chain)]</v>
          </cell>
          <cell r="G97" t="str">
            <v>CLU APOJ CLI KUB1 AAG4</v>
          </cell>
          <cell r="H97" t="str">
            <v>Homo sapiens (Human)</v>
          </cell>
          <cell r="I97">
            <v>449</v>
          </cell>
          <cell r="J97" t="str">
            <v>;OMIM</v>
          </cell>
        </row>
        <row r="98">
          <cell r="B98" t="str">
            <v>TNFRSF1A</v>
          </cell>
          <cell r="C98" t="str">
            <v>P19438</v>
          </cell>
          <cell r="D98" t="str">
            <v>TNR1A_HUMAN</v>
          </cell>
          <cell r="E98" t="str">
            <v>reviewed</v>
          </cell>
          <cell r="F98" t="str">
            <v>Tumor necrosis factor receptor superfamily member 1A (Tumor necrosis factor receptor 1) (TNF-R1) (Tumor necrosis factor receptor type I) (TNF-RI) (TNFR-I) (p55) (p60) (CD antigen CD120a) [Cleaved into: Tumor necrosis factor receptor superfamily member 1A, membrane form; Tumor necrosis factor-binding protein 1 (TBPI)]</v>
          </cell>
          <cell r="G98" t="str">
            <v>TNFRSF1A TNFAR TNFR1</v>
          </cell>
          <cell r="H98" t="str">
            <v>Homo sapiens (Human)</v>
          </cell>
          <cell r="I98">
            <v>455</v>
          </cell>
          <cell r="J98" t="str">
            <v>;OMIM</v>
          </cell>
        </row>
        <row r="99">
          <cell r="B99" t="str">
            <v>CTNNB1</v>
          </cell>
          <cell r="C99" t="str">
            <v>P35222</v>
          </cell>
          <cell r="D99" t="str">
            <v>CTNB1_HUMAN</v>
          </cell>
          <cell r="E99" t="str">
            <v>reviewed</v>
          </cell>
          <cell r="F99" t="str">
            <v>Catenin beta-1 (Beta-catenin)</v>
          </cell>
          <cell r="G99" t="str">
            <v>CTNNB1 CTNNB OK/SW-cl.35 PRO2286</v>
          </cell>
          <cell r="H99" t="str">
            <v>Homo sapiens (Human)</v>
          </cell>
          <cell r="I99">
            <v>781</v>
          </cell>
          <cell r="J99" t="str">
            <v>;OMIM</v>
          </cell>
        </row>
        <row r="100">
          <cell r="B100" t="str">
            <v>NR3C1</v>
          </cell>
          <cell r="C100" t="str">
            <v>P04150</v>
          </cell>
          <cell r="D100" t="str">
            <v>GCR_HUMAN</v>
          </cell>
          <cell r="E100" t="str">
            <v>reviewed</v>
          </cell>
          <cell r="F100" t="str">
            <v>Glucocorticoid receptor (GR) (Nuclear receptor subfamily 3 group C member 1)</v>
          </cell>
          <cell r="G100" t="str">
            <v>NR3C1 GRL</v>
          </cell>
          <cell r="H100" t="str">
            <v>Homo sapiens (Human)</v>
          </cell>
          <cell r="I100">
            <v>777</v>
          </cell>
          <cell r="J100" t="str">
            <v>;OMIM</v>
          </cell>
        </row>
        <row r="101">
          <cell r="B101" t="str">
            <v>IL18</v>
          </cell>
          <cell r="C101" t="str">
            <v>Q14116</v>
          </cell>
          <cell r="D101" t="str">
            <v>IL18_HUMAN</v>
          </cell>
          <cell r="E101" t="str">
            <v>reviewed</v>
          </cell>
          <cell r="F101" t="str">
            <v>Interleukin-18 (IL-18) (Iboctadekin) (Interferon gamma-inducing factor) (IFN-gamma-inducing factor) (Interleukin-1 gamma) (IL-1 gamma)</v>
          </cell>
          <cell r="G101" t="str">
            <v>IL18 IGIF IL1F4</v>
          </cell>
          <cell r="H101" t="str">
            <v>Homo sapiens (Human)</v>
          </cell>
          <cell r="I101">
            <v>193</v>
          </cell>
          <cell r="J101" t="str">
            <v>;OMIM</v>
          </cell>
        </row>
        <row r="102">
          <cell r="B102" t="str">
            <v>CD14</v>
          </cell>
          <cell r="C102" t="str">
            <v>P08571</v>
          </cell>
          <cell r="D102" t="str">
            <v>CD14_HUMAN</v>
          </cell>
          <cell r="E102" t="str">
            <v>reviewed</v>
          </cell>
          <cell r="F102" t="str">
            <v>Monocyte differentiation antigen CD14 (Myeloid cell-specific leucine-rich glycoprotein) (CD antigen CD14) [Cleaved into: Monocyte differentiation antigen CD14, urinary form; Monocyte differentiation antigen CD14, membrane-bound form]</v>
          </cell>
          <cell r="G102" t="str">
            <v>CD14</v>
          </cell>
          <cell r="H102" t="str">
            <v>Homo sapiens (Human)</v>
          </cell>
          <cell r="I102">
            <v>375</v>
          </cell>
          <cell r="J102" t="str">
            <v>;OMIM</v>
          </cell>
        </row>
        <row r="103">
          <cell r="B103" t="str">
            <v>RAC1</v>
          </cell>
          <cell r="C103" t="str">
            <v>P63000</v>
          </cell>
          <cell r="D103" t="str">
            <v>RAC1_HUMAN</v>
          </cell>
          <cell r="E103" t="str">
            <v>reviewed</v>
          </cell>
          <cell r="F103" t="str">
            <v>Ras-related C3 botulinum toxin substrate 1 (Cell migration-inducing gene 5 protein) (Ras-like protein TC25) (p21-Rac1)</v>
          </cell>
          <cell r="G103" t="str">
            <v>RAC1 TC25 MIG5</v>
          </cell>
          <cell r="H103" t="str">
            <v>Homo sapiens (Human)</v>
          </cell>
          <cell r="I103">
            <v>192</v>
          </cell>
          <cell r="J103" t="str">
            <v>;OMIM</v>
          </cell>
        </row>
        <row r="104">
          <cell r="B104" t="str">
            <v>TH</v>
          </cell>
          <cell r="C104" t="str">
            <v>P07101</v>
          </cell>
          <cell r="D104" t="str">
            <v>TY3H_HUMAN</v>
          </cell>
          <cell r="E104" t="str">
            <v>reviewed</v>
          </cell>
          <cell r="F104" t="str">
            <v>Tyrosine 3-monooxygenase (EC 1.14.16.2) (Tyrosine 3-hydroxylase) (TH)</v>
          </cell>
          <cell r="G104" t="str">
            <v>TH TYH</v>
          </cell>
          <cell r="H104" t="str">
            <v>Homo sapiens (Human)</v>
          </cell>
          <cell r="I104">
            <v>528</v>
          </cell>
          <cell r="J104" t="str">
            <v>;OMIM</v>
          </cell>
        </row>
        <row r="105">
          <cell r="B105" t="str">
            <v>GPX1</v>
          </cell>
          <cell r="C105" t="str">
            <v>P07203</v>
          </cell>
          <cell r="D105" t="str">
            <v>GPX1_HUMAN</v>
          </cell>
          <cell r="E105" t="str">
            <v>reviewed</v>
          </cell>
          <cell r="F105" t="str">
            <v>Glutathione peroxidase 1 (GPx-1) (GSHPx-1) (EC 1.11.1.9) (Cellular glutathione peroxidase)</v>
          </cell>
          <cell r="G105" t="str">
            <v>GPX1</v>
          </cell>
          <cell r="H105" t="str">
            <v>Homo sapiens (Human)</v>
          </cell>
          <cell r="I105">
            <v>203</v>
          </cell>
          <cell r="J105" t="str">
            <v>;OMIM</v>
          </cell>
        </row>
        <row r="106">
          <cell r="B106" t="str">
            <v>CD44</v>
          </cell>
          <cell r="C106" t="str">
            <v>P16070</v>
          </cell>
          <cell r="D106" t="str">
            <v>CD44_HUMAN</v>
          </cell>
          <cell r="E106" t="str">
            <v>reviewed</v>
          </cell>
          <cell r="F106" t="str">
            <v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v>
          </cell>
          <cell r="G106" t="str">
            <v>CD44 LHR MDU2 MDU3 MIC4</v>
          </cell>
          <cell r="H106" t="str">
            <v>Homo sapiens (Human)</v>
          </cell>
          <cell r="I106">
            <v>742</v>
          </cell>
          <cell r="J106" t="str">
            <v>;OMIM</v>
          </cell>
        </row>
        <row r="107">
          <cell r="B107" t="str">
            <v>RHOA</v>
          </cell>
          <cell r="C107" t="str">
            <v>P61586</v>
          </cell>
          <cell r="D107" t="str">
            <v>RHOA_HUMAN</v>
          </cell>
          <cell r="E107" t="str">
            <v>reviewed</v>
          </cell>
          <cell r="F107" t="str">
            <v>Transforming protein RhoA (Rho cDNA clone 12) (h12)</v>
          </cell>
          <cell r="G107" t="str">
            <v>RHOA ARH12 ARHA RHO12</v>
          </cell>
          <cell r="H107" t="str">
            <v>Homo sapiens (Human)</v>
          </cell>
          <cell r="I107">
            <v>193</v>
          </cell>
          <cell r="J107" t="str">
            <v>;OMIM</v>
          </cell>
        </row>
        <row r="108">
          <cell r="B108" t="str">
            <v>FABP4</v>
          </cell>
          <cell r="C108" t="str">
            <v>P15090</v>
          </cell>
          <cell r="D108" t="str">
            <v>FABP4_HUMAN</v>
          </cell>
          <cell r="E108" t="str">
            <v>reviewed</v>
          </cell>
          <cell r="F108" t="str">
            <v>Fatty acid-binding protein, adipocyte (Adipocyte lipid-binding protein) (ALBP) (Adipocyte-type fatty acid-binding protein) (A-FABP) (AFABP) (Fatty acid-binding protein 4)</v>
          </cell>
          <cell r="G108" t="str">
            <v>FABP4</v>
          </cell>
          <cell r="H108" t="str">
            <v>Homo sapiens (Human)</v>
          </cell>
          <cell r="I108">
            <v>132</v>
          </cell>
          <cell r="J108" t="str">
            <v>;OMIM</v>
          </cell>
        </row>
        <row r="109">
          <cell r="B109" t="str">
            <v>LMNA</v>
          </cell>
          <cell r="C109" t="str">
            <v>P02545</v>
          </cell>
          <cell r="D109" t="str">
            <v>LMNA_HUMAN</v>
          </cell>
          <cell r="E109" t="str">
            <v>reviewed</v>
          </cell>
          <cell r="F109" t="str">
            <v>Prelamin-A/C [Cleaved into: Lamin-A/C (70 kDa lamin) (Renal carcinoma antigen NY-REN-32)]</v>
          </cell>
          <cell r="G109" t="str">
            <v>LMNA LMN1</v>
          </cell>
          <cell r="H109" t="str">
            <v>Homo sapiens (Human)</v>
          </cell>
          <cell r="I109">
            <v>664</v>
          </cell>
          <cell r="J109" t="str">
            <v>;OMIM</v>
          </cell>
        </row>
        <row r="110">
          <cell r="B110" t="str">
            <v>GCLC</v>
          </cell>
          <cell r="C110" t="str">
            <v>P48506</v>
          </cell>
          <cell r="D110" t="str">
            <v>GSH1_HUMAN</v>
          </cell>
          <cell r="E110" t="str">
            <v>reviewed</v>
          </cell>
          <cell r="F110" t="str">
            <v>Glutamate--cysteine ligase catalytic subunit (EC 6.3.2.2) (GCS heavy chain) (Gamma-ECS) (Gamma-glutamylcysteine synthetase)</v>
          </cell>
          <cell r="G110" t="str">
            <v>GCLC GLCL GLCLC</v>
          </cell>
          <cell r="H110" t="str">
            <v>Homo sapiens (Human)</v>
          </cell>
          <cell r="I110">
            <v>637</v>
          </cell>
          <cell r="J110" t="str">
            <v>;OMIM</v>
          </cell>
        </row>
        <row r="111">
          <cell r="B111" t="str">
            <v>GCK</v>
          </cell>
          <cell r="C111" t="str">
            <v>P35557</v>
          </cell>
          <cell r="D111" t="str">
            <v>HXK4_HUMAN</v>
          </cell>
          <cell r="E111" t="str">
            <v>reviewed</v>
          </cell>
          <cell r="F111" t="str">
            <v>Glucokinase (EC 2.7.1.2) (Hexokinase type IV) (HK IV) (Hexokinase-4) (HK4) (Hexokinase-D)</v>
          </cell>
          <cell r="G111" t="str">
            <v>GCK</v>
          </cell>
          <cell r="H111" t="str">
            <v>Homo sapiens (Human)</v>
          </cell>
          <cell r="I111">
            <v>465</v>
          </cell>
          <cell r="J111" t="str">
            <v>;OMIM</v>
          </cell>
        </row>
        <row r="112">
          <cell r="B112" t="str">
            <v>MYL2</v>
          </cell>
          <cell r="C112" t="str">
            <v>P10916</v>
          </cell>
          <cell r="D112" t="str">
            <v>MLRV_HUMAN</v>
          </cell>
          <cell r="E112" t="str">
            <v>reviewed</v>
          </cell>
          <cell r="F112" t="str">
            <v>Myosin regulatory light chain 2, ventricular/cardiac muscle isoform (MLC-2) (MLC-2v) (Cardiac myosin light chain 2) (Myosin light chain 2, slow skeletal/ventricular muscle isoform) (MLC-2s/v) (Ventricular myosin light chain 2)</v>
          </cell>
          <cell r="G112" t="str">
            <v>MYL2 MLC2</v>
          </cell>
          <cell r="H112" t="str">
            <v>Homo sapiens (Human)</v>
          </cell>
          <cell r="I112">
            <v>166</v>
          </cell>
          <cell r="J112" t="str">
            <v>;OMIM</v>
          </cell>
        </row>
        <row r="113">
          <cell r="B113" t="str">
            <v>TNFRSF11B</v>
          </cell>
          <cell r="C113" t="str">
            <v>O00300</v>
          </cell>
          <cell r="D113" t="str">
            <v>TR11B_HUMAN</v>
          </cell>
          <cell r="E113" t="str">
            <v>reviewed</v>
          </cell>
          <cell r="F113" t="str">
            <v>Tumor necrosis factor receptor superfamily member 11B (Osteoclastogenesis inhibitory factor) (Osteoprotegerin)</v>
          </cell>
          <cell r="G113" t="str">
            <v>TNFRSF11B OCIF OPG</v>
          </cell>
          <cell r="H113" t="str">
            <v>Homo sapiens (Human)</v>
          </cell>
          <cell r="I113">
            <v>401</v>
          </cell>
          <cell r="J113" t="str">
            <v>;OMIM</v>
          </cell>
        </row>
        <row r="114">
          <cell r="B114" t="str">
            <v>MEF2A</v>
          </cell>
          <cell r="C114" t="str">
            <v>Q02078</v>
          </cell>
          <cell r="D114" t="str">
            <v>MEF2A_HUMAN</v>
          </cell>
          <cell r="E114" t="str">
            <v>reviewed</v>
          </cell>
          <cell r="F114" t="str">
            <v>Myocyte-specific enhancer factor 2A (Serum response factor-like protein 1)</v>
          </cell>
          <cell r="G114" t="str">
            <v>MEF2A MEF2</v>
          </cell>
          <cell r="H114" t="str">
            <v>Homo sapiens (Human)</v>
          </cell>
          <cell r="I114">
            <v>507</v>
          </cell>
          <cell r="J114" t="str">
            <v>;OMIM</v>
          </cell>
        </row>
        <row r="115">
          <cell r="B115" t="str">
            <v>TNNI3</v>
          </cell>
          <cell r="C115" t="str">
            <v>P19429</v>
          </cell>
          <cell r="D115" t="str">
            <v>TNNI3_HUMAN</v>
          </cell>
          <cell r="E115" t="str">
            <v>reviewed</v>
          </cell>
          <cell r="F115" t="str">
            <v>Troponin I, cardiac muscle (Cardiac troponin I)</v>
          </cell>
          <cell r="G115" t="str">
            <v>TNNI3 TNNC1</v>
          </cell>
          <cell r="H115" t="str">
            <v>Homo sapiens (Human)</v>
          </cell>
          <cell r="I115">
            <v>210</v>
          </cell>
          <cell r="J115" t="str">
            <v>;OMIM</v>
          </cell>
        </row>
        <row r="116">
          <cell r="B116" t="str">
            <v>TNNT2</v>
          </cell>
          <cell r="C116" t="str">
            <v>P45379</v>
          </cell>
          <cell r="D116" t="str">
            <v>TNNT2_HUMAN</v>
          </cell>
          <cell r="E116" t="str">
            <v>reviewed</v>
          </cell>
          <cell r="F116" t="str">
            <v>Troponin T, cardiac muscle (TnTc) (Cardiac muscle troponin T) (cTnT)</v>
          </cell>
          <cell r="G116" t="str">
            <v>TNNT2</v>
          </cell>
          <cell r="H116" t="str">
            <v>Homo sapiens (Human)</v>
          </cell>
          <cell r="I116">
            <v>298</v>
          </cell>
          <cell r="J116" t="str">
            <v>;OMIM</v>
          </cell>
        </row>
        <row r="117">
          <cell r="B117" t="str">
            <v>CBS</v>
          </cell>
          <cell r="C117" t="str">
            <v>P35520</v>
          </cell>
          <cell r="D117" t="str">
            <v>CBS_HUMAN</v>
          </cell>
          <cell r="E117" t="str">
            <v>reviewed</v>
          </cell>
          <cell r="F117" t="str">
            <v>Cystathionine beta-synthase (EC 4.2.1.22) (Beta-thionase) (Serine sulfhydrase)</v>
          </cell>
          <cell r="G117" t="str">
            <v>CBS</v>
          </cell>
          <cell r="H117" t="str">
            <v>Homo sapiens (Human)</v>
          </cell>
          <cell r="I117">
            <v>551</v>
          </cell>
          <cell r="J117" t="str">
            <v>;OMIM</v>
          </cell>
        </row>
        <row r="118">
          <cell r="B118" t="str">
            <v>LRP6</v>
          </cell>
          <cell r="C118" t="str">
            <v>O75581</v>
          </cell>
          <cell r="D118" t="str">
            <v>LRP6_HUMAN</v>
          </cell>
          <cell r="E118" t="str">
            <v>reviewed</v>
          </cell>
          <cell r="F118" t="str">
            <v>Low-density lipoprotein receptor-related protein 6 (LRP-6)</v>
          </cell>
          <cell r="G118" t="str">
            <v>LRP6</v>
          </cell>
          <cell r="H118" t="str">
            <v>Homo sapiens (Human)</v>
          </cell>
          <cell r="I118">
            <v>1613</v>
          </cell>
          <cell r="J118" t="str">
            <v>;OMIM</v>
          </cell>
        </row>
        <row r="119">
          <cell r="B119" t="str">
            <v>GLA</v>
          </cell>
          <cell r="C119" t="str">
            <v>P06280</v>
          </cell>
          <cell r="D119" t="str">
            <v>AGAL_HUMAN</v>
          </cell>
          <cell r="E119" t="str">
            <v>reviewed</v>
          </cell>
          <cell r="F119" t="str">
            <v>Alpha-galactosidase A (EC 3.2.1.22) (Alpha-D-galactosidase A) (Alpha-D-galactoside galactohydrolase) (Melibiase) (Agalsidase)</v>
          </cell>
          <cell r="G119" t="str">
            <v>GLA</v>
          </cell>
          <cell r="H119" t="str">
            <v>Homo sapiens (Human)</v>
          </cell>
          <cell r="I119">
            <v>429</v>
          </cell>
          <cell r="J119" t="str">
            <v>;OMIM</v>
          </cell>
        </row>
        <row r="120">
          <cell r="B120" t="str">
            <v>PLAU</v>
          </cell>
          <cell r="C120" t="str">
            <v>P00749</v>
          </cell>
          <cell r="D120" t="str">
            <v>UROK_HUMAN</v>
          </cell>
          <cell r="E120" t="str">
            <v>reviewed</v>
          </cell>
          <cell r="F120" t="str">
            <v>Urokinase-type plasminogen activator (U-plasminogen activator) (uPA) (EC 3.4.21.73) [Cleaved into: Urokinase-type plasminogen activator long chain A; Urokinase-type plasminogen activator short chain A; Urokinase-type plasminogen activator chain B]</v>
          </cell>
          <cell r="G120" t="str">
            <v>PLAU</v>
          </cell>
          <cell r="H120" t="str">
            <v>Homo sapiens (Human)</v>
          </cell>
          <cell r="I120">
            <v>431</v>
          </cell>
          <cell r="J120" t="str">
            <v>;OMIM</v>
          </cell>
        </row>
        <row r="121">
          <cell r="B121" t="str">
            <v>JCAD</v>
          </cell>
          <cell r="C121" t="str">
            <v>Q9P266</v>
          </cell>
          <cell r="D121" t="str">
            <v>JCAD_HUMAN</v>
          </cell>
          <cell r="E121" t="str">
            <v>reviewed</v>
          </cell>
          <cell r="F121" t="str">
            <v>Junctional protein associated with coronary artery disease (JCAD)</v>
          </cell>
          <cell r="G121" t="str">
            <v>JCAD KIAA1462</v>
          </cell>
          <cell r="H121" t="str">
            <v>Homo sapiens (Human)</v>
          </cell>
          <cell r="I121">
            <v>1359</v>
          </cell>
          <cell r="J121" t="str">
            <v>;OMIM</v>
          </cell>
        </row>
        <row r="122">
          <cell r="B122" t="str">
            <v>KCNJ8</v>
          </cell>
          <cell r="C122" t="str">
            <v>Q15842</v>
          </cell>
          <cell r="D122" t="str">
            <v>KCNJ8_HUMAN</v>
          </cell>
          <cell r="E122" t="str">
            <v>reviewed</v>
          </cell>
          <cell r="F122" t="str">
            <v>ATP-sensitive inward rectifier potassium channel 8 (Inward rectifier K(+) channel Kir6.1) (Potassium channel, inwardly rectifying subfamily J member 8) (uKATP-1)</v>
          </cell>
          <cell r="G122" t="str">
            <v>KCNJ8</v>
          </cell>
          <cell r="H122" t="str">
            <v>Homo sapiens (Human)</v>
          </cell>
          <cell r="I122">
            <v>424</v>
          </cell>
          <cell r="J122" t="str">
            <v>;OMIM</v>
          </cell>
        </row>
        <row r="123">
          <cell r="B123" t="str">
            <v>ADAMTS7</v>
          </cell>
          <cell r="C123" t="str">
            <v>Q9UKP4</v>
          </cell>
          <cell r="D123" t="str">
            <v>ATS7_HUMAN</v>
          </cell>
          <cell r="E123" t="str">
            <v>reviewed</v>
          </cell>
          <cell r="F123" t="str">
            <v>A disintegrin and metalloproteinase with thrombospondin motifs 7 (ADAM-TS 7) (ADAM-TS7) (ADAMTS-7) (EC 3.4.24.-) (COMPase)</v>
          </cell>
          <cell r="G123" t="str">
            <v>ADAMTS7</v>
          </cell>
          <cell r="H123" t="str">
            <v>Homo sapiens (Human)</v>
          </cell>
          <cell r="I123">
            <v>1686</v>
          </cell>
          <cell r="J123" t="str">
            <v>;OMIM</v>
          </cell>
        </row>
        <row r="124">
          <cell r="B124" t="str">
            <v>PAPPA</v>
          </cell>
          <cell r="C124" t="str">
            <v>Q13219</v>
          </cell>
          <cell r="D124" t="str">
            <v>PAPP1_HUMAN</v>
          </cell>
          <cell r="E124" t="str">
            <v>reviewed</v>
          </cell>
          <cell r="F124" t="str">
            <v>Pappalysin-1 (EC 3.4.24.79) (Insulin-like growth factor-dependent IGF-binding protein 4 protease) (IGF-dependent IGFBP-4 protease) (IGFBP-4ase) (Pregnancy-associated plasma protein A) (PAPP-A)</v>
          </cell>
          <cell r="G124" t="str">
            <v>PAPPA</v>
          </cell>
          <cell r="H124" t="str">
            <v>Homo sapiens (Human)</v>
          </cell>
          <cell r="I124">
            <v>1627</v>
          </cell>
          <cell r="J124" t="str">
            <v>;OMIM</v>
          </cell>
        </row>
        <row r="125">
          <cell r="B125" t="str">
            <v>ITPKC</v>
          </cell>
          <cell r="C125" t="str">
            <v>Q96DU7</v>
          </cell>
          <cell r="D125" t="str">
            <v>IP3KC_HUMAN</v>
          </cell>
          <cell r="E125" t="str">
            <v>reviewed</v>
          </cell>
          <cell r="F125" t="str">
            <v>Inositol-trisphosphate 3-kinase C (EC 2.7.1.127) (Inositol 1,4,5-trisphosphate 3-kinase C) (IP3 3-kinase C) (IP3K C) (InsP 3-kinase C)</v>
          </cell>
          <cell r="G125" t="str">
            <v>ITPKC IP3KC</v>
          </cell>
          <cell r="H125" t="str">
            <v>Homo sapiens (Human)</v>
          </cell>
          <cell r="I125">
            <v>683</v>
          </cell>
          <cell r="J125" t="str">
            <v>;OMIM</v>
          </cell>
        </row>
        <row r="126">
          <cell r="B126" t="str">
            <v>NPC1L1</v>
          </cell>
          <cell r="C126" t="str">
            <v>Q9UHC9</v>
          </cell>
          <cell r="D126" t="str">
            <v>NPCL1_HUMAN</v>
          </cell>
          <cell r="E126" t="str">
            <v>reviewed</v>
          </cell>
          <cell r="F126" t="str">
            <v>NPC1-like intracellular cholesterol transporter 1 (Niemann-Pick C1-like protein 1)</v>
          </cell>
          <cell r="G126" t="str">
            <v>NPC1L1</v>
          </cell>
          <cell r="H126" t="str">
            <v>Homo sapiens (Human)</v>
          </cell>
          <cell r="I126">
            <v>1359</v>
          </cell>
          <cell r="J126" t="str">
            <v>;OMIM</v>
          </cell>
        </row>
        <row r="127">
          <cell r="B127" t="str">
            <v>FIG4</v>
          </cell>
          <cell r="C127" t="str">
            <v>Q92562</v>
          </cell>
          <cell r="D127" t="str">
            <v>FIG4_HUMAN</v>
          </cell>
          <cell r="E127" t="str">
            <v>reviewed</v>
          </cell>
          <cell r="F127" t="str">
            <v>Polyphosphoinositide phosphatase (EC 3.1.3.-) (Phosphatidylinositol 3,5-bisphosphate 5-phosphatase) (SAC domain-containing protein 3)</v>
          </cell>
          <cell r="G127" t="str">
            <v>FIG4 KIAA0274 SAC3</v>
          </cell>
          <cell r="H127" t="str">
            <v>Homo sapiens (Human)</v>
          </cell>
          <cell r="I127">
            <v>907</v>
          </cell>
          <cell r="J127" t="str">
            <v>;OMIM</v>
          </cell>
        </row>
        <row r="128">
          <cell r="B128" t="str">
            <v>NR2F2</v>
          </cell>
          <cell r="C128" t="str">
            <v>P24468</v>
          </cell>
          <cell r="D128" t="str">
            <v>COT2_HUMAN</v>
          </cell>
          <cell r="E128" t="str">
            <v>reviewed</v>
          </cell>
          <cell r="F128" t="str">
            <v>COUP transcription factor 2 (COUP-TF2) (Apolipoprotein A-I regulatory protein 1) (ARP-1) (COUP transcription factor II) (COUP-TF II) (Nuclear receptor subfamily 2 group F member 2)</v>
          </cell>
          <cell r="G128" t="str">
            <v>NR2F2 ARP1 TFCOUP2</v>
          </cell>
          <cell r="H128" t="str">
            <v>Homo sapiens (Human)</v>
          </cell>
          <cell r="I128">
            <v>414</v>
          </cell>
          <cell r="J128" t="str">
            <v>;OMIM</v>
          </cell>
        </row>
        <row r="129">
          <cell r="B129" t="str">
            <v>ARHGAP9</v>
          </cell>
          <cell r="C129" t="str">
            <v>Q9BRR9</v>
          </cell>
          <cell r="D129" t="str">
            <v>RHG09_HUMAN</v>
          </cell>
          <cell r="E129" t="str">
            <v>reviewed</v>
          </cell>
          <cell r="F129" t="str">
            <v>Rho GTPase-activating protein 9 (Rho-type GTPase-activating protein 9)</v>
          </cell>
          <cell r="G129" t="str">
            <v>ARHGAP9</v>
          </cell>
          <cell r="H129" t="str">
            <v>Homo sapiens (Human)</v>
          </cell>
          <cell r="I129">
            <v>750</v>
          </cell>
          <cell r="J129" t="str">
            <v>;OMIM</v>
          </cell>
        </row>
        <row r="130">
          <cell r="B130" t="str">
            <v>AHSG</v>
          </cell>
          <cell r="C130" t="str">
            <v>P02765</v>
          </cell>
          <cell r="D130" t="str">
            <v>FETUA_HUMAN</v>
          </cell>
          <cell r="E130" t="str">
            <v>reviewed</v>
          </cell>
          <cell r="F130" t="str">
            <v>Alpha-2-HS-glycoprotein (Alpha-2-Z-globulin) (Ba-alpha-2-glycoprotein) (Fetuin-A) [Cleaved into: Alpha-2-HS-glycoprotein chain A; Alpha-2-HS-glycoprotein chain B]</v>
          </cell>
          <cell r="G130" t="str">
            <v>AHSG FETUA PRO2743</v>
          </cell>
          <cell r="H130" t="str">
            <v>Homo sapiens (Human)</v>
          </cell>
          <cell r="I130">
            <v>367</v>
          </cell>
          <cell r="J130" t="str">
            <v>;OMIM</v>
          </cell>
        </row>
        <row r="131">
          <cell r="B131" t="str">
            <v>ZFPM2</v>
          </cell>
          <cell r="C131" t="str">
            <v>Q8WW38</v>
          </cell>
          <cell r="D131" t="str">
            <v>FOG2_HUMAN</v>
          </cell>
          <cell r="E131" t="str">
            <v>reviewed</v>
          </cell>
          <cell r="F131" t="str">
            <v>Zinc finger protein ZFPM2 (Friend of GATA protein 2) (FOG-2) (Friend of GATA 2) (hFOG-2) (Zinc finger protein 89B) (Zinc finger protein multitype 2)</v>
          </cell>
          <cell r="G131" t="str">
            <v>ZFPM2 FOG2 ZNF89B</v>
          </cell>
          <cell r="H131" t="str">
            <v>Homo sapiens (Human)</v>
          </cell>
          <cell r="I131">
            <v>1151</v>
          </cell>
          <cell r="J131" t="str">
            <v>;OMIM</v>
          </cell>
        </row>
        <row r="132">
          <cell r="B132" t="str">
            <v>AGTR2</v>
          </cell>
          <cell r="C132" t="str">
            <v>P50052</v>
          </cell>
          <cell r="D132" t="str">
            <v>AGTR2_HUMAN</v>
          </cell>
          <cell r="E132" t="str">
            <v>reviewed</v>
          </cell>
          <cell r="F132" t="str">
            <v>Type-2 angiotensin II receptor (Angiotensin II type-2 receptor) (AT2)</v>
          </cell>
          <cell r="G132" t="str">
            <v>AGTR2</v>
          </cell>
          <cell r="H132" t="str">
            <v>Homo sapiens (Human)</v>
          </cell>
          <cell r="I132">
            <v>363</v>
          </cell>
          <cell r="J132" t="str">
            <v>;OMIM</v>
          </cell>
        </row>
        <row r="133">
          <cell r="B133" t="str">
            <v>KL</v>
          </cell>
          <cell r="C133" t="str">
            <v>Q9UEF7</v>
          </cell>
          <cell r="D133" t="str">
            <v>KLOT_HUMAN</v>
          </cell>
          <cell r="E133" t="str">
            <v>reviewed</v>
          </cell>
          <cell r="F133" t="str">
            <v>Klotho (EC 3.2.1.31) [Cleaved into: Klotho peptide]</v>
          </cell>
          <cell r="G133" t="str">
            <v>KL</v>
          </cell>
          <cell r="H133" t="str">
            <v>Homo sapiens (Human)</v>
          </cell>
          <cell r="I133">
            <v>1012</v>
          </cell>
          <cell r="J133" t="str">
            <v>;OMIM</v>
          </cell>
        </row>
        <row r="134">
          <cell r="B134" t="str">
            <v>AMBP</v>
          </cell>
          <cell r="C134" t="str">
            <v>P02760</v>
          </cell>
          <cell r="D134" t="str">
            <v>AMBP_HUMAN</v>
          </cell>
          <cell r="E134" t="str">
            <v>reviewed</v>
          </cell>
          <cell r="F134" t="str">
            <v>Protein AMBP [Cleaved into: Alpha-1-microglobulin (Protein HC) (Alpha-1 microglycoprotein) (Complex-forming glycoprotein heterogeneous in charge); Inter-alpha-trypsin inhibitor light chain (ITI-LC) (Bikunin) (EDC1) (HI-30) (Uronic-acid-rich protein); Trypstatin]</v>
          </cell>
          <cell r="G134" t="str">
            <v>AMBP HCP ITIL</v>
          </cell>
          <cell r="H134" t="str">
            <v>Homo sapiens (Human)</v>
          </cell>
          <cell r="I134">
            <v>352</v>
          </cell>
          <cell r="J134" t="str">
            <v>;OMIM</v>
          </cell>
        </row>
        <row r="135">
          <cell r="B135" t="str">
            <v>CENPH</v>
          </cell>
          <cell r="C135" t="str">
            <v>Q9H3R5</v>
          </cell>
          <cell r="D135" t="str">
            <v>CENPH_HUMAN</v>
          </cell>
          <cell r="E135" t="str">
            <v>reviewed</v>
          </cell>
          <cell r="F135" t="str">
            <v>Centromere protein H (CENP-H) (Interphase centromere complex protein 35)</v>
          </cell>
          <cell r="G135" t="str">
            <v>CENPH ICEN35</v>
          </cell>
          <cell r="H135" t="str">
            <v>Homo sapiens (Human)</v>
          </cell>
          <cell r="I135">
            <v>247</v>
          </cell>
          <cell r="J135" t="str">
            <v>;OMIM</v>
          </cell>
        </row>
        <row r="136">
          <cell r="B136" t="str">
            <v>SGO1</v>
          </cell>
          <cell r="C136" t="str">
            <v>Q5FBB7</v>
          </cell>
          <cell r="D136" t="str">
            <v>SGO1_HUMAN</v>
          </cell>
          <cell r="E136" t="str">
            <v>reviewed</v>
          </cell>
          <cell r="F136" t="str">
            <v>Shugoshin 1 (Serologically defined breast cancer antigen NY-BR-85) (Shugoshin-like 1)</v>
          </cell>
          <cell r="G136" t="str">
            <v>SGO1 SGOL1</v>
          </cell>
          <cell r="H136" t="str">
            <v>Homo sapiens (Human)</v>
          </cell>
          <cell r="I136">
            <v>561</v>
          </cell>
          <cell r="J136" t="str">
            <v>;OMIM</v>
          </cell>
        </row>
        <row r="137">
          <cell r="B137" t="str">
            <v>TMSB4X</v>
          </cell>
          <cell r="C137" t="str">
            <v>P62328</v>
          </cell>
          <cell r="D137" t="str">
            <v>TYB4_HUMAN</v>
          </cell>
          <cell r="E137" t="str">
            <v>reviewed</v>
          </cell>
          <cell r="F137" t="str">
            <v>Thymosin beta-4 (T beta-4) (Fx) [Cleaved into: Hematopoietic system regulatory peptide (Seraspenide)]</v>
          </cell>
          <cell r="G137" t="str">
            <v>TMSB4X TB4X THYB4 TMSB4</v>
          </cell>
          <cell r="H137" t="str">
            <v>Homo sapiens (Human)</v>
          </cell>
          <cell r="I137">
            <v>44</v>
          </cell>
          <cell r="J137" t="str">
            <v>;OMIM</v>
          </cell>
        </row>
        <row r="138">
          <cell r="B138" t="str">
            <v>LRP8</v>
          </cell>
          <cell r="C138" t="str">
            <v>Q14114</v>
          </cell>
          <cell r="D138" t="str">
            <v>LRP8_HUMAN</v>
          </cell>
          <cell r="E138" t="str">
            <v>reviewed</v>
          </cell>
          <cell r="F138" t="str">
            <v>Low-density lipoprotein receptor-related protein 8 (LRP-8) (Apolipoprotein E receptor 2)</v>
          </cell>
          <cell r="G138" t="str">
            <v>LRP8 APOER2</v>
          </cell>
          <cell r="H138" t="str">
            <v>Homo sapiens (Human)</v>
          </cell>
          <cell r="I138">
            <v>963</v>
          </cell>
          <cell r="J138" t="str">
            <v>;OMIM</v>
          </cell>
        </row>
        <row r="139">
          <cell r="B139" t="str">
            <v>NPHS1</v>
          </cell>
          <cell r="C139" t="str">
            <v>O60500</v>
          </cell>
          <cell r="D139" t="str">
            <v>NPHN_HUMAN</v>
          </cell>
          <cell r="E139" t="str">
            <v>reviewed</v>
          </cell>
          <cell r="F139" t="str">
            <v>Nephrin (Renal glomerulus-specific cell adhesion receptor)</v>
          </cell>
          <cell r="G139" t="str">
            <v>NPHS1 NPHN</v>
          </cell>
          <cell r="H139" t="str">
            <v>Homo sapiens (Human)</v>
          </cell>
          <cell r="I139">
            <v>1241</v>
          </cell>
          <cell r="J139" t="str">
            <v>;OMIM</v>
          </cell>
        </row>
        <row r="140">
          <cell r="B140" t="str">
            <v>ABCC6</v>
          </cell>
          <cell r="C140" t="str">
            <v>O95255</v>
          </cell>
          <cell r="D140" t="str">
            <v>MRP6_HUMAN</v>
          </cell>
          <cell r="E140" t="str">
            <v>reviewed</v>
          </cell>
          <cell r="F140" t="str">
            <v>Multidrug resistance-associated protein 6 (ATP-binding cassette sub-family C member 6) (Anthracycline resistance-associated protein) (Multi-specific organic anion transporter E) (MOAT-E)</v>
          </cell>
          <cell r="G140" t="str">
            <v>ABCC6 ARA MRP6</v>
          </cell>
          <cell r="H140" t="str">
            <v>Homo sapiens (Human)</v>
          </cell>
          <cell r="I140">
            <v>1503</v>
          </cell>
          <cell r="J140" t="str">
            <v>;OMIM</v>
          </cell>
        </row>
        <row r="141">
          <cell r="B141" t="str">
            <v>YIPF5</v>
          </cell>
          <cell r="C141" t="str">
            <v>Q969M3</v>
          </cell>
          <cell r="D141" t="str">
            <v>YIPF5_HUMAN</v>
          </cell>
          <cell r="E141" t="str">
            <v>reviewed</v>
          </cell>
          <cell r="F141" t="str">
            <v>Protein YIPF5 (Five-pass transmembrane protein localizing in the Golgi apparatus and the endoplasmic reticulum 5) (Smooth muscle cell-associated protein 5) (SMAP-5) (YIP1 family member 5) (YPT-interacting protein 1 A)</v>
          </cell>
          <cell r="G141" t="str">
            <v>YIPF5 FINGER5 YIP1A PP12723 SB140 UNQ3123/PRO10275</v>
          </cell>
          <cell r="H141" t="str">
            <v>Homo sapiens (Human)</v>
          </cell>
          <cell r="I141">
            <v>257</v>
          </cell>
          <cell r="J141" t="str">
            <v>;OMIM</v>
          </cell>
        </row>
        <row r="142">
          <cell r="B142" t="str">
            <v>DYRK1B</v>
          </cell>
          <cell r="C142" t="str">
            <v>Q9Y463</v>
          </cell>
          <cell r="D142" t="str">
            <v>DYR1B_HUMAN</v>
          </cell>
          <cell r="E142" t="str">
            <v>reviewed</v>
          </cell>
          <cell r="F142" t="str">
            <v>Dual specificity tyrosine-phosphorylation-regulated kinase 1B (EC 2.7.12.1) (Minibrain-related kinase) (Mirk protein kinase)</v>
          </cell>
          <cell r="G142" t="str">
            <v>DYRK1B MIRK</v>
          </cell>
          <cell r="H142" t="str">
            <v>Homo sapiens (Human)</v>
          </cell>
          <cell r="I142">
            <v>629</v>
          </cell>
          <cell r="J142" t="str">
            <v>;OMIM</v>
          </cell>
        </row>
        <row r="143">
          <cell r="B143" t="str">
            <v>ANGPTL3</v>
          </cell>
          <cell r="C143" t="str">
            <v>Q9Y5C1</v>
          </cell>
          <cell r="D143" t="str">
            <v>ANGL3_HUMAN</v>
          </cell>
          <cell r="E143" t="str">
            <v>reviewed</v>
          </cell>
          <cell r="F143" t="str">
            <v>Angiopoietin-related protein 3 (Angiopoietin-5) (ANG-5) (Angiopoietin-like protein 3) [Cleaved into: ANGPTL3(17-221); ANGPTL3(17-224)]</v>
          </cell>
          <cell r="G143" t="str">
            <v>ANGPTL3 ANGPT5 UNQ153/PRO179</v>
          </cell>
          <cell r="H143" t="str">
            <v>Homo sapiens (Human)</v>
          </cell>
          <cell r="I143">
            <v>460</v>
          </cell>
          <cell r="J143" t="str">
            <v>;OMIM</v>
          </cell>
        </row>
        <row r="144">
          <cell r="B144" t="str">
            <v>GATA4</v>
          </cell>
          <cell r="C144" t="str">
            <v>P43694</v>
          </cell>
          <cell r="D144" t="str">
            <v>GATA4_HUMAN</v>
          </cell>
          <cell r="E144" t="str">
            <v>reviewed</v>
          </cell>
          <cell r="F144" t="str">
            <v>Transcription factor GATA-4 (GATA-binding factor 4)</v>
          </cell>
          <cell r="G144" t="str">
            <v>GATA4</v>
          </cell>
          <cell r="H144" t="str">
            <v>Homo sapiens (Human)</v>
          </cell>
          <cell r="I144">
            <v>442</v>
          </cell>
          <cell r="J144" t="str">
            <v>;OMIM</v>
          </cell>
        </row>
        <row r="145">
          <cell r="B145" t="str">
            <v>TERT</v>
          </cell>
          <cell r="C145" t="str">
            <v>O14746</v>
          </cell>
          <cell r="D145" t="str">
            <v>TERT_HUMAN</v>
          </cell>
          <cell r="E145" t="str">
            <v>reviewed</v>
          </cell>
          <cell r="F145" t="str">
            <v>Telomerase reverse transcriptase (EC 2.7.7.49) (HEST2) (Telomerase catalytic subunit) (Telomerase-associated protein 2) (TP2)</v>
          </cell>
          <cell r="G145" t="str">
            <v>TERT EST2 TCS1 TRT</v>
          </cell>
          <cell r="H145" t="str">
            <v>Homo sapiens (Human)</v>
          </cell>
          <cell r="I145">
            <v>1132</v>
          </cell>
          <cell r="J145" t="str">
            <v>;OMIM</v>
          </cell>
        </row>
        <row r="146">
          <cell r="B146" t="str">
            <v>GATA2</v>
          </cell>
          <cell r="C146" t="str">
            <v>P23769</v>
          </cell>
          <cell r="D146" t="str">
            <v>GATA2_HUMAN</v>
          </cell>
          <cell r="E146" t="str">
            <v>reviewed</v>
          </cell>
          <cell r="F146" t="str">
            <v>Endothelial transcription factor GATA-2 (GATA-binding protein 2)</v>
          </cell>
          <cell r="G146" t="str">
            <v>GATA2</v>
          </cell>
          <cell r="H146" t="str">
            <v>Homo sapiens (Human)</v>
          </cell>
          <cell r="I146">
            <v>480</v>
          </cell>
          <cell r="J146" t="str">
            <v>;OMIM</v>
          </cell>
        </row>
        <row r="147">
          <cell r="B147" t="str">
            <v>ALOX5</v>
          </cell>
          <cell r="C147" t="str">
            <v>P09917</v>
          </cell>
          <cell r="D147" t="str">
            <v>LOX5_HUMAN</v>
          </cell>
          <cell r="E147" t="str">
            <v>reviewed</v>
          </cell>
          <cell r="F147" t="str">
            <v>Arachidonate 5-lipoxygenase (5-LO) (5-lipoxygenase) (EC 1.13.11.34)</v>
          </cell>
          <cell r="G147" t="str">
            <v>ALOX5 LOG5</v>
          </cell>
          <cell r="H147" t="str">
            <v>Homo sapiens (Human)</v>
          </cell>
          <cell r="I147">
            <v>674</v>
          </cell>
          <cell r="J147" t="str">
            <v>;OMIM</v>
          </cell>
        </row>
        <row r="148">
          <cell r="B148" t="str">
            <v>TBX1</v>
          </cell>
          <cell r="C148" t="str">
            <v>O43435</v>
          </cell>
          <cell r="D148" t="str">
            <v>TBX1_HUMAN</v>
          </cell>
          <cell r="E148" t="str">
            <v>reviewed</v>
          </cell>
          <cell r="F148" t="str">
            <v>T-box transcription factor TBX1 (T-box protein 1) (Testis-specific T-box protein)</v>
          </cell>
          <cell r="G148" t="str">
            <v>TBX1</v>
          </cell>
          <cell r="H148" t="str">
            <v>Homo sapiens (Human)</v>
          </cell>
          <cell r="I148">
            <v>398</v>
          </cell>
          <cell r="J148" t="str">
            <v>;OMIM</v>
          </cell>
        </row>
        <row r="149">
          <cell r="B149" t="str">
            <v>TCF21</v>
          </cell>
          <cell r="C149" t="str">
            <v>O43680</v>
          </cell>
          <cell r="D149" t="str">
            <v>TCF21_HUMAN</v>
          </cell>
          <cell r="E149" t="str">
            <v>reviewed</v>
          </cell>
          <cell r="F149" t="str">
            <v>Transcription factor 21 (TCF-21) (Capsulin) (Class A basic helix-loop-helix protein 23) (bHLHa23) (Epicardin) (Podocyte-expressed 1) (Pod-1)</v>
          </cell>
          <cell r="G149" t="str">
            <v>TCF21 BHLHA23 POD1</v>
          </cell>
          <cell r="H149" t="str">
            <v>Homo sapiens (Human)</v>
          </cell>
          <cell r="I149">
            <v>179</v>
          </cell>
          <cell r="J149" t="str">
            <v>;OMIM</v>
          </cell>
        </row>
        <row r="150">
          <cell r="B150" t="str">
            <v>SMPD1</v>
          </cell>
          <cell r="C150" t="str">
            <v>P17405</v>
          </cell>
          <cell r="D150" t="str">
            <v>ASM_HUMAN</v>
          </cell>
          <cell r="E150" t="str">
            <v>reviewed</v>
          </cell>
          <cell r="F150" t="str">
            <v>Sphingomyelin phosphodiesterase (EC 3.1.4.12) (Acid sphingomyelinase) (aSMase)</v>
          </cell>
          <cell r="G150" t="str">
            <v>SMPD1 ASM</v>
          </cell>
          <cell r="H150" t="str">
            <v>Homo sapiens (Human)</v>
          </cell>
          <cell r="I150">
            <v>631</v>
          </cell>
          <cell r="J150" t="str">
            <v>;OMIM</v>
          </cell>
        </row>
        <row r="151">
          <cell r="B151" t="str">
            <v>IRF1</v>
          </cell>
          <cell r="C151" t="str">
            <v>P10914</v>
          </cell>
          <cell r="D151" t="str">
            <v>IRF1_HUMAN</v>
          </cell>
          <cell r="E151" t="str">
            <v>reviewed</v>
          </cell>
          <cell r="F151" t="str">
            <v>Interferon regulatory factor 1 (IRF-1)</v>
          </cell>
          <cell r="G151" t="str">
            <v>IRF1</v>
          </cell>
          <cell r="H151" t="str">
            <v>Homo sapiens (Human)</v>
          </cell>
          <cell r="I151">
            <v>325</v>
          </cell>
          <cell r="J151" t="str">
            <v>;OMIM</v>
          </cell>
        </row>
        <row r="152">
          <cell r="B152" t="str">
            <v>MB</v>
          </cell>
          <cell r="C152" t="str">
            <v>P02144</v>
          </cell>
          <cell r="D152" t="str">
            <v>MYG_HUMAN</v>
          </cell>
          <cell r="E152" t="str">
            <v>reviewed</v>
          </cell>
          <cell r="F152" t="str">
            <v>Myoglobin</v>
          </cell>
          <cell r="G152" t="str">
            <v>MB</v>
          </cell>
          <cell r="H152" t="str">
            <v>Homo sapiens (Human)</v>
          </cell>
          <cell r="I152">
            <v>154</v>
          </cell>
          <cell r="J152" t="str">
            <v>;OMIM</v>
          </cell>
        </row>
        <row r="153">
          <cell r="B153" t="str">
            <v>UTS2R</v>
          </cell>
          <cell r="C153" t="str">
            <v>Q9UKP6</v>
          </cell>
          <cell r="D153" t="str">
            <v>UR2R_HUMAN</v>
          </cell>
          <cell r="E153" t="str">
            <v>reviewed</v>
          </cell>
          <cell r="F153" t="str">
            <v>Urotensin-2 receptor (UR-2-R) (G-protein coupled receptor 14) (Urotensin II receptor) (UR-II-R)</v>
          </cell>
          <cell r="G153" t="str">
            <v>UTS2R GPR14</v>
          </cell>
          <cell r="H153" t="str">
            <v>Homo sapiens (Human)</v>
          </cell>
          <cell r="I153">
            <v>389</v>
          </cell>
          <cell r="J153" t="str">
            <v>;OMIM</v>
          </cell>
        </row>
        <row r="154">
          <cell r="B154" t="str">
            <v>LTB4R</v>
          </cell>
          <cell r="C154" t="str">
            <v>Q15722</v>
          </cell>
          <cell r="D154" t="str">
            <v>LT4R1_HUMAN</v>
          </cell>
          <cell r="E154" t="str">
            <v>reviewed</v>
          </cell>
          <cell r="F154" t="str">
            <v>Leukotriene B4 receptor 1 (LTB4-R 1) (LTB4-R1) (Chemoattractant receptor-like 1) (G-protein coupled receptor 16) (P2Y purinoceptor 7) (P2Y7)</v>
          </cell>
          <cell r="G154" t="str">
            <v>LTB4R BLT BLT1 BLTR CMKRL1 GPR16 P2RY7</v>
          </cell>
          <cell r="H154" t="str">
            <v>Homo sapiens (Human)</v>
          </cell>
          <cell r="I154">
            <v>352</v>
          </cell>
          <cell r="J154" t="str">
            <v>;OMIM</v>
          </cell>
        </row>
        <row r="155">
          <cell r="B155" t="str">
            <v>PDK2</v>
          </cell>
          <cell r="C155" t="str">
            <v>Q15119</v>
          </cell>
          <cell r="D155" t="str">
            <v>PDK2_HUMAN</v>
          </cell>
          <cell r="E155" t="str">
            <v>reviewed</v>
          </cell>
          <cell r="F155" t="str">
            <v>[Pyruvate dehydrogenase (acetyl-transferring)] kinase isozyme 2, mitochondrial (EC 2.7.11.2) (Pyruvate dehydrogenase kinase isoform 2) (PDH kinase 2) (PDKII)</v>
          </cell>
          <cell r="G155" t="str">
            <v>PDK2 PDHK2</v>
          </cell>
          <cell r="H155" t="str">
            <v>Homo sapiens (Human)</v>
          </cell>
          <cell r="I155">
            <v>407</v>
          </cell>
          <cell r="J155" t="str">
            <v>;OMIM</v>
          </cell>
        </row>
        <row r="156">
          <cell r="B156" t="str">
            <v>GDF15</v>
          </cell>
          <cell r="C156" t="str">
            <v>Q99988</v>
          </cell>
          <cell r="D156" t="str">
            <v>GDF15_HUMAN</v>
          </cell>
          <cell r="E156" t="str">
            <v>reviewed</v>
          </cell>
          <cell r="F156" t="str">
            <v>Growth/differentiation factor 15 (GDF-15) (Macrophage inhibitory cytokine 1) (MIC-1) (NSAID-activated gene 1 protein) (NAG-1) (NSAID-regulated gene 1 protein) (NRG-1) (Placental TGF-beta) (Placental bone morphogenetic protein) (Prostate differentiation factor)</v>
          </cell>
          <cell r="G156" t="str">
            <v>GDF15 MIC1 PDF PLAB PTGFB</v>
          </cell>
          <cell r="H156" t="str">
            <v>Homo sapiens (Human)</v>
          </cell>
          <cell r="I156">
            <v>308</v>
          </cell>
          <cell r="J156" t="str">
            <v>;OMIM</v>
          </cell>
        </row>
        <row r="157">
          <cell r="B157" t="str">
            <v>SCARF1</v>
          </cell>
          <cell r="C157" t="str">
            <v>Q14162</v>
          </cell>
          <cell r="D157" t="str">
            <v>SREC_HUMAN</v>
          </cell>
          <cell r="E157" t="str">
            <v>reviewed</v>
          </cell>
          <cell r="F157" t="str">
            <v>Scavenger receptor class F member 1 (Acetyl LDL receptor) (Scavenger receptor expressed by endothelial cells 1) (SREC-I)</v>
          </cell>
          <cell r="G157" t="str">
            <v>SCARF1 KIAA0149 SREC</v>
          </cell>
          <cell r="H157" t="str">
            <v>Homo sapiens (Human)</v>
          </cell>
          <cell r="I157">
            <v>830</v>
          </cell>
          <cell r="J157" t="str">
            <v>;OMIM</v>
          </cell>
        </row>
        <row r="158">
          <cell r="B158" t="str">
            <v>KCNN4</v>
          </cell>
          <cell r="C158" t="str">
            <v>O15554</v>
          </cell>
          <cell r="D158" t="str">
            <v>KCNN4_HUMAN</v>
          </cell>
          <cell r="E158" t="str">
            <v>reviewed</v>
          </cell>
          <cell r="F158" t="str">
            <v>Intermediate conductance calcium-activated potassium channel protein 4 (SK4) (SKCa 4) (SKCa4) (IKCa1) (IK1) (KCa3.1) (KCa4) (Putative Gardos channel)</v>
          </cell>
          <cell r="G158" t="str">
            <v>KCNN4 IK1 IKCA1 KCA4 SK4</v>
          </cell>
          <cell r="H158" t="str">
            <v>Homo sapiens (Human)</v>
          </cell>
          <cell r="I158">
            <v>427</v>
          </cell>
          <cell r="J158" t="str">
            <v>;OMIM</v>
          </cell>
        </row>
        <row r="159">
          <cell r="B159" t="str">
            <v>SORD</v>
          </cell>
          <cell r="C159" t="str">
            <v>Q00796</v>
          </cell>
          <cell r="D159" t="str">
            <v>DHSO_HUMAN</v>
          </cell>
          <cell r="E159" t="str">
            <v>reviewed</v>
          </cell>
          <cell r="F159" t="str">
            <v>Sorbitol dehydrogenase (EC 1.1.1.14) (L-iditol 2-dehydrogenase)</v>
          </cell>
          <cell r="G159" t="str">
            <v>SORD</v>
          </cell>
          <cell r="H159" t="str">
            <v>Homo sapiens (Human)</v>
          </cell>
          <cell r="I159">
            <v>357</v>
          </cell>
          <cell r="J159" t="str">
            <v>;OMIM</v>
          </cell>
        </row>
        <row r="160">
          <cell r="B160" t="str">
            <v>MT-CO3</v>
          </cell>
          <cell r="C160" t="str">
            <v>P00414</v>
          </cell>
          <cell r="D160" t="str">
            <v>COX3_HUMAN</v>
          </cell>
          <cell r="E160" t="str">
            <v>reviewed</v>
          </cell>
          <cell r="F160" t="str">
            <v>Cytochrome c oxidase subunit 3 (Cytochrome c oxidase polypeptide III)</v>
          </cell>
          <cell r="G160" t="str">
            <v>MT-CO3 COIII COXIII MTCO3</v>
          </cell>
          <cell r="H160" t="str">
            <v>Homo sapiens (Human)</v>
          </cell>
          <cell r="I160">
            <v>261</v>
          </cell>
          <cell r="J160" t="str">
            <v>;OMIM</v>
          </cell>
        </row>
        <row r="161">
          <cell r="B161" t="str">
            <v>SMS</v>
          </cell>
          <cell r="C161" t="str">
            <v>P52788</v>
          </cell>
          <cell r="D161" t="str">
            <v>SPSY_HUMAN</v>
          </cell>
          <cell r="E161" t="str">
            <v>reviewed</v>
          </cell>
          <cell r="F161" t="str">
            <v>Spermine synthase (SPMSY) (EC 2.5.1.22) (Spermidine aminopropyltransferase)</v>
          </cell>
          <cell r="G161" t="str">
            <v>SMS</v>
          </cell>
          <cell r="H161" t="str">
            <v>Homo sapiens (Human)</v>
          </cell>
          <cell r="I161">
            <v>366</v>
          </cell>
          <cell r="J161" t="str">
            <v>;OMIM</v>
          </cell>
        </row>
        <row r="162">
          <cell r="B162" t="str">
            <v>MVK</v>
          </cell>
          <cell r="C162" t="str">
            <v>Q03426</v>
          </cell>
          <cell r="D162" t="str">
            <v>KIME_HUMAN</v>
          </cell>
          <cell r="E162" t="str">
            <v>reviewed</v>
          </cell>
          <cell r="F162" t="str">
            <v>Mevalonate kinase (MK) (EC 2.7.1.36)</v>
          </cell>
          <cell r="G162" t="str">
            <v>MVK</v>
          </cell>
          <cell r="H162" t="str">
            <v>Homo sapiens (Human)</v>
          </cell>
          <cell r="I162">
            <v>396</v>
          </cell>
          <cell r="J162" t="str">
            <v>;OMIM</v>
          </cell>
        </row>
        <row r="163">
          <cell r="B163" t="str">
            <v>SLC25A1</v>
          </cell>
          <cell r="C163" t="str">
            <v>P53007</v>
          </cell>
          <cell r="D163" t="str">
            <v>TXTP_HUMAN</v>
          </cell>
          <cell r="E163" t="str">
            <v>reviewed</v>
          </cell>
          <cell r="F163" t="str">
            <v>Tricarboxylate transport protein, mitochondrial (Citrate transport protein) (CTP) (Solute carrier family 25 member 1) (Tricarboxylate carrier protein)</v>
          </cell>
          <cell r="G163" t="str">
            <v>SLC25A1 SLC20A3</v>
          </cell>
          <cell r="H163" t="str">
            <v>Homo sapiens (Human)</v>
          </cell>
          <cell r="I163">
            <v>311</v>
          </cell>
          <cell r="J163" t="str">
            <v>;OMIM</v>
          </cell>
        </row>
        <row r="164">
          <cell r="B164" t="str">
            <v>SMARCA5</v>
          </cell>
          <cell r="C164" t="str">
            <v>O60264</v>
          </cell>
          <cell r="D164" t="str">
            <v>SMCA5_HUMAN</v>
          </cell>
          <cell r="E164" t="str">
            <v>reviewed</v>
          </cell>
          <cell r="F164" t="str">
            <v>SWI/SNF-related matrix-associated actin-dependent regulator of chromatin subfamily A member 5 (SWI/SNF-related matrix-associated actin-dependent regulator of chromatin A5) (EC 3.6.4.-) (Sucrose nonfermenting protein 2 homolog) (hSNF2H)</v>
          </cell>
          <cell r="G164" t="str">
            <v>SMARCA5 SNF2H WCRF135</v>
          </cell>
          <cell r="H164" t="str">
            <v>Homo sapiens (Human)</v>
          </cell>
          <cell r="I164">
            <v>1052</v>
          </cell>
          <cell r="J164" t="str">
            <v>;OMIM</v>
          </cell>
        </row>
        <row r="165">
          <cell r="B165" t="str">
            <v>RIPK1</v>
          </cell>
          <cell r="C165" t="str">
            <v>Q13546</v>
          </cell>
          <cell r="D165" t="str">
            <v>RIPK1_HUMAN</v>
          </cell>
          <cell r="E165" t="str">
            <v>reviewed</v>
          </cell>
          <cell r="F165" t="str">
            <v>Receptor-interacting serine/threonine-protein kinase 1 (EC 2.7.11.1) (Cell death protein RIP) (Receptor-interacting protein 1) (RIP-1)</v>
          </cell>
          <cell r="G165" t="str">
            <v>RIPK1 RIP RIP1</v>
          </cell>
          <cell r="H165" t="str">
            <v>Homo sapiens (Human)</v>
          </cell>
          <cell r="I165">
            <v>671</v>
          </cell>
          <cell r="J165" t="str">
            <v>;OMIM</v>
          </cell>
        </row>
        <row r="166">
          <cell r="B166" t="str">
            <v>EIF3I</v>
          </cell>
          <cell r="C166" t="str">
            <v>Q13347</v>
          </cell>
          <cell r="D166" t="str">
            <v>EIF3I_HUMAN</v>
          </cell>
          <cell r="E166" t="str">
            <v>reviewed</v>
          </cell>
          <cell r="F166" t="str">
            <v>Eukaryotic translation initiation factor 3 subunit I (eIF3i) (Eukaryotic translation initiation factor 3 subunit 2) (TGF-beta receptor-interacting protein 1) (TRIP-1) (eIF-3-beta) (eIF3 p36)</v>
          </cell>
          <cell r="G166" t="str">
            <v>EIF3I EIF3S2 TRIP1</v>
          </cell>
          <cell r="H166" t="str">
            <v>Homo sapiens (Human)</v>
          </cell>
          <cell r="I166">
            <v>325</v>
          </cell>
          <cell r="J166" t="str">
            <v>;OMIM</v>
          </cell>
        </row>
        <row r="167">
          <cell r="B167" t="str">
            <v>BAZ1A</v>
          </cell>
          <cell r="C167" t="str">
            <v>Q9NRL2</v>
          </cell>
          <cell r="D167" t="str">
            <v>BAZ1A_HUMAN</v>
          </cell>
          <cell r="E167" t="str">
            <v>reviewed</v>
          </cell>
          <cell r="F167" t="str">
            <v>Bromodomain adjacent to zinc finger domain protein 1A (ATP-dependent chromatin-remodeling protein) (ATP-utilizing chromatin assembly and remodeling factor 1) (hACF1) (CHRAC subunit ACF1) (Williams syndrome transcription factor-related chromatin-remodeling factor 180) (WCRF180) (hWALp1)</v>
          </cell>
          <cell r="G167" t="str">
            <v>BAZ1A ACF1 WCRF180 HSPC317</v>
          </cell>
          <cell r="H167" t="str">
            <v>Homo sapiens (Human)</v>
          </cell>
          <cell r="I167">
            <v>1556</v>
          </cell>
          <cell r="J167" t="str">
            <v>;OMIM</v>
          </cell>
        </row>
        <row r="168">
          <cell r="B168" t="str">
            <v>DUX4</v>
          </cell>
          <cell r="C168" t="str">
            <v>Q9UBX2</v>
          </cell>
          <cell r="D168" t="str">
            <v>DUX4_HUMAN</v>
          </cell>
          <cell r="E168" t="str">
            <v>reviewed</v>
          </cell>
          <cell r="F168" t="str">
            <v>Double homeobox protein 4 (Double homeobox protein 10)</v>
          </cell>
          <cell r="G168" t="str">
            <v>DUX4 DUX10</v>
          </cell>
          <cell r="H168" t="str">
            <v>Homo sapiens (Human)</v>
          </cell>
          <cell r="I168">
            <v>424</v>
          </cell>
          <cell r="J168" t="str">
            <v>;OMIM</v>
          </cell>
        </row>
        <row r="169">
          <cell r="B169" t="str">
            <v>ALG9</v>
          </cell>
          <cell r="C169" t="str">
            <v>Q9H6U8</v>
          </cell>
          <cell r="D169" t="str">
            <v>ALG9_HUMAN</v>
          </cell>
          <cell r="E169" t="str">
            <v>reviewed</v>
          </cell>
          <cell r="F169" t="str">
            <v>Alpha-1,2-mannosyltransferase ALG9 (EC 2.4.1.259) (EC 2.4.1.261) (Asparagine-linked glycosylation protein 9 homolog) (Disrupted in bipolar disorder protein 1) (Dol-P-Man:Man(6)GlcNAc(2)-PP-Dol alpha-1,2-mannosyltransferase) (Dol-P-Man:Man(8)GlcNAc(2)-PP-Dol alpha-1,2-mannosyltransferase)</v>
          </cell>
          <cell r="G169" t="str">
            <v>ALG9 DIBD1</v>
          </cell>
          <cell r="H169" t="str">
            <v>Homo sapiens (Human)</v>
          </cell>
          <cell r="I169">
            <v>611</v>
          </cell>
          <cell r="J169" t="str">
            <v>;OMIM</v>
          </cell>
        </row>
        <row r="170">
          <cell r="B170" t="str">
            <v>POLE3</v>
          </cell>
          <cell r="C170" t="str">
            <v>Q9NRF9</v>
          </cell>
          <cell r="D170" t="str">
            <v>DPOE3_HUMAN</v>
          </cell>
          <cell r="E170" t="str">
            <v>reviewed</v>
          </cell>
          <cell r="F170" t="str">
            <v>DNA polymerase epsilon subunit 3 (EC 2.7.7.7) (Arsenic-transactivated protein) (AsTP) (Chromatin accessibility complex 17 kDa protein) (CHRAC-17) (HuCHRAC17) (DNA polymerase II subunit 3) (DNA polymerase epsilon subunit p17)</v>
          </cell>
          <cell r="G170" t="str">
            <v>POLE3 CHRAC17</v>
          </cell>
          <cell r="H170" t="str">
            <v>Homo sapiens (Human)</v>
          </cell>
          <cell r="I170">
            <v>147</v>
          </cell>
          <cell r="J170" t="str">
            <v>;OMIM</v>
          </cell>
        </row>
        <row r="171">
          <cell r="B171" t="str">
            <v>CHRAC1</v>
          </cell>
          <cell r="C171" t="str">
            <v>Q9NRG0</v>
          </cell>
          <cell r="D171" t="str">
            <v>CHRC1_HUMAN</v>
          </cell>
          <cell r="E171" t="str">
            <v>reviewed</v>
          </cell>
          <cell r="F171" t="str">
            <v>Chromatin accessibility complex protein 1 (CHRAC-1) (Chromatin accessibility complex 15 kDa protein) (CHRAC-15) (HuCHRAC15) (DNA polymerase epsilon subunit p15)</v>
          </cell>
          <cell r="G171" t="str">
            <v>CHRAC1 CHRAC15</v>
          </cell>
          <cell r="H171" t="str">
            <v>Homo sapiens (Human)</v>
          </cell>
          <cell r="I171">
            <v>131</v>
          </cell>
          <cell r="J171" t="str">
            <v>;OMIM</v>
          </cell>
        </row>
        <row r="172">
          <cell r="B172" t="str">
            <v>ALDH2</v>
          </cell>
          <cell r="C172" t="str">
            <v>P05091</v>
          </cell>
          <cell r="D172" t="str">
            <v>ALDH2_HUMAN</v>
          </cell>
          <cell r="E172" t="str">
            <v>reviewed</v>
          </cell>
          <cell r="F172" t="str">
            <v>Aldehyde dehydrogenase, mitochondrial (EC 1.2.1.3) (ALDH class 2) (ALDH-E2) (ALDHI)</v>
          </cell>
          <cell r="G172" t="str">
            <v>ALDH2 ALDM</v>
          </cell>
          <cell r="H172" t="str">
            <v>Homo sapiens (Human)</v>
          </cell>
          <cell r="I172">
            <v>517</v>
          </cell>
          <cell r="J172" t="str">
            <v>;OMIM</v>
          </cell>
        </row>
        <row r="173">
          <cell r="B173" t="str">
            <v>C4A</v>
          </cell>
          <cell r="C173" t="str">
            <v>P0C0L4</v>
          </cell>
          <cell r="D173" t="str">
            <v>CO4A_HUMAN</v>
          </cell>
          <cell r="E173" t="str">
            <v>reviewed</v>
          </cell>
          <cell r="F173" t="str">
            <v>Complement C4-A (Acidic complement C4) (C3 and PZP-like alpha-2-macroglobulin domain-containing protein 2) [Cleaved into: Complement C4 beta chain; Complement C4-A alpha chain; C4a anaphylatoxin; C4b-A; C4d-A; Complement C4 gamma chain]</v>
          </cell>
          <cell r="G173" t="str">
            <v>C4A CO4 CPAMD2</v>
          </cell>
          <cell r="H173" t="str">
            <v>Homo sapiens (Human)</v>
          </cell>
          <cell r="I173">
            <v>1744</v>
          </cell>
          <cell r="J173" t="str">
            <v>;OMIM</v>
          </cell>
        </row>
        <row r="174">
          <cell r="B174" t="str">
            <v>C4B</v>
          </cell>
          <cell r="C174" t="str">
            <v>P0C0L5</v>
          </cell>
          <cell r="D174" t="str">
            <v>CO4B_HUMAN</v>
          </cell>
          <cell r="E174" t="str">
            <v>reviewed</v>
          </cell>
          <cell r="F174" t="str">
            <v>Complement C4-B (Basic complement C4) (C3 and PZP-like alpha-2-macroglobulin domain-containing protein 3) [Cleaved into: Complement C4 beta chain; Complement C4-B alpha chain; C4a anaphylatoxin; C4b-B; C4d-B; Complement C4 gamma chain]</v>
          </cell>
          <cell r="G174" t="str">
            <v>C4B CO4 CPAMD3; C4B_2</v>
          </cell>
          <cell r="H174" t="str">
            <v>Homo sapiens (Human)</v>
          </cell>
          <cell r="I174">
            <v>1744</v>
          </cell>
          <cell r="J174" t="str">
            <v>;OMIM</v>
          </cell>
        </row>
        <row r="175">
          <cell r="B175" t="str">
            <v>SOAT1</v>
          </cell>
          <cell r="C175" t="str">
            <v>P35610</v>
          </cell>
          <cell r="D175" t="str">
            <v>SOAT1_HUMAN</v>
          </cell>
          <cell r="E175" t="str">
            <v>reviewed</v>
          </cell>
          <cell r="F175" t="str">
            <v>Sterol O-acyltransferase 1 (EC 2.3.1.26) (Acyl-coenzyme A:cholesterol acyltransferase 1) (ACAT-1) (Cholesterol acyltransferase 1)</v>
          </cell>
          <cell r="G175" t="str">
            <v>SOAT1 ACACT ACACT1 ACAT ACAT1 SOAT STAT</v>
          </cell>
          <cell r="H175" t="str">
            <v>Homo sapiens (Human)</v>
          </cell>
          <cell r="I175">
            <v>550</v>
          </cell>
          <cell r="J175" t="str">
            <v>;OMIM</v>
          </cell>
        </row>
        <row r="176">
          <cell r="B176" t="str">
            <v>THBS4</v>
          </cell>
          <cell r="C176" t="str">
            <v>P35443</v>
          </cell>
          <cell r="D176" t="str">
            <v>TSP4_HUMAN</v>
          </cell>
          <cell r="E176" t="str">
            <v>reviewed</v>
          </cell>
          <cell r="F176" t="str">
            <v>Thrombospondin-4</v>
          </cell>
          <cell r="G176" t="str">
            <v>THBS4 TSP4</v>
          </cell>
          <cell r="H176" t="str">
            <v>Homo sapiens (Human)</v>
          </cell>
          <cell r="I176">
            <v>961</v>
          </cell>
          <cell r="J176" t="str">
            <v>;OMIM</v>
          </cell>
        </row>
        <row r="177">
          <cell r="B177" t="str">
            <v>VEGFB</v>
          </cell>
          <cell r="C177" t="str">
            <v>P49765</v>
          </cell>
          <cell r="D177" t="str">
            <v>VEGFB_HUMAN</v>
          </cell>
          <cell r="E177" t="str">
            <v>reviewed</v>
          </cell>
          <cell r="F177" t="str">
            <v>Vascular endothelial growth factor B (VEGF-B) (VEGF-related factor) (VRF)</v>
          </cell>
          <cell r="G177" t="str">
            <v>VEGFB VRF</v>
          </cell>
          <cell r="H177" t="str">
            <v>Homo sapiens (Human)</v>
          </cell>
          <cell r="I177">
            <v>207</v>
          </cell>
          <cell r="J177" t="str">
            <v>;OMIM</v>
          </cell>
        </row>
        <row r="178">
          <cell r="B178" t="str">
            <v>CBSL</v>
          </cell>
          <cell r="C178" t="str">
            <v>P0DN79</v>
          </cell>
          <cell r="D178" t="str">
            <v>CBSL_HUMAN</v>
          </cell>
          <cell r="E178" t="str">
            <v>reviewed</v>
          </cell>
          <cell r="F178" t="str">
            <v>Cystathionine beta-synthase-like protein (EC 4.2.1.22) (Beta-thionase) (Serine sulfhydrase)</v>
          </cell>
          <cell r="G178" t="str">
            <v>CBSL</v>
          </cell>
          <cell r="H178" t="str">
            <v>Homo sapiens (Human)</v>
          </cell>
          <cell r="I178">
            <v>551</v>
          </cell>
          <cell r="J178" t="str">
            <v>;OMIM</v>
          </cell>
        </row>
        <row r="179">
          <cell r="B179" t="str">
            <v>BVES</v>
          </cell>
          <cell r="C179" t="str">
            <v>Q8NE79</v>
          </cell>
          <cell r="D179" t="str">
            <v>POPD1_HUMAN</v>
          </cell>
          <cell r="E179" t="str">
            <v>reviewed</v>
          </cell>
          <cell r="F179" t="str">
            <v>Blood vessel epicardial substance (hBVES) (Popeye domain-containing protein 1) (Popeye protein 1)</v>
          </cell>
          <cell r="G179" t="str">
            <v>BVES POP1 POPDC1</v>
          </cell>
          <cell r="H179" t="str">
            <v>Homo sapiens (Human)</v>
          </cell>
          <cell r="I179">
            <v>360</v>
          </cell>
          <cell r="J179" t="str">
            <v>;OMIM</v>
          </cell>
        </row>
        <row r="180">
          <cell r="B180" t="str">
            <v>AKAP10</v>
          </cell>
          <cell r="C180" t="str">
            <v>O43572</v>
          </cell>
          <cell r="D180" t="str">
            <v>AKA10_HUMAN</v>
          </cell>
          <cell r="E180" t="str">
            <v>reviewed</v>
          </cell>
          <cell r="F180" t="str">
            <v>A-kinase anchor protein 10, mitochondrial (AKAP-10) (Dual specificity A kinase-anchoring protein 2) (D-AKAP-2) (Protein kinase A-anchoring protein 10) (PRKA10)</v>
          </cell>
          <cell r="G180" t="str">
            <v>AKAP10</v>
          </cell>
          <cell r="H180" t="str">
            <v>Homo sapiens (Human)</v>
          </cell>
          <cell r="I180">
            <v>662</v>
          </cell>
          <cell r="J180" t="str">
            <v>;OMIM</v>
          </cell>
        </row>
        <row r="181">
          <cell r="B181" t="str">
            <v>PDE1A</v>
          </cell>
          <cell r="C181" t="str">
            <v>P54750</v>
          </cell>
          <cell r="D181" t="str">
            <v>PDE1A_HUMAN</v>
          </cell>
          <cell r="E181" t="str">
            <v>reviewed</v>
          </cell>
          <cell r="F181" t="str">
            <v>Calcium/calmodulin-dependent 3',5'-cyclic nucleotide phosphodiesterase 1A (Cam-PDE 1A) (EC 3.1.4.17) (61 kDa Cam-PDE) (hCam-1)</v>
          </cell>
          <cell r="G181" t="str">
            <v>PDE1A</v>
          </cell>
          <cell r="H181" t="str">
            <v>Homo sapiens (Human)</v>
          </cell>
          <cell r="I181">
            <v>535</v>
          </cell>
          <cell r="J181" t="str">
            <v>;OMIM</v>
          </cell>
        </row>
        <row r="182">
          <cell r="B182" t="str">
            <v>PLAUR</v>
          </cell>
          <cell r="C182" t="str">
            <v>Q03405</v>
          </cell>
          <cell r="D182" t="str">
            <v>UPAR_HUMAN</v>
          </cell>
          <cell r="E182" t="str">
            <v>reviewed</v>
          </cell>
          <cell r="F182" t="str">
            <v>Urokinase plasminogen activator surface receptor (U-PAR) (uPAR) (Monocyte activation antigen Mo3) (CD antigen CD87)</v>
          </cell>
          <cell r="G182" t="str">
            <v>PLAUR MO3 UPAR</v>
          </cell>
          <cell r="H182" t="str">
            <v>Homo sapiens (Human)</v>
          </cell>
          <cell r="I182">
            <v>335</v>
          </cell>
          <cell r="J182" t="str">
            <v>;OMIM</v>
          </cell>
        </row>
        <row r="183">
          <cell r="B183" t="str">
            <v>TYK2</v>
          </cell>
          <cell r="C183" t="str">
            <v>P29597</v>
          </cell>
          <cell r="D183" t="str">
            <v>TYK2_HUMAN</v>
          </cell>
          <cell r="E183" t="str">
            <v>reviewed</v>
          </cell>
          <cell r="F183" t="str">
            <v>Non-receptor tyrosine-protein kinase TYK2 (EC 2.7.10.2)</v>
          </cell>
          <cell r="G183" t="str">
            <v>TYK2</v>
          </cell>
          <cell r="H183" t="str">
            <v>Homo sapiens (Human)</v>
          </cell>
          <cell r="I183">
            <v>1187</v>
          </cell>
          <cell r="J183" t="str">
            <v>;OMIM</v>
          </cell>
        </row>
        <row r="184">
          <cell r="B184" t="str">
            <v>HTR7</v>
          </cell>
          <cell r="C184" t="str">
            <v>P34969</v>
          </cell>
          <cell r="D184" t="str">
            <v>5HT7R_HUMAN</v>
          </cell>
          <cell r="E184" t="str">
            <v>reviewed</v>
          </cell>
          <cell r="F184" t="str">
            <v>5-hydroxytryptamine receptor 7 (5-HT-7) (5-HT7) (5-HT-X) (Serotonin receptor 7)</v>
          </cell>
          <cell r="G184" t="str">
            <v>HTR7</v>
          </cell>
          <cell r="H184" t="str">
            <v>Homo sapiens (Human)</v>
          </cell>
          <cell r="I184">
            <v>479</v>
          </cell>
          <cell r="J184" t="str">
            <v>;OMIM</v>
          </cell>
        </row>
        <row r="185">
          <cell r="B185" t="str">
            <v>AR</v>
          </cell>
          <cell r="C185" t="str">
            <v>P10275</v>
          </cell>
          <cell r="D185" t="str">
            <v>ANDR_HUMAN</v>
          </cell>
          <cell r="E185" t="str">
            <v>reviewed</v>
          </cell>
          <cell r="F185" t="str">
            <v>Androgen receptor (Dihydrotestosterone receptor) (Nuclear receptor subfamily 3 group C member 4)</v>
          </cell>
          <cell r="G185" t="str">
            <v>AR DHTR NR3C4</v>
          </cell>
          <cell r="H185" t="str">
            <v>Homo sapiens (Human)</v>
          </cell>
          <cell r="I185">
            <v>920</v>
          </cell>
          <cell r="J185" t="str">
            <v>;OMIM</v>
          </cell>
        </row>
        <row r="186">
          <cell r="B186" t="str">
            <v>APLNR</v>
          </cell>
          <cell r="C186" t="str">
            <v>P35414</v>
          </cell>
          <cell r="D186" t="str">
            <v>APJ_HUMAN</v>
          </cell>
          <cell r="E186" t="str">
            <v>reviewed</v>
          </cell>
          <cell r="F186" t="str">
            <v>Apelin receptor (Angiotensin receptor-like 1) (G-protein coupled receptor APJ) (G-protein coupled receptor HG11)</v>
          </cell>
          <cell r="G186" t="str">
            <v>APLNR AGTRL1 APJ</v>
          </cell>
          <cell r="H186" t="str">
            <v>Homo sapiens (Human)</v>
          </cell>
          <cell r="I186">
            <v>380</v>
          </cell>
          <cell r="J186" t="str">
            <v>;OMIM</v>
          </cell>
        </row>
        <row r="187">
          <cell r="B187" t="str">
            <v>SCN5A</v>
          </cell>
          <cell r="C187" t="str">
            <v>Q14524</v>
          </cell>
          <cell r="D187" t="str">
            <v>SCN5A_HUMAN</v>
          </cell>
          <cell r="E187" t="str">
            <v>reviewed</v>
          </cell>
          <cell r="F187" t="str">
            <v>Sodium channel protein type 5 subunit alpha (HH1) (Sodium channel protein cardiac muscle subunit alpha) (Sodium channel protein type V subunit alpha) (Voltage-gated sodium channel subunit alpha Nav1.5)</v>
          </cell>
          <cell r="G187" t="str">
            <v>SCN5A</v>
          </cell>
          <cell r="H187" t="str">
            <v>Homo sapiens (Human)</v>
          </cell>
          <cell r="I187">
            <v>2016</v>
          </cell>
          <cell r="J187" t="str">
            <v>;OMIM</v>
          </cell>
        </row>
        <row r="188">
          <cell r="B188" t="str">
            <v>CSF2</v>
          </cell>
          <cell r="C188" t="str">
            <v>P04141</v>
          </cell>
          <cell r="D188" t="str">
            <v>CSF2_HUMAN</v>
          </cell>
          <cell r="E188" t="str">
            <v>reviewed</v>
          </cell>
          <cell r="F188" t="str">
            <v>Granulocyte-macrophage colony-stimulating factor (GM-CSF) (Colony-stimulating factor) (CSF) (Molgramostin) (Sargramostim)</v>
          </cell>
          <cell r="G188" t="str">
            <v>CSF2 GMCSF</v>
          </cell>
          <cell r="H188" t="str">
            <v>Homo sapiens (Human)</v>
          </cell>
          <cell r="I188">
            <v>144</v>
          </cell>
          <cell r="J188" t="str">
            <v>;OMIM</v>
          </cell>
        </row>
        <row r="189">
          <cell r="B189" t="str">
            <v>IDO1</v>
          </cell>
          <cell r="C189" t="str">
            <v>P14902</v>
          </cell>
          <cell r="D189" t="str">
            <v>I23O1_HUMAN</v>
          </cell>
          <cell r="E189" t="str">
            <v>reviewed</v>
          </cell>
          <cell r="F189" t="str">
            <v>Indoleamine 2,3-dioxygenase 1 (IDO-1) (EC 1.13.11.52) (Indoleamine-pyrrole 2,3-dioxygenase)</v>
          </cell>
          <cell r="G189" t="str">
            <v>IDO1 IDO INDO</v>
          </cell>
          <cell r="H189" t="str">
            <v>Homo sapiens (Human)</v>
          </cell>
          <cell r="I189">
            <v>403</v>
          </cell>
          <cell r="J189" t="str">
            <v>;OMIM</v>
          </cell>
        </row>
        <row r="190">
          <cell r="B190" t="str">
            <v>IGF2</v>
          </cell>
          <cell r="C190" t="str">
            <v>P01344</v>
          </cell>
          <cell r="D190" t="str">
            <v>IGF2_HUMAN</v>
          </cell>
          <cell r="E190" t="str">
            <v>reviewed</v>
          </cell>
          <cell r="F190" t="str">
            <v>Insulin-like growth factor II (IGF-II) (Somatomedin-A) (T3M-11-derived growth factor) [Cleaved into: Insulin-like growth factor II; Insulin-like growth factor II Ala-25 Del; Preptin]</v>
          </cell>
          <cell r="G190" t="str">
            <v>IGF2 PP1446</v>
          </cell>
          <cell r="H190" t="str">
            <v>Homo sapiens (Human)</v>
          </cell>
          <cell r="I190">
            <v>180</v>
          </cell>
          <cell r="J190" t="str">
            <v>;OMIM</v>
          </cell>
        </row>
        <row r="191">
          <cell r="B191" t="str">
            <v>CACNA1C</v>
          </cell>
          <cell r="C191" t="str">
            <v>Q13936</v>
          </cell>
          <cell r="D191" t="str">
            <v>CAC1C_HUMAN</v>
          </cell>
          <cell r="E191" t="str">
            <v>reviewed</v>
          </cell>
          <cell r="F191" t="str">
            <v>Voltage-dependent L-type calcium channel subunit alpha-1C (Calcium channel, L type, alpha-1 polypeptide, isoform 1, cardiac muscle) (Voltage-gated calcium channel subunit alpha Cav1.2)</v>
          </cell>
          <cell r="G191" t="str">
            <v>CACNA1C CACH2 CACN2 CACNL1A1 CCHL1A1</v>
          </cell>
          <cell r="H191" t="str">
            <v>Homo sapiens (Human)</v>
          </cell>
          <cell r="I191">
            <v>2221</v>
          </cell>
          <cell r="J191" t="str">
            <v>;OMIM</v>
          </cell>
        </row>
        <row r="192">
          <cell r="B192" t="str">
            <v>ITGAM</v>
          </cell>
          <cell r="C192" t="str">
            <v>P11215</v>
          </cell>
          <cell r="D192" t="str">
            <v>ITAM_HUMAN</v>
          </cell>
          <cell r="E192" t="str">
            <v>reviewed</v>
          </cell>
          <cell r="F192" t="str">
            <v>Integrin alpha-M (CD11 antigen-like family member B) (CR-3 alpha chain) (Cell surface glycoprotein MAC-1 subunit alpha) (Leukocyte adhesion receptor MO1) (Neutrophil adherence receptor) (CD antigen CD11b)</v>
          </cell>
          <cell r="G192" t="str">
            <v>ITGAM CD11B CR3A</v>
          </cell>
          <cell r="H192" t="str">
            <v>Homo sapiens (Human)</v>
          </cell>
          <cell r="I192">
            <v>1152</v>
          </cell>
          <cell r="J192" t="str">
            <v>;OMIM</v>
          </cell>
        </row>
        <row r="193">
          <cell r="B193" t="str">
            <v>GADD45A</v>
          </cell>
          <cell r="C193" t="str">
            <v>P24522</v>
          </cell>
          <cell r="D193" t="str">
            <v>GA45A_HUMAN</v>
          </cell>
          <cell r="E193" t="str">
            <v>reviewed</v>
          </cell>
          <cell r="F193" t="str">
            <v>Growth arrest and DNA damage-inducible protein GADD45 alpha (DNA damage-inducible transcript 1 protein) (DDIT-1)</v>
          </cell>
          <cell r="G193" t="str">
            <v>GADD45A DDIT1 GADD45</v>
          </cell>
          <cell r="H193" t="str">
            <v>Homo sapiens (Human)</v>
          </cell>
          <cell r="I193">
            <v>165</v>
          </cell>
          <cell r="J193" t="str">
            <v>;OMIM</v>
          </cell>
        </row>
        <row r="194">
          <cell r="B194" t="str">
            <v>MIF</v>
          </cell>
          <cell r="C194" t="str">
            <v>P14174</v>
          </cell>
          <cell r="D194" t="str">
            <v>MIF_HUMAN</v>
          </cell>
          <cell r="E194" t="str">
            <v>reviewed</v>
          </cell>
          <cell r="F194" t="str">
            <v>Macrophage migration inhibitory factor (MIF) (EC 5.3.2.1) (Glycosylation-inhibiting factor) (GIF) (L-dopachrome isomerase) (L-dopachrome tautomerase) (EC 5.3.3.12) (Phenylpyruvate tautomerase)</v>
          </cell>
          <cell r="G194" t="str">
            <v>MIF GLIF MMIF</v>
          </cell>
          <cell r="H194" t="str">
            <v>Homo sapiens (Human)</v>
          </cell>
          <cell r="I194">
            <v>115</v>
          </cell>
          <cell r="J194" t="str">
            <v>;OMIM</v>
          </cell>
        </row>
        <row r="195">
          <cell r="B195" t="str">
            <v>APLN</v>
          </cell>
          <cell r="C195" t="str">
            <v>Q9ULZ1</v>
          </cell>
          <cell r="D195" t="str">
            <v>APEL_HUMAN</v>
          </cell>
          <cell r="E195" t="str">
            <v>reviewed</v>
          </cell>
          <cell r="F195" t="str">
            <v>Apelin (APJ endogenous ligand) [Cleaved into: Apelin-36; Apelin-31; Apelin-28; Apelin-13]</v>
          </cell>
          <cell r="G195" t="str">
            <v>APLN APEL</v>
          </cell>
          <cell r="H195" t="str">
            <v>Homo sapiens (Human)</v>
          </cell>
          <cell r="I195">
            <v>77</v>
          </cell>
          <cell r="J195" t="str">
            <v>;OMIM</v>
          </cell>
        </row>
        <row r="196">
          <cell r="B196" t="str">
            <v>KLKB1</v>
          </cell>
          <cell r="C196" t="str">
            <v>P03952</v>
          </cell>
          <cell r="D196" t="str">
            <v>KLKB1_HUMAN</v>
          </cell>
          <cell r="E196" t="str">
            <v>reviewed</v>
          </cell>
          <cell r="F196" t="str">
            <v>Plasma kallikrein (EC 3.4.21.34) (Fletcher factor) (Kininogenin) (Plasma prekallikrein) (PKK) [Cleaved into: Plasma kallikrein heavy chain; Plasma kallikrein light chain]</v>
          </cell>
          <cell r="G196" t="str">
            <v>KLKB1 KLK3</v>
          </cell>
          <cell r="H196" t="str">
            <v>Homo sapiens (Human)</v>
          </cell>
          <cell r="I196">
            <v>638</v>
          </cell>
          <cell r="J196" t="str">
            <v>;OMIM</v>
          </cell>
        </row>
        <row r="197">
          <cell r="B197" t="str">
            <v>USF1</v>
          </cell>
          <cell r="C197" t="str">
            <v>P22415</v>
          </cell>
          <cell r="D197" t="str">
            <v>USF1_HUMAN</v>
          </cell>
          <cell r="E197" t="str">
            <v>reviewed</v>
          </cell>
          <cell r="F197" t="str">
            <v>Upstream stimulatory factor 1 (Class B basic helix-loop-helix protein 11) (bHLHb11) (Major late transcription factor 1)</v>
          </cell>
          <cell r="G197" t="str">
            <v>USF1 BHLHB11 USF</v>
          </cell>
          <cell r="H197" t="str">
            <v>Homo sapiens (Human)</v>
          </cell>
          <cell r="I197">
            <v>310</v>
          </cell>
          <cell r="J197" t="str">
            <v>;OMIM</v>
          </cell>
        </row>
        <row r="198">
          <cell r="B198" t="str">
            <v>ATP6AP2</v>
          </cell>
          <cell r="C198" t="str">
            <v>O75787</v>
          </cell>
          <cell r="D198" t="str">
            <v>RENR_HUMAN</v>
          </cell>
          <cell r="E198" t="str">
            <v>reviewed</v>
          </cell>
          <cell r="F198" t="str">
            <v>Renin receptor (ATPase H(+)-transporting lysosomal accessory protein 2) (ATPase H(+)-transporting lysosomal-interacting protein 2) (ER-localized type I transmembrane adaptor) (Embryonic liver differentiation factor 10) (N14F) (Renin/prorenin receptor) (Vacuolar ATP synthase membrane sector-associated protein M8-9) (ATP6M8-9) (V-ATPase M8.9 subunit)</v>
          </cell>
          <cell r="G198" t="str">
            <v>ATP6AP2 ATP6IP2 CAPER ELDF10 HT028 MSTP009 PSEC0072</v>
          </cell>
          <cell r="H198" t="str">
            <v>Homo sapiens (Human)</v>
          </cell>
          <cell r="I198">
            <v>350</v>
          </cell>
          <cell r="J198" t="str">
            <v>;OMIM</v>
          </cell>
        </row>
        <row r="199">
          <cell r="B199" t="str">
            <v>MMP12</v>
          </cell>
          <cell r="C199" t="str">
            <v>P39900</v>
          </cell>
          <cell r="D199" t="str">
            <v>MMP12_HUMAN</v>
          </cell>
          <cell r="E199" t="str">
            <v>reviewed</v>
          </cell>
          <cell r="F199" t="str">
            <v>Macrophage metalloelastase (MME) (EC 3.4.24.65) (Macrophage elastase) (ME) (hME) (Matrix metalloproteinase-12) (MMP-12)</v>
          </cell>
          <cell r="G199" t="str">
            <v>MMP12 HME</v>
          </cell>
          <cell r="H199" t="str">
            <v>Homo sapiens (Human)</v>
          </cell>
          <cell r="I199">
            <v>470</v>
          </cell>
          <cell r="J199" t="str">
            <v>;OMIM</v>
          </cell>
        </row>
        <row r="200">
          <cell r="B200" t="str">
            <v>BMPR1A</v>
          </cell>
          <cell r="C200" t="str">
            <v>P36894</v>
          </cell>
          <cell r="D200" t="str">
            <v>BMR1A_HUMAN</v>
          </cell>
          <cell r="E200" t="str">
            <v>reviewed</v>
          </cell>
          <cell r="F200" t="str">
            <v>Bone morphogenetic protein receptor type-1A (BMP type-1A receptor) (BMPR-1A) (EC 2.7.11.30) (Activin receptor-like kinase 3) (ALK-3) (Serine/threonine-protein kinase receptor R5) (SKR5) (CD antigen CD292)</v>
          </cell>
          <cell r="G200" t="str">
            <v>BMPR1A ACVRLK3 ALK3</v>
          </cell>
          <cell r="H200" t="str">
            <v>Homo sapiens (Human)</v>
          </cell>
          <cell r="I200">
            <v>532</v>
          </cell>
          <cell r="J200" t="str">
            <v>;OMIM</v>
          </cell>
        </row>
        <row r="201">
          <cell r="B201" t="str">
            <v>CCL13</v>
          </cell>
          <cell r="C201" t="str">
            <v>Q99616</v>
          </cell>
          <cell r="D201" t="str">
            <v>CCL13_HUMAN</v>
          </cell>
          <cell r="E201" t="str">
            <v>reviewed</v>
          </cell>
          <cell r="F201" t="str">
            <v>C-C motif chemokine 13 (CK-beta-10) (Monocyte chemoattractant protein 4) (Monocyte chemotactic protein 4) (MCP-4) (NCC-1) (Small-inducible cytokine A13) [Cleaved into: C-C motif chemokine 13, long chain; C-C motif chemokine 13, medium chain; C-C motif chemokine 13, short chain]</v>
          </cell>
          <cell r="G201" t="str">
            <v>CCL13 MCP4 NCC1 SCYA13</v>
          </cell>
          <cell r="H201" t="str">
            <v>Homo sapiens (Human)</v>
          </cell>
          <cell r="I201">
            <v>98</v>
          </cell>
          <cell r="J201" t="str">
            <v>;OMIM</v>
          </cell>
        </row>
        <row r="202">
          <cell r="B202" t="str">
            <v>SGCD</v>
          </cell>
          <cell r="C202" t="str">
            <v>Q92629</v>
          </cell>
          <cell r="D202" t="str">
            <v>SGCD_HUMAN</v>
          </cell>
          <cell r="E202" t="str">
            <v>reviewed</v>
          </cell>
          <cell r="F202" t="str">
            <v>Delta-sarcoglycan (Delta-SG) (35 kDa dystrophin-associated glycoprotein) (35DAG)</v>
          </cell>
          <cell r="G202" t="str">
            <v>SGCD</v>
          </cell>
          <cell r="H202" t="str">
            <v>Homo sapiens (Human)</v>
          </cell>
          <cell r="I202">
            <v>289</v>
          </cell>
          <cell r="J202" t="str">
            <v>;OMIM</v>
          </cell>
        </row>
        <row r="203">
          <cell r="B203" t="str">
            <v>ABCC9</v>
          </cell>
          <cell r="C203" t="str">
            <v>O60706</v>
          </cell>
          <cell r="D203" t="str">
            <v>ABCC9_HUMAN</v>
          </cell>
          <cell r="E203" t="str">
            <v>reviewed</v>
          </cell>
          <cell r="F203" t="str">
            <v>ATP-binding cassette sub-family C member 9 (Sulfonylurea receptor 2)</v>
          </cell>
          <cell r="G203" t="str">
            <v>ABCC9 SUR2</v>
          </cell>
          <cell r="H203" t="str">
            <v>Homo sapiens (Human)</v>
          </cell>
          <cell r="I203">
            <v>1549</v>
          </cell>
          <cell r="J203" t="str">
            <v>;OMIM</v>
          </cell>
        </row>
        <row r="204">
          <cell r="B204" t="str">
            <v>NPY4R</v>
          </cell>
          <cell r="C204" t="str">
            <v>P50391</v>
          </cell>
          <cell r="D204" t="str">
            <v>NPY4R_HUMAN</v>
          </cell>
          <cell r="E204" t="str">
            <v>reviewed</v>
          </cell>
          <cell r="F204" t="str">
            <v>Neuropeptide Y receptor type 4 (NPY4-R) (Pancreatic polypeptide receptor 1) (PP1)</v>
          </cell>
          <cell r="G204" t="str">
            <v>NPY4R PPYR1</v>
          </cell>
          <cell r="H204" t="str">
            <v>Homo sapiens (Human)</v>
          </cell>
          <cell r="I204">
            <v>375</v>
          </cell>
          <cell r="J204" t="str">
            <v>;OMIM</v>
          </cell>
        </row>
        <row r="205">
          <cell r="B205" t="str">
            <v>CX3CL1</v>
          </cell>
          <cell r="C205" t="str">
            <v>P78423</v>
          </cell>
          <cell r="D205" t="str">
            <v>X3CL1_HUMAN</v>
          </cell>
          <cell r="E205" t="str">
            <v>reviewed</v>
          </cell>
          <cell r="F205" t="str">
            <v>Fractalkine (C-X3-C motif chemokine 1) (CX3C membrane-anchored chemokine) (Neurotactin) (Small-inducible cytokine D1) [Cleaved into: Processed fractalkine]</v>
          </cell>
          <cell r="G205" t="str">
            <v>CX3CL1 FKN NTT SCYD1 A-152E5.2</v>
          </cell>
          <cell r="H205" t="str">
            <v>Homo sapiens (Human)</v>
          </cell>
          <cell r="I205">
            <v>397</v>
          </cell>
          <cell r="J205" t="str">
            <v>;OMIM</v>
          </cell>
        </row>
        <row r="206">
          <cell r="B206" t="str">
            <v>ILK</v>
          </cell>
          <cell r="C206" t="str">
            <v>Q13418</v>
          </cell>
          <cell r="D206" t="str">
            <v>ILK_HUMAN</v>
          </cell>
          <cell r="E206" t="str">
            <v>reviewed</v>
          </cell>
          <cell r="F206" t="str">
            <v>Integrin-linked protein kinase (EC 2.7.11.1) (59 kDa serine/threonine-protein kinase) (ILK-1) (ILK-2) (p59ILK)</v>
          </cell>
          <cell r="G206" t="str">
            <v>ILK ILK1 ILK2</v>
          </cell>
          <cell r="H206" t="str">
            <v>Homo sapiens (Human)</v>
          </cell>
          <cell r="I206">
            <v>452</v>
          </cell>
          <cell r="J206" t="str">
            <v>;OMIM</v>
          </cell>
        </row>
        <row r="207">
          <cell r="B207" t="str">
            <v>MAP3K5</v>
          </cell>
          <cell r="C207" t="str">
            <v>Q99683</v>
          </cell>
          <cell r="D207" t="str">
            <v>M3K5_HUMAN</v>
          </cell>
          <cell r="E207" t="str">
            <v>reviewed</v>
          </cell>
          <cell r="F207" t="str">
            <v>Mitogen-activated protein kinase kinase kinase 5 (EC 2.7.11.25) (Apoptosis signal-regulating kinase 1) (ASK-1) (MAPK/ERK kinase kinase 5) (MEK kinase 5) (MEKK 5)</v>
          </cell>
          <cell r="G207" t="str">
            <v>MAP3K5 ASK1 MAPKKK5 MEKK5</v>
          </cell>
          <cell r="H207" t="str">
            <v>Homo sapiens (Human)</v>
          </cell>
          <cell r="I207">
            <v>1374</v>
          </cell>
          <cell r="J207" t="str">
            <v>;OMIM</v>
          </cell>
        </row>
        <row r="208">
          <cell r="B208" t="str">
            <v>LIMS1</v>
          </cell>
          <cell r="C208" t="str">
            <v>P48059</v>
          </cell>
          <cell r="D208" t="str">
            <v>LIMS1_HUMAN</v>
          </cell>
          <cell r="E208" t="str">
            <v>reviewed</v>
          </cell>
          <cell r="F208" t="str">
            <v>LIM and senescent cell antigen-like-containing domain protein 1 (Particularly interesting new Cys-His protein 1) (PINCH-1) (Renal carcinoma antigen NY-REN-48)</v>
          </cell>
          <cell r="G208" t="str">
            <v>LIMS1 PINCH PINCH1</v>
          </cell>
          <cell r="H208" t="str">
            <v>Homo sapiens (Human)</v>
          </cell>
          <cell r="I208">
            <v>325</v>
          </cell>
          <cell r="J208" t="str">
            <v>;OMIM</v>
          </cell>
        </row>
        <row r="209">
          <cell r="B209" t="str">
            <v>TNFSF12</v>
          </cell>
          <cell r="C209" t="str">
            <v>O43508</v>
          </cell>
          <cell r="D209" t="str">
            <v>TNF12_HUMAN</v>
          </cell>
          <cell r="E209" t="str">
            <v>reviewed</v>
          </cell>
          <cell r="F209" t="str">
            <v>Tumor necrosis factor ligand superfamily member 12 (APO3 ligand) (TNF-related weak inducer of apoptosis) (TWEAK) [Cleaved into: Tumor necrosis factor ligand superfamily member 12, membrane form; Tumor necrosis factor ligand superfamily member 12, secreted form]</v>
          </cell>
          <cell r="G209" t="str">
            <v>TNFSF12 APO3L DR3LG UNQ181/PRO207</v>
          </cell>
          <cell r="H209" t="str">
            <v>Homo sapiens (Human)</v>
          </cell>
          <cell r="I209">
            <v>249</v>
          </cell>
          <cell r="J209" t="str">
            <v>;OMIM</v>
          </cell>
        </row>
        <row r="210">
          <cell r="B210" t="str">
            <v>PRKAA1</v>
          </cell>
          <cell r="C210" t="str">
            <v>Q13131</v>
          </cell>
          <cell r="D210" t="str">
            <v>AAPK1_HUMAN</v>
          </cell>
          <cell r="E210" t="str">
            <v>reviewed</v>
          </cell>
          <cell r="F210" t="str">
            <v>5'-AMP-activated protein kinase catalytic subunit alpha-1 (AMPK subunit alpha-1) (EC 2.7.11.1) (Acetyl-CoA carboxylase kinase) (ACACA kinase) (EC 2.7.11.27) (Hydroxymethylglutaryl-CoA reductase kinase) (HMGCR kinase) (EC 2.7.11.31) (Tau-protein kinase PRKAA1) (EC 2.7.11.26)</v>
          </cell>
          <cell r="G210" t="str">
            <v>PRKAA1 AMPK1</v>
          </cell>
          <cell r="H210" t="str">
            <v>Homo sapiens (Human)</v>
          </cell>
          <cell r="I210">
            <v>559</v>
          </cell>
          <cell r="J210" t="str">
            <v>;OMIM</v>
          </cell>
        </row>
        <row r="211">
          <cell r="B211" t="str">
            <v>BNIP3</v>
          </cell>
          <cell r="C211" t="str">
            <v>Q12983</v>
          </cell>
          <cell r="D211" t="str">
            <v>BNIP3_HUMAN</v>
          </cell>
          <cell r="E211" t="str">
            <v>reviewed</v>
          </cell>
          <cell r="F211" t="str">
            <v>BCL2/adenovirus E1B 19 kDa protein-interacting protein 3</v>
          </cell>
          <cell r="G211" t="str">
            <v>BNIP3 NIP3</v>
          </cell>
          <cell r="H211" t="str">
            <v>Homo sapiens (Human)</v>
          </cell>
          <cell r="I211">
            <v>259</v>
          </cell>
          <cell r="J211" t="str">
            <v>;OMIM</v>
          </cell>
        </row>
        <row r="212">
          <cell r="B212" t="str">
            <v>SCN9A</v>
          </cell>
          <cell r="C212" t="str">
            <v>Q15858</v>
          </cell>
          <cell r="D212" t="str">
            <v>SCN9A_HUMAN</v>
          </cell>
          <cell r="E212" t="str">
            <v>reviewed</v>
          </cell>
          <cell r="F212" t="str">
            <v>Sodium channel protein type 9 subunit alpha (Neuroendocrine sodium channel) (hNE-Na) (Peripheral sodium channel 1) (PN1) (Sodium channel protein type IX subunit alpha) (Voltage-gated sodium channel subunit alpha Nav1.7)</v>
          </cell>
          <cell r="G212" t="str">
            <v>SCN9A NENA</v>
          </cell>
          <cell r="H212" t="str">
            <v>Homo sapiens (Human)</v>
          </cell>
          <cell r="I212">
            <v>1988</v>
          </cell>
          <cell r="J212" t="str">
            <v>;OMIM</v>
          </cell>
        </row>
        <row r="213">
          <cell r="B213" t="str">
            <v>UTS2</v>
          </cell>
          <cell r="C213" t="str">
            <v>O95399</v>
          </cell>
          <cell r="D213" t="str">
            <v>UTS2_HUMAN</v>
          </cell>
          <cell r="E213" t="str">
            <v>reviewed</v>
          </cell>
          <cell r="F213" t="str">
            <v>Urotensin-2 (Urotensin II) (U-II) (UII)</v>
          </cell>
          <cell r="G213" t="str">
            <v>UTS2 UNQ525/PRO1068</v>
          </cell>
          <cell r="H213" t="str">
            <v>Homo sapiens (Human)</v>
          </cell>
          <cell r="I213">
            <v>124</v>
          </cell>
          <cell r="J213" t="str">
            <v>;OMIM</v>
          </cell>
        </row>
        <row r="214">
          <cell r="B214" t="str">
            <v>FADS1</v>
          </cell>
          <cell r="C214" t="str">
            <v>O60427</v>
          </cell>
          <cell r="D214" t="str">
            <v>FADS1_HUMAN</v>
          </cell>
          <cell r="E214" t="str">
            <v>reviewed</v>
          </cell>
          <cell r="F214" t="str">
            <v>Acyl-CoA (8-3)-desaturase (EC 1.14.19.44) (Delta(5) fatty acid desaturase) (D5D) (Delta(5) desaturase) (Delta-5 desaturase) (Fatty acid desaturase 1)</v>
          </cell>
          <cell r="G214" t="str">
            <v>FADS1 FADSD5</v>
          </cell>
          <cell r="H214" t="str">
            <v>Homo sapiens (Human)</v>
          </cell>
          <cell r="I214">
            <v>444</v>
          </cell>
          <cell r="J214" t="str">
            <v>;OMIM</v>
          </cell>
        </row>
        <row r="215">
          <cell r="B215" t="str">
            <v>TXNIP</v>
          </cell>
          <cell r="C215" t="str">
            <v>Q9H3M7</v>
          </cell>
          <cell r="D215" t="str">
            <v>TXNIP_HUMAN</v>
          </cell>
          <cell r="E215" t="str">
            <v>reviewed</v>
          </cell>
          <cell r="F215" t="str">
            <v>Thioredoxin-interacting protein (Thioredoxin-binding protein 2) (Vitamin D3 up-regulated protein 1)</v>
          </cell>
          <cell r="G215" t="str">
            <v>TXNIP VDUP1</v>
          </cell>
          <cell r="H215" t="str">
            <v>Homo sapiens (Human)</v>
          </cell>
          <cell r="I215">
            <v>391</v>
          </cell>
          <cell r="J215" t="str">
            <v>;OMIM</v>
          </cell>
        </row>
        <row r="216">
          <cell r="B216" t="str">
            <v>MYLK2</v>
          </cell>
          <cell r="C216" t="str">
            <v>Q9H1R3</v>
          </cell>
          <cell r="D216" t="str">
            <v>MYLK2_HUMAN</v>
          </cell>
          <cell r="E216" t="str">
            <v>reviewed</v>
          </cell>
          <cell r="F216" t="str">
            <v>Myosin light chain kinase 2, skeletal/cardiac muscle (MLCK2) (EC 2.7.11.18)</v>
          </cell>
          <cell r="G216" t="str">
            <v>MYLK2</v>
          </cell>
          <cell r="H216" t="str">
            <v>Homo sapiens (Human)</v>
          </cell>
          <cell r="I216">
            <v>596</v>
          </cell>
          <cell r="J216" t="str">
            <v>;OMIM</v>
          </cell>
        </row>
        <row r="217">
          <cell r="B217" t="str">
            <v>STAB1</v>
          </cell>
          <cell r="C217" t="str">
            <v>Q9NY15</v>
          </cell>
          <cell r="D217" t="str">
            <v>STAB1_HUMAN</v>
          </cell>
          <cell r="E217" t="str">
            <v>reviewed</v>
          </cell>
          <cell r="F217" t="str">
            <v>Stabilin-1 (Fasciclin, EGF-like, laminin-type EGF-like and link domain-containing scavenger receptor 1) (FEEL-1) (MS-1 antigen)</v>
          </cell>
          <cell r="G217" t="str">
            <v>STAB1 FEEL1 KIAA0246</v>
          </cell>
          <cell r="H217" t="str">
            <v>Homo sapiens (Human)</v>
          </cell>
          <cell r="I217">
            <v>2570</v>
          </cell>
          <cell r="J217" t="str">
            <v>;OMIM</v>
          </cell>
        </row>
        <row r="218">
          <cell r="B218" t="str">
            <v>ARHGEF15</v>
          </cell>
          <cell r="C218" t="str">
            <v>O94989</v>
          </cell>
          <cell r="D218" t="str">
            <v>ARHGF_HUMAN</v>
          </cell>
          <cell r="E218" t="str">
            <v>reviewed</v>
          </cell>
          <cell r="F218" t="str">
            <v>Rho guanine nucleotide exchange factor 15 (Ephexin-5) (E5) (Vsm-RhoGEF)</v>
          </cell>
          <cell r="G218" t="str">
            <v>ARHGEF15 KIAA0915</v>
          </cell>
          <cell r="H218" t="str">
            <v>Homo sapiens (Human)</v>
          </cell>
          <cell r="I218">
            <v>841</v>
          </cell>
          <cell r="J218" t="str">
            <v>;OMIM</v>
          </cell>
        </row>
        <row r="219">
          <cell r="B219" t="str">
            <v>MIB1</v>
          </cell>
          <cell r="C219" t="str">
            <v>Q86YT6</v>
          </cell>
          <cell r="D219" t="str">
            <v>MIB1_HUMAN</v>
          </cell>
          <cell r="E219" t="str">
            <v>reviewed</v>
          </cell>
          <cell r="F219" t="str">
            <v>E3 ubiquitin-protein ligase MIB1 (EC 2.3.2.27) (DAPK-interacting protein 1) (DIP-1) (Mind bomb homolog 1) (RING-type E3 ubiquitin transferase MIB1) (Zinc finger ZZ type with ankyrin repeat domain protein 2)</v>
          </cell>
          <cell r="G219" t="str">
            <v>MIB1 DIP1 KIAA1323 ZZANK2</v>
          </cell>
          <cell r="H219" t="str">
            <v>Homo sapiens (Human)</v>
          </cell>
          <cell r="I219">
            <v>1006</v>
          </cell>
          <cell r="J219" t="str">
            <v>;OMIM</v>
          </cell>
        </row>
        <row r="220">
          <cell r="B220" t="str">
            <v>DCBLD2</v>
          </cell>
          <cell r="C220" t="str">
            <v>Q96PD2</v>
          </cell>
          <cell r="D220" t="str">
            <v>DCBD2_HUMAN</v>
          </cell>
          <cell r="E220" t="str">
            <v>reviewed</v>
          </cell>
          <cell r="F220" t="str">
            <v>Discoidin, CUB and LCCL domain-containing protein 2 (CUB, LCCL and coagulation factor V/VIII-homology domains protein 1) (Endothelial and smooth muscle cell-derived neuropilin-like protein)</v>
          </cell>
          <cell r="G220" t="str">
            <v>DCBLD2 CLCP1 ESDN</v>
          </cell>
          <cell r="H220" t="str">
            <v>Homo sapiens (Human)</v>
          </cell>
          <cell r="I220">
            <v>775</v>
          </cell>
          <cell r="J220" t="str">
            <v>;OMIM</v>
          </cell>
        </row>
        <row r="221">
          <cell r="B221" t="str">
            <v>VASN</v>
          </cell>
          <cell r="C221" t="str">
            <v>Q6EMK4</v>
          </cell>
          <cell r="D221" t="str">
            <v>VASN_HUMAN</v>
          </cell>
          <cell r="E221" t="str">
            <v>reviewed</v>
          </cell>
          <cell r="F221" t="str">
            <v>Vasorin (Protein slit-like 2)</v>
          </cell>
          <cell r="G221" t="str">
            <v>VASN SLITL2 UNQ314/PRO357/PRO1282</v>
          </cell>
          <cell r="H221" t="str">
            <v>Homo sapiens (Human)</v>
          </cell>
          <cell r="I221">
            <v>673</v>
          </cell>
          <cell r="J221" t="str">
            <v>;OMIM</v>
          </cell>
        </row>
        <row r="222">
          <cell r="B222" t="str">
            <v>QRFP</v>
          </cell>
          <cell r="C222" t="str">
            <v>P83859</v>
          </cell>
          <cell r="D222" t="str">
            <v>OX26_HUMAN</v>
          </cell>
          <cell r="E222" t="str">
            <v>reviewed</v>
          </cell>
          <cell r="F222" t="str">
            <v>Orexigenic neuropeptide QRFP (P518) [Cleaved into: QRF-amide (Neuropeptide RF-amide) (Pyroglutamylated arginine-phenylalanine-amide peptide)]</v>
          </cell>
          <cell r="G222" t="str">
            <v>QRFP</v>
          </cell>
          <cell r="H222" t="str">
            <v>Homo sapiens (Human)</v>
          </cell>
          <cell r="I222">
            <v>136</v>
          </cell>
          <cell r="J222" t="str">
            <v>;OMIM</v>
          </cell>
        </row>
        <row r="223">
          <cell r="B223" t="str">
            <v>RASL11A</v>
          </cell>
          <cell r="C223" t="str">
            <v>Q6T310</v>
          </cell>
          <cell r="D223" t="str">
            <v>RSLBA_HUMAN</v>
          </cell>
          <cell r="E223" t="str">
            <v>reviewed</v>
          </cell>
          <cell r="F223" t="str">
            <v>Ras-like protein family member 11A</v>
          </cell>
          <cell r="G223" t="str">
            <v>RASL11A</v>
          </cell>
          <cell r="H223" t="str">
            <v>Homo sapiens (Human)</v>
          </cell>
          <cell r="I223">
            <v>242</v>
          </cell>
          <cell r="J223" t="str">
            <v>;OMIM</v>
          </cell>
        </row>
        <row r="224">
          <cell r="B224" t="str">
            <v>RASL11B</v>
          </cell>
          <cell r="C224" t="str">
            <v>Q9BPW5</v>
          </cell>
          <cell r="D224" t="str">
            <v>RSLBB_HUMAN</v>
          </cell>
          <cell r="E224" t="str">
            <v>reviewed</v>
          </cell>
          <cell r="F224" t="str">
            <v>Ras-like protein family member 11B</v>
          </cell>
          <cell r="G224" t="str">
            <v>RASL11B</v>
          </cell>
          <cell r="H224" t="str">
            <v>Homo sapiens (Human)</v>
          </cell>
          <cell r="I224">
            <v>248</v>
          </cell>
          <cell r="J224" t="str">
            <v>;OMIM</v>
          </cell>
        </row>
        <row r="225">
          <cell r="B225" t="str">
            <v>MPRIP</v>
          </cell>
          <cell r="C225" t="str">
            <v>Q6WCQ1</v>
          </cell>
          <cell r="D225" t="str">
            <v>MPRIP_HUMAN</v>
          </cell>
          <cell r="E225" t="str">
            <v>reviewed</v>
          </cell>
          <cell r="F225" t="str">
            <v>Myosin phosphatase Rho-interacting protein (M-RIP) (Rho-interacting protein 3) (RIP3) (p116Rip)</v>
          </cell>
          <cell r="G225" t="str">
            <v>MPRIP KIAA0864 MRIP RHOIP3</v>
          </cell>
          <cell r="H225" t="str">
            <v>Homo sapiens (Human)</v>
          </cell>
          <cell r="I225">
            <v>1025</v>
          </cell>
          <cell r="J225" t="str">
            <v>;OMIM</v>
          </cell>
        </row>
        <row r="226">
          <cell r="B226" t="str">
            <v>PEAR1</v>
          </cell>
          <cell r="C226" t="str">
            <v>Q5VY43</v>
          </cell>
          <cell r="D226" t="str">
            <v>PEAR1_HUMAN</v>
          </cell>
          <cell r="E226" t="str">
            <v>reviewed</v>
          </cell>
          <cell r="F226" t="str">
            <v>Platelet endothelial aggregation receptor 1 (hPEAR1) (Multiple epidermal growth factor-like domains protein 12) (Multiple EGF-like domains protein 12)</v>
          </cell>
          <cell r="G226" t="str">
            <v>PEAR1 MEGF12</v>
          </cell>
          <cell r="H226" t="str">
            <v>Homo sapiens (Human)</v>
          </cell>
          <cell r="I226">
            <v>1037</v>
          </cell>
          <cell r="J226" t="str">
            <v>;OMIM</v>
          </cell>
        </row>
        <row r="227">
          <cell r="B227" t="str">
            <v>TNNI3K</v>
          </cell>
          <cell r="C227" t="str">
            <v>Q59H18</v>
          </cell>
          <cell r="D227" t="str">
            <v>TNI3K_HUMAN</v>
          </cell>
          <cell r="E227" t="str">
            <v>reviewed</v>
          </cell>
          <cell r="F227" t="str">
            <v>Serine/threonine-protein kinase TNNI3K (EC 2.7.11.1) (Cardiac ankyrin repeat kinase) (Cardiac troponin I-interacting kinase) (TNNI3-interacting kinase)</v>
          </cell>
          <cell r="G227" t="str">
            <v>TNNI3K CARK</v>
          </cell>
          <cell r="H227" t="str">
            <v>Homo sapiens (Human)</v>
          </cell>
          <cell r="I227">
            <v>835</v>
          </cell>
          <cell r="J227" t="str">
            <v>;OMIM</v>
          </cell>
        </row>
        <row r="228">
          <cell r="B228" t="str">
            <v>TBX18</v>
          </cell>
          <cell r="C228" t="str">
            <v>O95935</v>
          </cell>
          <cell r="D228" t="str">
            <v>TBX18_HUMAN</v>
          </cell>
          <cell r="E228" t="str">
            <v>reviewed</v>
          </cell>
          <cell r="F228" t="str">
            <v>T-box transcription factor TBX18 (T-box protein 18)</v>
          </cell>
          <cell r="G228" t="str">
            <v>TBX18</v>
          </cell>
          <cell r="H228" t="str">
            <v>Homo sapiens (Human)</v>
          </cell>
          <cell r="I228">
            <v>607</v>
          </cell>
          <cell r="J228" t="str">
            <v>;OMIM</v>
          </cell>
        </row>
        <row r="229">
          <cell r="B229" t="str">
            <v>PMAIP1</v>
          </cell>
          <cell r="C229" t="str">
            <v>Q13794</v>
          </cell>
          <cell r="D229" t="str">
            <v>APR_HUMAN</v>
          </cell>
          <cell r="E229" t="str">
            <v>reviewed</v>
          </cell>
          <cell r="F229" t="str">
            <v>Phorbol-12-myristate-13-acetate-induced protein 1 (PMA-induced protein 1) (Immediate-early-response protein APR) (Protein Noxa)</v>
          </cell>
          <cell r="G229" t="str">
            <v>PMAIP1 NOXA</v>
          </cell>
          <cell r="H229" t="str">
            <v>Homo sapiens (Human)</v>
          </cell>
          <cell r="I229">
            <v>54</v>
          </cell>
          <cell r="J229" t="str">
            <v>;OMIM</v>
          </cell>
        </row>
        <row r="230">
          <cell r="B230" t="str">
            <v>XAF1</v>
          </cell>
          <cell r="C230" t="str">
            <v>Q6GPH4</v>
          </cell>
          <cell r="D230" t="str">
            <v>XAF1_HUMAN</v>
          </cell>
          <cell r="E230" t="str">
            <v>reviewed</v>
          </cell>
          <cell r="F230" t="str">
            <v>XIAP-associated factor 1 (BIRC4-binding protein)</v>
          </cell>
          <cell r="G230" t="str">
            <v>XAF1 BIRC4BP XIAPAF1</v>
          </cell>
          <cell r="H230" t="str">
            <v>Homo sapiens (Human)</v>
          </cell>
          <cell r="I230">
            <v>301</v>
          </cell>
          <cell r="J230" t="str">
            <v>;OMIM</v>
          </cell>
        </row>
        <row r="231">
          <cell r="B231" t="str">
            <v>ADGRL4</v>
          </cell>
          <cell r="C231" t="str">
            <v>Q9HBW9</v>
          </cell>
          <cell r="D231" t="str">
            <v>AGRL4_HUMAN</v>
          </cell>
          <cell r="E231" t="str">
            <v>reviewed</v>
          </cell>
          <cell r="F231" t="str">
            <v>Adhesion G protein-coupled receptor L4 (EGF, latrophilin and seven transmembrane domain-containing protein 1) (EGF-TM7-latrophilin-related protein) (ETL protein)</v>
          </cell>
          <cell r="G231" t="str">
            <v>ADGRL4 ELTD1 ETL UNQ202/PRO228</v>
          </cell>
          <cell r="H231" t="str">
            <v>Homo sapiens (Human)</v>
          </cell>
          <cell r="I231">
            <v>690</v>
          </cell>
          <cell r="J231" t="str">
            <v>;OMIM</v>
          </cell>
        </row>
        <row r="232">
          <cell r="B232" t="str">
            <v>GNPTAB</v>
          </cell>
          <cell r="C232" t="str">
            <v>Q3T906</v>
          </cell>
          <cell r="D232" t="str">
            <v>GNPTA_HUMAN</v>
          </cell>
          <cell r="E232" t="str">
            <v>reviewed</v>
          </cell>
          <cell r="F232" t="str">
            <v>N-acetylglucosamine-1-phosphotransferase subunits alpha/beta (EC 2.7.8.17) (GlcNAc-1-phosphotransferase subunits alpha/beta) (Stealth protein GNPTAB) (UDP-N-acetylglucosamine-1-phosphotransferase subunits alpha/beta) [Cleaved into: N-acetylglucosamine-1-phosphotransferase subunit alpha; N-acetylglucosamine-1-phosphotransferase subunit beta]</v>
          </cell>
          <cell r="G232" t="str">
            <v>GNPTAB GNPTA KIAA1208</v>
          </cell>
          <cell r="H232" t="str">
            <v>Homo sapiens (Human)</v>
          </cell>
          <cell r="I232">
            <v>1256</v>
          </cell>
          <cell r="J232" t="str">
            <v>;OMIM</v>
          </cell>
        </row>
        <row r="233">
          <cell r="B233" t="str">
            <v>CDK5RAP3</v>
          </cell>
          <cell r="C233" t="str">
            <v>Q96JB5</v>
          </cell>
          <cell r="D233" t="str">
            <v>CK5P3_HUMAN</v>
          </cell>
          <cell r="E233" t="str">
            <v>reviewed</v>
          </cell>
          <cell r="F233" t="str">
            <v>CDK5 regulatory subunit-associated protein 3 (CDK5 activator-binding protein C53) (LXXLL/leucine-zipper-containing ARF-binding protein) (Protein HSF-27)</v>
          </cell>
          <cell r="G233" t="str">
            <v>CDK5RAP3 IC53 LZAP MSTP016 OK/SW-cl.114 PP1553</v>
          </cell>
          <cell r="H233" t="str">
            <v>Homo sapiens (Human)</v>
          </cell>
          <cell r="I233">
            <v>506</v>
          </cell>
          <cell r="J233" t="str">
            <v>;OMIM</v>
          </cell>
        </row>
        <row r="234">
          <cell r="B234" t="str">
            <v>DMD</v>
          </cell>
          <cell r="C234" t="str">
            <v>P11532</v>
          </cell>
          <cell r="D234" t="str">
            <v>DMD_HUMAN</v>
          </cell>
          <cell r="E234" t="str">
            <v>reviewed</v>
          </cell>
          <cell r="F234" t="str">
            <v>Dystrophin</v>
          </cell>
          <cell r="G234" t="str">
            <v>DMD</v>
          </cell>
          <cell r="H234" t="str">
            <v>Homo sapiens (Human)</v>
          </cell>
          <cell r="I234">
            <v>3685</v>
          </cell>
          <cell r="J234" t="str">
            <v>;OMIM</v>
          </cell>
        </row>
        <row r="235">
          <cell r="B235" t="str">
            <v>TTR</v>
          </cell>
          <cell r="C235" t="str">
            <v>P02766</v>
          </cell>
          <cell r="D235" t="str">
            <v>TTHY_HUMAN</v>
          </cell>
          <cell r="E235" t="str">
            <v>reviewed</v>
          </cell>
          <cell r="F235" t="str">
            <v>Transthyretin (ATTR) (Prealbumin) (TBPA)</v>
          </cell>
          <cell r="G235" t="str">
            <v>TTR PALB</v>
          </cell>
          <cell r="H235" t="str">
            <v>Homo sapiens (Human)</v>
          </cell>
          <cell r="I235">
            <v>147</v>
          </cell>
          <cell r="J235" t="str">
            <v>;OMIM</v>
          </cell>
        </row>
        <row r="236">
          <cell r="B236" t="str">
            <v>SCN1B</v>
          </cell>
          <cell r="C236" t="str">
            <v>Q07699</v>
          </cell>
          <cell r="D236" t="str">
            <v>SCN1B_HUMAN</v>
          </cell>
          <cell r="E236" t="str">
            <v>reviewed</v>
          </cell>
          <cell r="F236" t="str">
            <v>Sodium channel subunit beta-1</v>
          </cell>
          <cell r="G236" t="str">
            <v>SCN1B</v>
          </cell>
          <cell r="H236" t="str">
            <v>Homo sapiens (Human)</v>
          </cell>
          <cell r="I236">
            <v>218</v>
          </cell>
          <cell r="J236" t="str">
            <v>;OMIM</v>
          </cell>
        </row>
        <row r="237">
          <cell r="B237" t="str">
            <v>GPD1</v>
          </cell>
          <cell r="C237" t="str">
            <v>P21695</v>
          </cell>
          <cell r="D237" t="str">
            <v>GPDA_HUMAN</v>
          </cell>
          <cell r="E237" t="str">
            <v>reviewed</v>
          </cell>
          <cell r="F237" t="str">
            <v>Glycerol-3-phosphate dehydrogenase [NAD(+)], cytoplasmic (GPD-C) (GPDH-C) (EC 1.1.1.8)</v>
          </cell>
          <cell r="G237" t="str">
            <v>GPD1</v>
          </cell>
          <cell r="H237" t="str">
            <v>Homo sapiens (Human)</v>
          </cell>
          <cell r="I237">
            <v>349</v>
          </cell>
          <cell r="J237" t="str">
            <v>;OMIM</v>
          </cell>
        </row>
        <row r="238">
          <cell r="B238" t="str">
            <v>GNAI2</v>
          </cell>
          <cell r="C238" t="str">
            <v>P04899</v>
          </cell>
          <cell r="D238" t="str">
            <v>GNAI2_HUMAN</v>
          </cell>
          <cell r="E238" t="str">
            <v>reviewed</v>
          </cell>
          <cell r="F238" t="str">
            <v>Guanine nucleotide-binding protein G(i) subunit alpha-2 (Adenylate cyclase-inhibiting G alpha protein)</v>
          </cell>
          <cell r="G238" t="str">
            <v>GNAI2 GNAI2B</v>
          </cell>
          <cell r="H238" t="str">
            <v>Homo sapiens (Human)</v>
          </cell>
          <cell r="I238">
            <v>355</v>
          </cell>
          <cell r="J238" t="str">
            <v>;OMIM</v>
          </cell>
        </row>
        <row r="239">
          <cell r="B239" t="str">
            <v>SERPIND1</v>
          </cell>
          <cell r="C239" t="str">
            <v>P05546</v>
          </cell>
          <cell r="D239" t="str">
            <v>HEP2_HUMAN</v>
          </cell>
          <cell r="E239" t="str">
            <v>reviewed</v>
          </cell>
          <cell r="F239" t="str">
            <v>Heparin cofactor 2 (Heparin cofactor II) (HC-II) (Protease inhibitor leuserpin-2) (HLS2) (Serpin D1)</v>
          </cell>
          <cell r="G239" t="str">
            <v>SERPIND1 HCF2</v>
          </cell>
          <cell r="H239" t="str">
            <v>Homo sapiens (Human)</v>
          </cell>
          <cell r="I239">
            <v>499</v>
          </cell>
          <cell r="J239" t="str">
            <v>;OMIM</v>
          </cell>
        </row>
        <row r="240">
          <cell r="B240" t="str">
            <v>LDHB</v>
          </cell>
          <cell r="C240" t="str">
            <v>P07195</v>
          </cell>
          <cell r="D240" t="str">
            <v>LDHB_HUMAN</v>
          </cell>
          <cell r="E240" t="str">
            <v>reviewed</v>
          </cell>
          <cell r="F240" t="str">
            <v>L-lactate dehydrogenase B chain (LDH-B) (EC 1.1.1.27) (LDH heart subunit) (LDH-H) (Renal carcinoma antigen NY-REN-46)</v>
          </cell>
          <cell r="G240" t="str">
            <v>LDHB</v>
          </cell>
          <cell r="H240" t="str">
            <v>Homo sapiens (Human)</v>
          </cell>
          <cell r="I240">
            <v>334</v>
          </cell>
          <cell r="J240" t="str">
            <v>;OMIM</v>
          </cell>
        </row>
        <row r="241">
          <cell r="B241" t="str">
            <v>LMNB2</v>
          </cell>
          <cell r="C241" t="str">
            <v>Q03252</v>
          </cell>
          <cell r="D241" t="str">
            <v>LMNB2_HUMAN</v>
          </cell>
          <cell r="E241" t="str">
            <v>reviewed</v>
          </cell>
          <cell r="F241" t="str">
            <v>Lamin-B2</v>
          </cell>
          <cell r="G241" t="str">
            <v>LMNB2 LMN2</v>
          </cell>
          <cell r="H241" t="str">
            <v>Homo sapiens (Human)</v>
          </cell>
          <cell r="I241">
            <v>620</v>
          </cell>
          <cell r="J241" t="str">
            <v>;OMIM</v>
          </cell>
        </row>
        <row r="242">
          <cell r="B242" t="str">
            <v>LTBP1</v>
          </cell>
          <cell r="C242" t="str">
            <v>Q14766</v>
          </cell>
          <cell r="D242" t="str">
            <v>LTBP1_HUMAN</v>
          </cell>
          <cell r="E242" t="str">
            <v>reviewed</v>
          </cell>
          <cell r="F242" t="str">
            <v>Latent-transforming growth factor beta-binding protein 1 (LTBP-1) (Transforming growth factor beta-1-binding protein 1) (TGF-beta1-BP-1)</v>
          </cell>
          <cell r="G242" t="str">
            <v>LTBP1</v>
          </cell>
          <cell r="H242" t="str">
            <v>Homo sapiens (Human)</v>
          </cell>
          <cell r="I242">
            <v>1721</v>
          </cell>
          <cell r="J242" t="str">
            <v>;OMIM</v>
          </cell>
        </row>
        <row r="243">
          <cell r="B243" t="str">
            <v>NPY</v>
          </cell>
          <cell r="C243" t="str">
            <v>P01303</v>
          </cell>
          <cell r="D243" t="str">
            <v>NPY_HUMAN</v>
          </cell>
          <cell r="E243" t="str">
            <v>reviewed</v>
          </cell>
          <cell r="F243" t="str">
            <v>Pro-neuropeptide Y [Cleaved into: Neuropeptide Y (Neuropeptide tyrosine) (NPY); C-flanking peptide of NPY (CPON)]</v>
          </cell>
          <cell r="G243" t="str">
            <v>NPY</v>
          </cell>
          <cell r="H243" t="str">
            <v>Homo sapiens (Human)</v>
          </cell>
          <cell r="I243">
            <v>97</v>
          </cell>
          <cell r="J243" t="str">
            <v>;OMIM</v>
          </cell>
        </row>
        <row r="244">
          <cell r="B244" t="str">
            <v>LDLRAP1</v>
          </cell>
          <cell r="C244" t="str">
            <v>Q5SW96</v>
          </cell>
          <cell r="D244" t="str">
            <v>ARH_HUMAN</v>
          </cell>
          <cell r="E244" t="str">
            <v>reviewed</v>
          </cell>
          <cell r="F244" t="str">
            <v>Low density lipoprotein receptor adapter protein 1 (Autosomal recessive hypercholesterolemia protein)</v>
          </cell>
          <cell r="G244" t="str">
            <v>LDLRAP1 ARH</v>
          </cell>
          <cell r="H244" t="str">
            <v>Homo sapiens (Human)</v>
          </cell>
          <cell r="I244">
            <v>308</v>
          </cell>
          <cell r="J244" t="str">
            <v>;OMIM</v>
          </cell>
        </row>
        <row r="245">
          <cell r="B245" t="str">
            <v>CRIM1</v>
          </cell>
          <cell r="C245" t="str">
            <v>Q9NZV1</v>
          </cell>
          <cell r="D245" t="str">
            <v>CRIM1_HUMAN</v>
          </cell>
          <cell r="E245" t="str">
            <v>reviewed</v>
          </cell>
          <cell r="F245" t="str">
            <v>Cysteine-rich motor neuron 1 protein (CRIM-1) (Cysteine-rich repeat-containing protein S52) [Cleaved into: Processed cysteine-rich motor neuron 1 protein]</v>
          </cell>
          <cell r="G245" t="str">
            <v>CRIM1 S52 UNQ1886/PRO4330</v>
          </cell>
          <cell r="H245" t="str">
            <v>Homo sapiens (Human)</v>
          </cell>
          <cell r="I245">
            <v>1036</v>
          </cell>
          <cell r="J245" t="str">
            <v>;OMIM</v>
          </cell>
        </row>
        <row r="246">
          <cell r="B246" t="str">
            <v>VHL</v>
          </cell>
          <cell r="C246" t="str">
            <v>P40337</v>
          </cell>
          <cell r="D246" t="str">
            <v>VHL_HUMAN</v>
          </cell>
          <cell r="E246" t="str">
            <v>reviewed</v>
          </cell>
          <cell r="F246" t="str">
            <v>von Hippel-Lindau disease tumor suppressor (Protein G7) (pVHL)</v>
          </cell>
          <cell r="G246" t="str">
            <v>VHL</v>
          </cell>
          <cell r="H246" t="str">
            <v>Homo sapiens (Human)</v>
          </cell>
          <cell r="I246">
            <v>213</v>
          </cell>
          <cell r="J246" t="str">
            <v>;OMIM</v>
          </cell>
        </row>
        <row r="247">
          <cell r="B247" t="str">
            <v>GPIHBP1</v>
          </cell>
          <cell r="C247" t="str">
            <v>Q8IV16</v>
          </cell>
          <cell r="D247" t="str">
            <v>HDBP1_HUMAN</v>
          </cell>
          <cell r="E247" t="str">
            <v>reviewed</v>
          </cell>
          <cell r="F247" t="str">
            <v>Glycosylphosphatidylinositol-anchored high density lipoprotein-binding protein 1 (GPI-HBP1) (GPI-anchored HDL-binding protein 1) (High density lipoprotein-binding protein 1)</v>
          </cell>
          <cell r="G247" t="str">
            <v>GPIHBP1 HBP1</v>
          </cell>
          <cell r="H247" t="str">
            <v>Homo sapiens (Human)</v>
          </cell>
          <cell r="I247">
            <v>184</v>
          </cell>
          <cell r="J247" t="str">
            <v>;OMIM</v>
          </cell>
        </row>
        <row r="248">
          <cell r="B248" t="str">
            <v>OPLAH</v>
          </cell>
          <cell r="C248" t="str">
            <v>O14841</v>
          </cell>
          <cell r="D248" t="str">
            <v>OPLA_HUMAN</v>
          </cell>
          <cell r="E248" t="str">
            <v>reviewed</v>
          </cell>
          <cell r="F248" t="str">
            <v>5-oxoprolinase (EC 3.5.2.9) (5-oxo-L-prolinase) (5-OPase) (Pyroglutamase)</v>
          </cell>
          <cell r="G248" t="str">
            <v>OPLAH</v>
          </cell>
          <cell r="H248" t="str">
            <v>Homo sapiens (Human)</v>
          </cell>
          <cell r="I248">
            <v>1288</v>
          </cell>
          <cell r="J248" t="str">
            <v>;OMIM</v>
          </cell>
        </row>
        <row r="249">
          <cell r="B249" t="str">
            <v>TAX1BP3</v>
          </cell>
          <cell r="C249" t="str">
            <v>O14907</v>
          </cell>
          <cell r="D249" t="str">
            <v>TX1B3_HUMAN</v>
          </cell>
          <cell r="E249" t="str">
            <v>reviewed</v>
          </cell>
          <cell r="F249" t="str">
            <v>Tax1-binding protein 3 (Glutaminase-interacting protein 3) (Tax interaction protein 1) (TIP-1) (Tax-interacting protein 1)</v>
          </cell>
          <cell r="G249" t="str">
            <v>TAX1BP3 TIP1</v>
          </cell>
          <cell r="H249" t="str">
            <v>Homo sapiens (Human)</v>
          </cell>
          <cell r="I249">
            <v>124</v>
          </cell>
          <cell r="J249" t="str">
            <v>;OMIM</v>
          </cell>
        </row>
      </sheetData>
      <sheetData sheetId="5">
        <row r="1">
          <cell r="B1" t="str">
            <v>Gene</v>
          </cell>
          <cell r="C1" t="str">
            <v>Entry</v>
          </cell>
          <cell r="D1" t="str">
            <v>Entry name</v>
          </cell>
          <cell r="E1" t="str">
            <v>Status</v>
          </cell>
          <cell r="F1" t="str">
            <v>Protein names</v>
          </cell>
          <cell r="G1" t="str">
            <v>Gene names</v>
          </cell>
          <cell r="H1" t="str">
            <v>Organism</v>
          </cell>
          <cell r="I1" t="str">
            <v>Length</v>
          </cell>
        </row>
        <row r="2">
          <cell r="B2" t="str">
            <v>PPARA</v>
          </cell>
          <cell r="C2" t="str">
            <v>Q07869</v>
          </cell>
          <cell r="D2" t="str">
            <v>PPARA_HUMAN</v>
          </cell>
          <cell r="E2" t="str">
            <v>reviewed</v>
          </cell>
          <cell r="F2" t="str">
            <v>Peroxisome proliferator-activated receptor alpha (PPAR-alpha) (Nuclear receptor subfamily 1 group C member 1)</v>
          </cell>
          <cell r="G2" t="str">
            <v>PPARA NR1C1 PPAR</v>
          </cell>
          <cell r="H2" t="str">
            <v>Homo sapiens (Human)</v>
          </cell>
          <cell r="I2">
            <v>468</v>
          </cell>
          <cell r="J2" t="str">
            <v>;DrugBank</v>
          </cell>
        </row>
        <row r="3">
          <cell r="B3" t="str">
            <v>CYP2C8</v>
          </cell>
          <cell r="C3" t="str">
            <v>P10632</v>
          </cell>
          <cell r="D3" t="str">
            <v>CP2C8_HUMAN</v>
          </cell>
          <cell r="E3" t="str">
            <v>reviewed</v>
          </cell>
          <cell r="F3" t="str">
            <v>Cytochrome P450 2C8 (EC 1.14.14.1) (CYPIIC8) (Cytochrome P450 IIC2) (Cytochrome P450 MP-12) (Cytochrome P450 MP-20) (Cytochrome P450 form 1) (S-mephenytoin 4-hydroxylase)</v>
          </cell>
          <cell r="G3" t="str">
            <v>CYP2C8</v>
          </cell>
          <cell r="H3" t="str">
            <v>Homo sapiens (Human)</v>
          </cell>
          <cell r="I3">
            <v>490</v>
          </cell>
          <cell r="J3" t="str">
            <v>;DrugBank</v>
          </cell>
        </row>
        <row r="4">
          <cell r="B4" t="str">
            <v>CYP3A4</v>
          </cell>
          <cell r="C4" t="str">
            <v>P08684</v>
          </cell>
          <cell r="D4" t="str">
            <v>CP3A4_HUMAN</v>
          </cell>
          <cell r="E4" t="str">
            <v>reviewed</v>
          </cell>
          <cell r="F4" t="str">
            <v>Cytochrome P450 3A4 (EC 1.14.14.-) (1,8-cineole 2-exo-monooxygenase) (EC 1.14.14.56) (Albendazole monooxygenase) (EC 1.14.14.-) (Albendazole sulfoxidase) (CYPIIIA3) (CYPIIIA4) (Cholesterol 25-hydroxylase) (EC 1.14.14.-) (Cytochrome P450 3A3) (Cytochrome P450 HLp) (Cytochrome P450 NF-25) (Cytochrome P450-PCN1) (Nifedipine oxidase) (Quinine 3-monooxygenase) (EC 1.14.14.55) (Taurochenodeoxycholate 6-alpha-hydroxylase) (EC 1.14.14.-)</v>
          </cell>
          <cell r="G4" t="str">
            <v>CYP3A4 CYP3A3</v>
          </cell>
          <cell r="H4" t="str">
            <v>Homo sapiens (Human)</v>
          </cell>
          <cell r="I4">
            <v>503</v>
          </cell>
          <cell r="J4" t="str">
            <v>;DrugBank</v>
          </cell>
        </row>
        <row r="5">
          <cell r="B5" t="str">
            <v>DPP4</v>
          </cell>
          <cell r="C5" t="str">
            <v>P27487</v>
          </cell>
          <cell r="D5" t="str">
            <v>DPP4_HUMAN</v>
          </cell>
          <cell r="E5" t="str">
            <v>reviewed</v>
          </cell>
          <cell r="F5" t="str">
            <v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 Dipeptidyl peptidase 4 soluble form (Dipeptidyl peptidase IV soluble form)]</v>
          </cell>
          <cell r="G5" t="str">
            <v>DPP4 ADCP2 CD26</v>
          </cell>
          <cell r="H5" t="str">
            <v>Homo sapiens (Human)</v>
          </cell>
          <cell r="I5">
            <v>766</v>
          </cell>
          <cell r="J5" t="str">
            <v>;DrugBank</v>
          </cell>
        </row>
        <row r="6">
          <cell r="B6" t="str">
            <v>CYP2D6</v>
          </cell>
          <cell r="C6" t="str">
            <v>P10635</v>
          </cell>
          <cell r="D6" t="str">
            <v>CP2D6_HUMAN</v>
          </cell>
          <cell r="E6" t="str">
            <v>reviewed</v>
          </cell>
          <cell r="F6" t="str">
            <v>Cytochrome P450 2D6 (EC 1.14.14.1) (CYPIID6) (Cholesterol 25-hydroxylase) (Cytochrome P450-DB1) (Debrisoquine 4-hydroxylase)</v>
          </cell>
          <cell r="G6" t="str">
            <v>CYP2D6 CYP2DL1</v>
          </cell>
          <cell r="H6" t="str">
            <v>Homo sapiens (Human)</v>
          </cell>
          <cell r="I6">
            <v>497</v>
          </cell>
          <cell r="J6" t="str">
            <v>;DrugBank</v>
          </cell>
        </row>
        <row r="7">
          <cell r="B7" t="str">
            <v>CYP2C9</v>
          </cell>
          <cell r="C7" t="str">
            <v>P11712</v>
          </cell>
          <cell r="D7" t="str">
            <v>CP2C9_HUMAN</v>
          </cell>
          <cell r="E7" t="str">
            <v>reviewed</v>
          </cell>
          <cell r="F7" t="str">
            <v>Cytochrome P450 2C9 (EC 1.14.14.-) ((R)-limonene 6-monooxygenase) (EC 1.14.14.53) ((S)-limonene 6-monooxygenase) (EC 1.14.14.51) ((S)-limonene 7-monooxygenase) (EC 1.14.14.52) (CYPIIC9) (Cholesterol 25-hydroxylase) (EC 1.14.14.-) (Cytochrome P-450MP) (Cytochrome P450 MP-4) (Cytochrome P450 MP-8) (Cytochrome P450 PB-1) (S-mephenytoin 4-hydroxylase)</v>
          </cell>
          <cell r="G7" t="str">
            <v>CYP2C9 CYP2C10</v>
          </cell>
          <cell r="H7" t="str">
            <v>Homo sapiens (Human)</v>
          </cell>
          <cell r="I7">
            <v>490</v>
          </cell>
          <cell r="J7" t="str">
            <v>;DrugBank</v>
          </cell>
        </row>
        <row r="8">
          <cell r="B8" t="str">
            <v>CYP3A7</v>
          </cell>
          <cell r="C8" t="str">
            <v>P24462</v>
          </cell>
          <cell r="D8" t="str">
            <v>CP3A7_HUMAN</v>
          </cell>
          <cell r="E8" t="str">
            <v>reviewed</v>
          </cell>
          <cell r="F8" t="str">
            <v>Cytochrome P450 3A7 (EC 1.14.14.1) (CYPIIIA7) (Cytochrome P450-HFLA)</v>
          </cell>
          <cell r="G8" t="str">
            <v>CYP3A7</v>
          </cell>
          <cell r="H8" t="str">
            <v>Homo sapiens (Human)</v>
          </cell>
          <cell r="I8">
            <v>503</v>
          </cell>
          <cell r="J8" t="str">
            <v>;DrugBank</v>
          </cell>
        </row>
        <row r="9">
          <cell r="B9" t="str">
            <v>SLCO1A2</v>
          </cell>
          <cell r="C9" t="str">
            <v>P46721</v>
          </cell>
          <cell r="D9" t="str">
            <v>SO1A2_HUMAN</v>
          </cell>
          <cell r="E9" t="str">
            <v>reviewed</v>
          </cell>
          <cell r="F9" t="str">
            <v>Solute carrier organic anion transporter family member 1A2 (OATP-A) (Organic anion-transporting polypeptide 1) (OATP-1) (Sodium-independent organic anion transporter) (Solute carrier family 21 member 3)</v>
          </cell>
          <cell r="G9" t="str">
            <v>SLCO1A2 OATP OATP1 OATP1A2 SLC21A3</v>
          </cell>
          <cell r="H9" t="str">
            <v>Homo sapiens (Human)</v>
          </cell>
          <cell r="I9">
            <v>670</v>
          </cell>
          <cell r="J9" t="str">
            <v>;DrugBank</v>
          </cell>
        </row>
        <row r="10">
          <cell r="B10" t="str">
            <v>ABCC4</v>
          </cell>
          <cell r="C10" t="str">
            <v>O15439</v>
          </cell>
          <cell r="D10" t="str">
            <v>MRP4_HUMAN</v>
          </cell>
          <cell r="E10" t="str">
            <v>reviewed</v>
          </cell>
          <cell r="F10" t="str">
            <v>Multidrug resistance-associated protein 4 (ATP-binding cassette sub-family C member 4) (MRP/cMOAT-related ABC transporter) (Multi-specific organic anion transporter B) (MOAT-B)</v>
          </cell>
          <cell r="G10" t="str">
            <v>ABCC4 MRP4</v>
          </cell>
          <cell r="H10" t="str">
            <v>Homo sapiens (Human)</v>
          </cell>
          <cell r="I10">
            <v>1325</v>
          </cell>
          <cell r="J10" t="str">
            <v>;DrugBank</v>
          </cell>
        </row>
        <row r="11">
          <cell r="B11" t="str">
            <v>ABCC5</v>
          </cell>
          <cell r="C11" t="str">
            <v>O15440</v>
          </cell>
          <cell r="D11" t="str">
            <v>MRP5_HUMAN</v>
          </cell>
          <cell r="E11" t="str">
            <v>reviewed</v>
          </cell>
          <cell r="F11" t="str">
            <v>Multidrug resistance-associated protein 5 (ATP-binding cassette sub-family C member 5) (Multi-specific organic anion transporter C) (MOAT-C) (SMRP) (pABC11)</v>
          </cell>
          <cell r="G11" t="str">
            <v>ABCC5 MRP5</v>
          </cell>
          <cell r="H11" t="str">
            <v>Homo sapiens (Human)</v>
          </cell>
          <cell r="I11">
            <v>1437</v>
          </cell>
          <cell r="J11" t="str">
            <v>;DrugBank</v>
          </cell>
        </row>
        <row r="12">
          <cell r="B12" t="str">
            <v>ABCC1</v>
          </cell>
          <cell r="C12" t="str">
            <v>P33527</v>
          </cell>
          <cell r="D12" t="str">
            <v>MRP1_HUMAN</v>
          </cell>
          <cell r="E12" t="str">
            <v>reviewed</v>
          </cell>
          <cell r="F12" t="str">
            <v>Multidrug resistance-associated protein 1 (ATP-binding cassette sub-family C member 1) (Leukotriene C(4) transporter) (LTC4 transporter)</v>
          </cell>
          <cell r="G12" t="str">
            <v>ABCC1 MRP MRP1</v>
          </cell>
          <cell r="H12" t="str">
            <v>Homo sapiens (Human)</v>
          </cell>
          <cell r="I12">
            <v>1531</v>
          </cell>
          <cell r="J12" t="str">
            <v>;DrugBank</v>
          </cell>
        </row>
        <row r="13">
          <cell r="B13" t="str">
            <v>CYP2B6</v>
          </cell>
          <cell r="C13" t="str">
            <v>P20813</v>
          </cell>
          <cell r="D13" t="str">
            <v>CP2B6_HUMAN</v>
          </cell>
          <cell r="E13" t="str">
            <v>reviewed</v>
          </cell>
          <cell r="F13" t="str">
            <v>Cytochrome P450 2B6 (EC 1.14.13.-) (1,4-cineole 2-exo-monooxygenase) (CYPIIB6) (Cytochrome P450 IIB1)</v>
          </cell>
          <cell r="G13" t="str">
            <v>CYP2B6</v>
          </cell>
          <cell r="H13" t="str">
            <v>Homo sapiens (Human)</v>
          </cell>
          <cell r="I13">
            <v>491</v>
          </cell>
          <cell r="J13" t="str">
            <v>;DrugBank</v>
          </cell>
        </row>
        <row r="14">
          <cell r="B14" t="str">
            <v>AHR</v>
          </cell>
          <cell r="C14" t="str">
            <v>P35869</v>
          </cell>
          <cell r="D14" t="str">
            <v>AHR_HUMAN</v>
          </cell>
          <cell r="E14" t="str">
            <v>reviewed</v>
          </cell>
          <cell r="F14" t="str">
            <v>Aryl hydrocarbon receptor (Ah receptor) (AhR) (Class E basic helix-loop-helix protein 76) (bHLHe76)</v>
          </cell>
          <cell r="G14" t="str">
            <v>AHR BHLHE76</v>
          </cell>
          <cell r="H14" t="str">
            <v>Homo sapiens (Human)</v>
          </cell>
          <cell r="I14">
            <v>848</v>
          </cell>
          <cell r="J14" t="str">
            <v>;DrugBank</v>
          </cell>
        </row>
        <row r="15">
          <cell r="B15" t="str">
            <v>SLCO2B1</v>
          </cell>
          <cell r="C15" t="str">
            <v>O94956</v>
          </cell>
          <cell r="D15" t="str">
            <v>SO2B1_HUMAN</v>
          </cell>
          <cell r="E15" t="str">
            <v>reviewed</v>
          </cell>
          <cell r="F15" t="str">
            <v>Solute carrier organic anion transporter family member 2B1 (Organic anion transporter B) (OATP-B) (Organic anion transporter polypeptide-related protein 2) (OATP-RP2) (OATPRP2) (Solute carrier family 21 member 9)</v>
          </cell>
          <cell r="G15" t="str">
            <v>SLCO2B1 KIAA0880 OATP2B1 OATPB SLC21A9</v>
          </cell>
          <cell r="H15" t="str">
            <v>Homo sapiens (Human)</v>
          </cell>
          <cell r="I15">
            <v>709</v>
          </cell>
          <cell r="J15" t="str">
            <v>;DrugBank</v>
          </cell>
        </row>
        <row r="16">
          <cell r="B16" t="str">
            <v>SLCO1B3</v>
          </cell>
          <cell r="C16" t="str">
            <v>Q9NPD5</v>
          </cell>
          <cell r="D16" t="str">
            <v>SO1B3_HUMAN</v>
          </cell>
          <cell r="E16" t="str">
            <v>reviewed</v>
          </cell>
          <cell r="F16" t="str">
            <v>Solute carrier organic anion transporter family member 1B3 (Liver-specific organic anion transporter 2) (LST-2) (Organic anion transporter 8) (Organic anion-transporting polypeptide 8) (OATP-8) (Solute carrier family 21 member 8)</v>
          </cell>
          <cell r="G16" t="str">
            <v>SLCO1B3 LST2 OATP1B3 OATP8 SLC21A8</v>
          </cell>
          <cell r="H16" t="str">
            <v>Homo sapiens (Human)</v>
          </cell>
          <cell r="I16">
            <v>702</v>
          </cell>
          <cell r="J16" t="str">
            <v>;DrugBank</v>
          </cell>
        </row>
        <row r="17">
          <cell r="B17" t="str">
            <v>UGT1A1</v>
          </cell>
          <cell r="C17" t="str">
            <v>P22309</v>
          </cell>
          <cell r="D17" t="str">
            <v>UD11_HUMAN</v>
          </cell>
          <cell r="E17" t="str">
            <v>reviewed</v>
          </cell>
          <cell r="F17" t="str">
            <v>UDP-glucuronosyltransferase 1-1 (UDPGT 1-1) (UGT1*1) (UGT1-01) (UGT1.1) (EC 2.4.1.17) (Bilirubin-specific UDPGT isozyme 1) (hUG-BR1) (UDP-glucuronosyltransferase 1-A) (UGT-1A) (UGT1A) (UDP-glucuronosyltransferase 1A1)</v>
          </cell>
          <cell r="G17" t="str">
            <v>UGT1A1 GNT1 UGT1</v>
          </cell>
          <cell r="H17" t="str">
            <v>Homo sapiens (Human)</v>
          </cell>
          <cell r="I17">
            <v>533</v>
          </cell>
          <cell r="J17" t="str">
            <v>;DrugBank</v>
          </cell>
        </row>
        <row r="18">
          <cell r="B18" t="str">
            <v>UGT1A3</v>
          </cell>
          <cell r="C18" t="str">
            <v>P35503</v>
          </cell>
          <cell r="D18" t="str">
            <v>UD13_HUMAN</v>
          </cell>
          <cell r="E18" t="str">
            <v>reviewed</v>
          </cell>
          <cell r="F18" t="str">
            <v>UDP-glucuronosyltransferase 1-3 (UDPGT 1-3) (UGT1*3) (UGT1-03) (UGT1.3) (EC 2.4.1.17) (UDP-glucuronosyltransferase 1-C) (UGT-1C) (UGT1C) (UDP-glucuronosyltransferase 1A3)</v>
          </cell>
          <cell r="G18" t="str">
            <v>UGT1A3 GNT1 UGT1</v>
          </cell>
          <cell r="H18" t="str">
            <v>Homo sapiens (Human)</v>
          </cell>
          <cell r="I18">
            <v>534</v>
          </cell>
          <cell r="J18" t="str">
            <v>;DrugBank</v>
          </cell>
        </row>
        <row r="19">
          <cell r="B19" t="str">
            <v>UGT2B7</v>
          </cell>
          <cell r="C19" t="str">
            <v>P16662</v>
          </cell>
          <cell r="D19" t="str">
            <v>UD2B7_HUMAN</v>
          </cell>
          <cell r="E19" t="str">
            <v>reviewed</v>
          </cell>
          <cell r="F19" t="str">
            <v>UDP-glucuronosyltransferase 2B7 (UDPGT 2B7) (EC 2.4.1.17) (3,4-catechol estrogen-specific UDPGT) (UDP-glucuronosyltransferase 2B9) (UDPGT 2B9) (UDPGTh-2)</v>
          </cell>
          <cell r="G19" t="str">
            <v>UGT2B7 UGTB2B9</v>
          </cell>
          <cell r="H19" t="str">
            <v>Homo sapiens (Human)</v>
          </cell>
          <cell r="I19">
            <v>529</v>
          </cell>
          <cell r="J19" t="str">
            <v>;DrugBank</v>
          </cell>
        </row>
        <row r="20">
          <cell r="B20" t="str">
            <v>ABCC2</v>
          </cell>
          <cell r="C20" t="str">
            <v>Q92887</v>
          </cell>
          <cell r="D20" t="str">
            <v>MRP2_HUMAN</v>
          </cell>
          <cell r="E20" t="str">
            <v>reviewed</v>
          </cell>
          <cell r="F20" t="str">
            <v>Canalicular multispecific organic anion transporter 1 (ATP-binding cassette sub-family C member 2) (Canalicular multidrug resistance protein) (Multidrug resistance-associated protein 2)</v>
          </cell>
          <cell r="G20" t="str">
            <v>ABCC2 CMOAT CMOAT1 CMRP MRP2</v>
          </cell>
          <cell r="H20" t="str">
            <v>Homo sapiens (Human)</v>
          </cell>
          <cell r="I20">
            <v>1545</v>
          </cell>
          <cell r="J20" t="str">
            <v>;DrugBank</v>
          </cell>
        </row>
        <row r="21">
          <cell r="B21" t="str">
            <v>ABCB11</v>
          </cell>
          <cell r="C21" t="str">
            <v>O95342</v>
          </cell>
          <cell r="D21" t="str">
            <v>ABCBB_HUMAN</v>
          </cell>
          <cell r="E21" t="str">
            <v>reviewed</v>
          </cell>
          <cell r="F21" t="str">
            <v>Bile salt export pump (ATP-binding cassette sub-family B member 11)</v>
          </cell>
          <cell r="G21" t="str">
            <v>ABCB11 BSEP</v>
          </cell>
          <cell r="H21" t="str">
            <v>Homo sapiens (Human)</v>
          </cell>
          <cell r="I21">
            <v>1321</v>
          </cell>
          <cell r="J21" t="str">
            <v>;DrugBank</v>
          </cell>
        </row>
        <row r="22">
          <cell r="B22" t="str">
            <v>CYP1A1</v>
          </cell>
          <cell r="C22" t="str">
            <v>P04798</v>
          </cell>
          <cell r="D22" t="str">
            <v>CP1A1_HUMAN</v>
          </cell>
          <cell r="E22" t="str">
            <v>reviewed</v>
          </cell>
          <cell r="F22" t="str">
            <v>Cytochrome P450 1A1 (EC 1.14.14.1) (CYPIA1) (Cytochrome P450 form 6) (Cytochrome P450-C) (Cytochrome P450-P1)</v>
          </cell>
          <cell r="G22" t="str">
            <v>CYP1A1</v>
          </cell>
          <cell r="H22" t="str">
            <v>Homo sapiens (Human)</v>
          </cell>
          <cell r="I22">
            <v>512</v>
          </cell>
          <cell r="J22" t="str">
            <v>;DrugBank</v>
          </cell>
        </row>
        <row r="23">
          <cell r="B23" t="str">
            <v>SLC15A1</v>
          </cell>
          <cell r="C23" t="str">
            <v>P46059</v>
          </cell>
          <cell r="D23" t="str">
            <v>S15A1_HUMAN</v>
          </cell>
          <cell r="E23" t="str">
            <v>reviewed</v>
          </cell>
          <cell r="F23" t="str">
            <v>Solute carrier family 15 member 1 (Intestinal H(+)/peptide cotransporter) (Oligopeptide transporter, small intestine isoform) (Peptide transporter 1)</v>
          </cell>
          <cell r="G23" t="str">
            <v>SLC15A1 PEPT1</v>
          </cell>
          <cell r="H23" t="str">
            <v>Homo sapiens (Human)</v>
          </cell>
          <cell r="I23">
            <v>708</v>
          </cell>
          <cell r="J23" t="str">
            <v>;DrugBank</v>
          </cell>
        </row>
        <row r="24">
          <cell r="B24" t="str">
            <v>CYP1A2</v>
          </cell>
          <cell r="C24" t="str">
            <v>P05177</v>
          </cell>
          <cell r="D24" t="str">
            <v>CP1A2_HUMAN</v>
          </cell>
          <cell r="E24" t="str">
            <v>reviewed</v>
          </cell>
          <cell r="F24" t="str">
            <v>Cytochrome P450 1A2 (EC 1.14.14.1) (CYPIA2) (Cholesterol 25-hydroxylase) (Cytochrome P(3)450) (Cytochrome P450 4) (Cytochrome P450-P3)</v>
          </cell>
          <cell r="G24" t="str">
            <v>CYP1A2</v>
          </cell>
          <cell r="H24" t="str">
            <v>Homo sapiens (Human)</v>
          </cell>
          <cell r="I24">
            <v>516</v>
          </cell>
          <cell r="J24" t="str">
            <v>;DrugBank</v>
          </cell>
        </row>
        <row r="25">
          <cell r="B25" t="str">
            <v>ITGAL</v>
          </cell>
          <cell r="C25" t="str">
            <v>P20701</v>
          </cell>
          <cell r="D25" t="str">
            <v>ITAL_HUMAN</v>
          </cell>
          <cell r="E25" t="str">
            <v>reviewed</v>
          </cell>
          <cell r="F25" t="str">
            <v>Integrin alpha-L (CD11 antigen-like family member A) (Leukocyte adhesion glycoprotein LFA-1 alpha chain) (LFA-1A) (Leukocyte function-associated molecule 1 alpha chain) (CD antigen CD11a)</v>
          </cell>
          <cell r="G25" t="str">
            <v>ITGAL CD11A</v>
          </cell>
          <cell r="H25" t="str">
            <v>Homo sapiens (Human)</v>
          </cell>
          <cell r="I25">
            <v>1170</v>
          </cell>
          <cell r="J25" t="str">
            <v>;DrugBank</v>
          </cell>
        </row>
        <row r="26">
          <cell r="B26" t="str">
            <v>HDAC2</v>
          </cell>
          <cell r="C26" t="str">
            <v>Q92769</v>
          </cell>
          <cell r="D26" t="str">
            <v>HDAC2_HUMAN</v>
          </cell>
          <cell r="E26" t="str">
            <v>reviewed</v>
          </cell>
          <cell r="F26" t="str">
            <v>Histone deacetylase 2 (HD2) (EC 3.5.1.98)</v>
          </cell>
          <cell r="G26" t="str">
            <v>HDAC2</v>
          </cell>
          <cell r="H26" t="str">
            <v>Homo sapiens (Human)</v>
          </cell>
          <cell r="I26">
            <v>488</v>
          </cell>
          <cell r="J26" t="str">
            <v>;DrugBank</v>
          </cell>
        </row>
        <row r="27">
          <cell r="B27" t="str">
            <v>PON3</v>
          </cell>
          <cell r="C27" t="str">
            <v>Q15166</v>
          </cell>
          <cell r="D27" t="str">
            <v>PON3_HUMAN</v>
          </cell>
          <cell r="E27" t="str">
            <v>reviewed</v>
          </cell>
          <cell r="F27" t="str">
            <v>Serum paraoxonase/lactonase 3 (EC 3.1.1.2) (EC 3.1.1.81) (EC 3.1.8.1)</v>
          </cell>
          <cell r="G27" t="str">
            <v>PON3</v>
          </cell>
          <cell r="H27" t="str">
            <v>Homo sapiens (Human)</v>
          </cell>
          <cell r="I27">
            <v>354</v>
          </cell>
          <cell r="J27" t="str">
            <v>;DrugBank</v>
          </cell>
        </row>
        <row r="28">
          <cell r="B28" t="str">
            <v>ABCB1</v>
          </cell>
          <cell r="C28" t="str">
            <v>P08183</v>
          </cell>
          <cell r="D28" t="str">
            <v>MDR1_HUMAN</v>
          </cell>
          <cell r="E28" t="str">
            <v>reviewed</v>
          </cell>
          <cell r="F28" t="str">
            <v>Multidrug resistance protein 1 (EC 7.6.2.2) (ATP-binding cassette sub-family B member 1) (P-glycoprotein 1) (CD antigen CD243)</v>
          </cell>
          <cell r="G28" t="str">
            <v>ABCB1 MDR1 PGY1</v>
          </cell>
          <cell r="H28" t="str">
            <v>Homo sapiens (Human)</v>
          </cell>
          <cell r="I28">
            <v>1280</v>
          </cell>
          <cell r="J28" t="str">
            <v>;DrugBank</v>
          </cell>
        </row>
        <row r="29">
          <cell r="B29" t="str">
            <v>SLCO1B1</v>
          </cell>
          <cell r="C29" t="str">
            <v>Q9Y6L6</v>
          </cell>
          <cell r="D29" t="str">
            <v>SO1B1_HUMAN</v>
          </cell>
          <cell r="E29" t="str">
            <v>reviewed</v>
          </cell>
          <cell r="F29" t="str">
            <v>Solute carrier organic anion transporter family member 1B1 (Liver-specific organic anion transporter 1) (LST-1) (OATP-C) (Sodium-independent organic anion-transporting polypeptide 2) (OATP-2) (Solute carrier family 21 member 6)</v>
          </cell>
          <cell r="G29" t="str">
            <v>SLCO1B1 LST1 OATP1B1 OATP2 OATPC SLC21A6</v>
          </cell>
          <cell r="H29" t="str">
            <v>Homo sapiens (Human)</v>
          </cell>
          <cell r="I29">
            <v>691</v>
          </cell>
          <cell r="J29" t="str">
            <v>;DrugBank</v>
          </cell>
        </row>
        <row r="30">
          <cell r="B30" t="str">
            <v>CYP2C19</v>
          </cell>
          <cell r="C30" t="str">
            <v>P33261</v>
          </cell>
          <cell r="D30" t="str">
            <v>CP2CJ_HUMAN</v>
          </cell>
          <cell r="E30" t="str">
            <v>reviewed</v>
          </cell>
          <cell r="F30" t="str">
            <v>Cytochrome P450 2C19 (EC 1.14.13.-) ((R)-limonene 6-monooxygenase) (EC 1.14.14.53) ((S)-limonene 6-monooxygenase) (EC 1.14.14.51) ((S)-limonene 7-monooxygenase) (EC 1.14.14.52) (CYPIIC17) (CYPIIC19) (Cytochrome P450-11A) (Cytochrome P450-254C) (Mephenytoin 4-hydroxylase)</v>
          </cell>
          <cell r="G30" t="str">
            <v>CYP2C19</v>
          </cell>
          <cell r="H30" t="str">
            <v>Homo sapiens (Human)</v>
          </cell>
          <cell r="I30">
            <v>490</v>
          </cell>
          <cell r="J30" t="str">
            <v>;DrugBank</v>
          </cell>
        </row>
        <row r="31">
          <cell r="B31" t="str">
            <v>CYP3A5</v>
          </cell>
          <cell r="C31" t="str">
            <v>P20815</v>
          </cell>
          <cell r="D31" t="str">
            <v>CP3A5_HUMAN</v>
          </cell>
          <cell r="E31" t="str">
            <v>reviewed</v>
          </cell>
          <cell r="F31" t="str">
            <v>Cytochrome P450 3A5 (EC 1.14.14.1) (CYPIIIA5) (Cytochrome P450 HLp2) (Cytochrome P450-PCN3)</v>
          </cell>
          <cell r="G31" t="str">
            <v>CYP3A5</v>
          </cell>
          <cell r="H31" t="str">
            <v>Homo sapiens (Human)</v>
          </cell>
          <cell r="I31">
            <v>502</v>
          </cell>
          <cell r="J31" t="str">
            <v>;DrugBank</v>
          </cell>
        </row>
        <row r="32">
          <cell r="B32" t="str">
            <v>HMGCR</v>
          </cell>
          <cell r="C32" t="str">
            <v>P04035</v>
          </cell>
          <cell r="D32" t="str">
            <v>HMDH_HUMAN</v>
          </cell>
          <cell r="E32" t="str">
            <v>reviewed</v>
          </cell>
          <cell r="F32" t="str">
            <v>3-hydroxy-3-methylglutaryl-coenzyme A reductase (HMG-CoA reductase) (EC 1.1.1.34)</v>
          </cell>
          <cell r="G32" t="str">
            <v>HMGCR</v>
          </cell>
          <cell r="H32" t="str">
            <v>Homo sapiens (Human)</v>
          </cell>
          <cell r="I32">
            <v>888</v>
          </cell>
          <cell r="J32" t="str">
            <v>;DrugBank</v>
          </cell>
        </row>
      </sheetData>
      <sheetData sheetId="6">
        <row r="1">
          <cell r="B1" t="str">
            <v>Gene</v>
          </cell>
          <cell r="C1" t="str">
            <v>Entry</v>
          </cell>
          <cell r="D1" t="str">
            <v>Entry name</v>
          </cell>
          <cell r="E1" t="str">
            <v>Status</v>
          </cell>
          <cell r="F1" t="str">
            <v>Protein names</v>
          </cell>
          <cell r="G1" t="str">
            <v>Gene names</v>
          </cell>
          <cell r="H1" t="str">
            <v>Organism</v>
          </cell>
          <cell r="I1" t="str">
            <v>Length</v>
          </cell>
        </row>
        <row r="2">
          <cell r="B2" t="str">
            <v>CAT</v>
          </cell>
          <cell r="C2" t="str">
            <v>P04040</v>
          </cell>
          <cell r="D2" t="str">
            <v>CATA_HUMAN</v>
          </cell>
          <cell r="E2" t="str">
            <v>reviewed</v>
          </cell>
          <cell r="F2" t="str">
            <v>Catalase (EC 1.11.1.6)</v>
          </cell>
          <cell r="G2" t="str">
            <v>CAT</v>
          </cell>
          <cell r="H2" t="str">
            <v>Homo sapiens (Human)</v>
          </cell>
          <cell r="I2">
            <v>527</v>
          </cell>
          <cell r="J2" t="str">
            <v>;CTD</v>
          </cell>
        </row>
        <row r="3">
          <cell r="B3" t="str">
            <v>REN</v>
          </cell>
          <cell r="C3" t="str">
            <v>P00797</v>
          </cell>
          <cell r="D3" t="str">
            <v>RENI_HUMAN</v>
          </cell>
          <cell r="E3" t="str">
            <v>reviewed</v>
          </cell>
          <cell r="F3" t="str">
            <v>Renin (EC 3.4.23.15) (Angiotensinogenase)</v>
          </cell>
          <cell r="G3" t="str">
            <v>REN</v>
          </cell>
          <cell r="H3" t="str">
            <v>Homo sapiens (Human)</v>
          </cell>
          <cell r="I3">
            <v>406</v>
          </cell>
          <cell r="J3" t="str">
            <v>;CTD</v>
          </cell>
        </row>
        <row r="4">
          <cell r="B4" t="str">
            <v>ALB</v>
          </cell>
          <cell r="C4" t="str">
            <v>P02768</v>
          </cell>
          <cell r="D4" t="str">
            <v>ALBU_HUMAN</v>
          </cell>
          <cell r="E4" t="str">
            <v>reviewed</v>
          </cell>
          <cell r="F4" t="str">
            <v>Serum albumin</v>
          </cell>
          <cell r="G4" t="str">
            <v>ALB GIG20 GIG42 PRO0903 PRO1708 PRO2044 PRO2619 PRO2675 UNQ696/PRO1341</v>
          </cell>
          <cell r="H4" t="str">
            <v>Homo sapiens (Human)</v>
          </cell>
          <cell r="I4">
            <v>609</v>
          </cell>
          <cell r="J4" t="str">
            <v>;CTD</v>
          </cell>
        </row>
        <row r="5">
          <cell r="B5" t="str">
            <v>FAS</v>
          </cell>
          <cell r="C5" t="str">
            <v>P25445</v>
          </cell>
          <cell r="D5" t="str">
            <v>TNR6_HUMAN</v>
          </cell>
          <cell r="E5" t="str">
            <v>reviewed</v>
          </cell>
          <cell r="F5" t="str">
            <v>Tumor necrosis factor receptor superfamily member 6 (Apo-1 antigen) (Apoptosis-mediating surface antigen FAS) (FASLG receptor) (CD antigen CD95)</v>
          </cell>
          <cell r="G5" t="str">
            <v>FAS APT1 FAS1 TNFRSF6</v>
          </cell>
          <cell r="H5" t="str">
            <v>Homo sapiens (Human)</v>
          </cell>
          <cell r="I5">
            <v>335</v>
          </cell>
          <cell r="J5" t="str">
            <v>;CTD</v>
          </cell>
        </row>
        <row r="6">
          <cell r="B6" t="str">
            <v>MMP9</v>
          </cell>
          <cell r="C6" t="str">
            <v>P14780</v>
          </cell>
          <cell r="D6" t="str">
            <v>MMP9_HUMAN</v>
          </cell>
          <cell r="E6" t="str">
            <v>reviewed</v>
          </cell>
          <cell r="F6" t="str">
            <v>Matrix metalloproteinase-9 (MMP-9) (EC 3.4.24.35) (92 kDa gelatinase) (92 kDa type IV collagenase) (Gelatinase B) (GELB) [Cleaved into: 67 kDa matrix metalloproteinase-9; 82 kDa matrix metalloproteinase-9]</v>
          </cell>
          <cell r="G6" t="str">
            <v>MMP9 CLG4B</v>
          </cell>
          <cell r="H6" t="str">
            <v>Homo sapiens (Human)</v>
          </cell>
          <cell r="I6">
            <v>707</v>
          </cell>
          <cell r="J6" t="str">
            <v>;CTD</v>
          </cell>
        </row>
        <row r="7">
          <cell r="B7" t="str">
            <v>IL6</v>
          </cell>
          <cell r="C7" t="str">
            <v>P05231</v>
          </cell>
          <cell r="D7" t="str">
            <v>IL6_HUMAN</v>
          </cell>
          <cell r="E7" t="str">
            <v>reviewed</v>
          </cell>
          <cell r="F7" t="str">
            <v>Interleukin-6 (IL-6) (B-cell stimulatory factor 2) (BSF-2) (CTL differentiation factor) (CDF) (Hybridoma growth factor) (Interferon beta-2) (IFN-beta-2)</v>
          </cell>
          <cell r="G7" t="str">
            <v>IL6 IFNB2</v>
          </cell>
          <cell r="H7" t="str">
            <v>Homo sapiens (Human)</v>
          </cell>
          <cell r="I7">
            <v>212</v>
          </cell>
          <cell r="J7" t="str">
            <v>;CTD</v>
          </cell>
        </row>
        <row r="8">
          <cell r="B8" t="str">
            <v>IL1B</v>
          </cell>
          <cell r="C8" t="str">
            <v>P01584</v>
          </cell>
          <cell r="D8" t="str">
            <v>IL1B_HUMAN</v>
          </cell>
          <cell r="E8" t="str">
            <v>reviewed</v>
          </cell>
          <cell r="F8" t="str">
            <v>Interleukin-1 beta (IL-1 beta) (Catabolin)</v>
          </cell>
          <cell r="G8" t="str">
            <v>IL1B IL1F2</v>
          </cell>
          <cell r="H8" t="str">
            <v>Homo sapiens (Human)</v>
          </cell>
          <cell r="I8">
            <v>269</v>
          </cell>
          <cell r="J8" t="str">
            <v>;CTD</v>
          </cell>
        </row>
        <row r="9">
          <cell r="B9" t="str">
            <v>IFNG</v>
          </cell>
          <cell r="C9" t="str">
            <v>P01579</v>
          </cell>
          <cell r="D9" t="str">
            <v>IFNG_HUMAN</v>
          </cell>
          <cell r="E9" t="str">
            <v>reviewed</v>
          </cell>
          <cell r="F9" t="str">
            <v>Interferon gamma (IFN-gamma) (Immune interferon)</v>
          </cell>
          <cell r="G9" t="str">
            <v>IFNG</v>
          </cell>
          <cell r="H9" t="str">
            <v>Homo sapiens (Human)</v>
          </cell>
          <cell r="I9">
            <v>166</v>
          </cell>
          <cell r="J9" t="str">
            <v>;CTD</v>
          </cell>
        </row>
        <row r="10">
          <cell r="B10" t="str">
            <v>HMOX1</v>
          </cell>
          <cell r="C10" t="str">
            <v>P09601</v>
          </cell>
          <cell r="D10" t="str">
            <v>HMOX1_HUMAN</v>
          </cell>
          <cell r="E10" t="str">
            <v>reviewed</v>
          </cell>
          <cell r="F10" t="str">
            <v>Heme oxygenase 1 (HO-1) (EC 1.14.14.18)</v>
          </cell>
          <cell r="G10" t="str">
            <v>HMOX1 HO HO1</v>
          </cell>
          <cell r="H10" t="str">
            <v>Homo sapiens (Human)</v>
          </cell>
          <cell r="I10">
            <v>288</v>
          </cell>
          <cell r="J10" t="str">
            <v>;CTD</v>
          </cell>
        </row>
        <row r="11">
          <cell r="B11" t="str">
            <v>TNF</v>
          </cell>
          <cell r="C11" t="str">
            <v>P01375</v>
          </cell>
          <cell r="D11" t="str">
            <v>TNFA_HUMAN</v>
          </cell>
          <cell r="E11" t="str">
            <v>reviewed</v>
          </cell>
          <cell r="F11" t="str">
            <v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v>
          </cell>
          <cell r="G11" t="str">
            <v>TNF TNFA TNFSF2</v>
          </cell>
          <cell r="H11" t="str">
            <v>Homo sapiens (Human)</v>
          </cell>
          <cell r="I11">
            <v>233</v>
          </cell>
          <cell r="J11" t="str">
            <v>;CTD</v>
          </cell>
        </row>
        <row r="12">
          <cell r="B12" t="str">
            <v>TGFB1</v>
          </cell>
          <cell r="C12" t="str">
            <v>P01137</v>
          </cell>
          <cell r="D12" t="str">
            <v>TGFB1_HUMAN</v>
          </cell>
          <cell r="E12" t="str">
            <v>reviewed</v>
          </cell>
          <cell r="F12" t="str">
            <v>Transforming growth factor beta-1 proprotein [Cleaved into: Latency-associated peptide (LAP); Transforming growth factor beta-1 (TGF-beta-1)]</v>
          </cell>
          <cell r="G12" t="str">
            <v>TGFB1 TGFB</v>
          </cell>
          <cell r="H12" t="str">
            <v>Homo sapiens (Human)</v>
          </cell>
          <cell r="I12">
            <v>390</v>
          </cell>
          <cell r="J12" t="str">
            <v>;CTD</v>
          </cell>
        </row>
        <row r="13">
          <cell r="B13" t="str">
            <v>SOD2</v>
          </cell>
          <cell r="C13" t="str">
            <v>P04179</v>
          </cell>
          <cell r="D13" t="str">
            <v>SODM_HUMAN</v>
          </cell>
          <cell r="E13" t="str">
            <v>reviewed</v>
          </cell>
          <cell r="F13" t="str">
            <v>Superoxide dismutase [Mn], mitochondrial (EC 1.15.1.1)</v>
          </cell>
          <cell r="G13" t="str">
            <v>SOD2</v>
          </cell>
          <cell r="H13" t="str">
            <v>Homo sapiens (Human)</v>
          </cell>
          <cell r="I13">
            <v>222</v>
          </cell>
          <cell r="J13" t="str">
            <v>;CTD</v>
          </cell>
        </row>
        <row r="14">
          <cell r="B14" t="str">
            <v>SERPINE1</v>
          </cell>
          <cell r="C14" t="str">
            <v>P05121</v>
          </cell>
          <cell r="D14" t="str">
            <v>PAI1_HUMAN</v>
          </cell>
          <cell r="E14" t="str">
            <v>reviewed</v>
          </cell>
          <cell r="F14" t="str">
            <v>Plasminogen activator inhibitor 1 (PAI) (PAI-1) (Endothelial plasminogen activator inhibitor) (Serpin E1)</v>
          </cell>
          <cell r="G14" t="str">
            <v>SERPINE1 PAI1 PLANH1</v>
          </cell>
          <cell r="H14" t="str">
            <v>Homo sapiens (Human)</v>
          </cell>
          <cell r="I14">
            <v>402</v>
          </cell>
          <cell r="J14" t="str">
            <v>;CTD</v>
          </cell>
        </row>
        <row r="15">
          <cell r="B15" t="str">
            <v>PPARG</v>
          </cell>
          <cell r="C15" t="str">
            <v>P37231</v>
          </cell>
          <cell r="D15" t="str">
            <v>PPARG_HUMAN</v>
          </cell>
          <cell r="E15" t="str">
            <v>reviewed</v>
          </cell>
          <cell r="F15" t="str">
            <v>Peroxisome proliferator-activated receptor gamma (PPAR-gamma) (Nuclear receptor subfamily 1 group C member 3)</v>
          </cell>
          <cell r="G15" t="str">
            <v>PPARG NR1C3</v>
          </cell>
          <cell r="H15" t="str">
            <v>Homo sapiens (Human)</v>
          </cell>
          <cell r="I15">
            <v>505</v>
          </cell>
          <cell r="J15" t="str">
            <v>;CTD</v>
          </cell>
        </row>
        <row r="16">
          <cell r="B16" t="str">
            <v>VEGFA</v>
          </cell>
          <cell r="C16" t="str">
            <v>P15692</v>
          </cell>
          <cell r="D16" t="str">
            <v>VEGFA_HUMAN</v>
          </cell>
          <cell r="E16" t="str">
            <v>reviewed</v>
          </cell>
          <cell r="F16" t="str">
            <v>Vascular endothelial growth factor A (VEGF-A) (Vascular permeability factor) (VPF)</v>
          </cell>
          <cell r="G16" t="str">
            <v>VEGFA VEGF</v>
          </cell>
          <cell r="H16" t="str">
            <v>Homo sapiens (Human)</v>
          </cell>
          <cell r="I16">
            <v>232</v>
          </cell>
          <cell r="J16" t="str">
            <v>;CTD</v>
          </cell>
        </row>
        <row r="17">
          <cell r="B17" t="str">
            <v>CCL2</v>
          </cell>
          <cell r="C17" t="str">
            <v>P13500</v>
          </cell>
          <cell r="D17" t="str">
            <v>CCL2_HUMAN</v>
          </cell>
          <cell r="E17" t="str">
            <v>reviewed</v>
          </cell>
          <cell r="F17" t="str">
            <v>C-C motif chemokine 2 (HC11) (Monocyte chemoattractant protein 1) (Monocyte chemotactic and activating factor) (MCAF) (Monocyte chemotactic protein 1) (MCP-1) (Monocyte secretory protein JE) (Small-inducible cytokine A2)</v>
          </cell>
          <cell r="G17" t="str">
            <v>CCL2 MCP1 SCYA2</v>
          </cell>
          <cell r="H17" t="str">
            <v>Homo sapiens (Human)</v>
          </cell>
          <cell r="I17">
            <v>99</v>
          </cell>
          <cell r="J17" t="str">
            <v>;CTD</v>
          </cell>
        </row>
        <row r="18">
          <cell r="B18" t="str">
            <v>CASP3</v>
          </cell>
          <cell r="C18" t="str">
            <v>P42574</v>
          </cell>
          <cell r="D18" t="str">
            <v>CASP3_HUMAN</v>
          </cell>
          <cell r="E18" t="str">
            <v>reviewed</v>
          </cell>
          <cell r="F18" t="str">
            <v>Caspase-3 (CASP-3) (EC 3.4.22.56) (Apopain) (Cysteine protease CPP32) (CPP-32) (Protein Yama) (SREBP cleavage activity 1) (SCA-1) [Cleaved into: Caspase-3 subunit p17; Caspase-3 subunit p12]</v>
          </cell>
          <cell r="G18" t="str">
            <v>CASP3 CPP32</v>
          </cell>
          <cell r="H18" t="str">
            <v>Homo sapiens (Human)</v>
          </cell>
          <cell r="I18">
            <v>277</v>
          </cell>
          <cell r="J18" t="str">
            <v>;CTD</v>
          </cell>
        </row>
        <row r="19">
          <cell r="B19" t="str">
            <v>LEP</v>
          </cell>
          <cell r="C19" t="str">
            <v>P41159</v>
          </cell>
          <cell r="D19" t="str">
            <v>LEP_HUMAN</v>
          </cell>
          <cell r="E19" t="str">
            <v>reviewed</v>
          </cell>
          <cell r="F19" t="str">
            <v>Leptin (Obese protein) (Obesity factor)</v>
          </cell>
          <cell r="G19" t="str">
            <v>LEP OB OBS</v>
          </cell>
          <cell r="H19" t="str">
            <v>Homo sapiens (Human)</v>
          </cell>
          <cell r="I19">
            <v>167</v>
          </cell>
          <cell r="J19" t="str">
            <v>;CTD</v>
          </cell>
        </row>
        <row r="20">
          <cell r="B20" t="str">
            <v>MAPK3</v>
          </cell>
          <cell r="C20" t="str">
            <v>P27361</v>
          </cell>
          <cell r="D20" t="str">
            <v>MK03_HUMAN</v>
          </cell>
          <cell r="E20" t="str">
            <v>reviewed</v>
          </cell>
          <cell r="F20" t="str">
            <v>Mitogen-activated protein kinase 3 (MAP kinase 3) (MAPK 3) (EC 2.7.11.24) (ERT2) (Extracellular signal-regulated kinase 1) (ERK-1) (Insulin-stimulated MAP2 kinase) (MAP kinase isoform p44) (p44-MAPK) (Microtubule-associated protein 2 kinase) (p44-ERK1)</v>
          </cell>
          <cell r="G20" t="str">
            <v>MAPK3 ERK1 PRKM3</v>
          </cell>
          <cell r="H20" t="str">
            <v>Homo sapiens (Human)</v>
          </cell>
          <cell r="I20">
            <v>379</v>
          </cell>
          <cell r="J20" t="str">
            <v>;CTD</v>
          </cell>
        </row>
        <row r="21">
          <cell r="B21" t="str">
            <v>FOS</v>
          </cell>
          <cell r="C21" t="str">
            <v>P01100</v>
          </cell>
          <cell r="D21" t="str">
            <v>FOS_HUMAN</v>
          </cell>
          <cell r="E21" t="str">
            <v>reviewed</v>
          </cell>
          <cell r="F21" t="str">
            <v>Proto-oncogene c-Fos (Cellular oncogene fos) (G0/G1 switch regulatory protein 7)</v>
          </cell>
          <cell r="G21" t="str">
            <v>FOS G0S7</v>
          </cell>
          <cell r="H21" t="str">
            <v>Homo sapiens (Human)</v>
          </cell>
          <cell r="I21">
            <v>380</v>
          </cell>
          <cell r="J21" t="str">
            <v>;CTD</v>
          </cell>
        </row>
        <row r="22">
          <cell r="B22" t="str">
            <v>MAPK1</v>
          </cell>
          <cell r="C22" t="str">
            <v>P28482</v>
          </cell>
          <cell r="D22" t="str">
            <v>MK01_HUMAN</v>
          </cell>
          <cell r="E22" t="str">
            <v>reviewed</v>
          </cell>
          <cell r="F22" t="str">
            <v>Mitogen-activated protein kinase 1 (MAP kinase 1) (MAPK 1) (EC 2.7.11.24) (ERT1) (Extracellular signal-regulated kinase 2) (ERK-2) (MAP kinase isoform p42) (p42-MAPK) (Mitogen-activated protein kinase 2) (MAP kinase 2) (MAPK 2)</v>
          </cell>
          <cell r="G22" t="str">
            <v>MAPK1 ERK2 PRKM1 PRKM2</v>
          </cell>
          <cell r="H22" t="str">
            <v>Homo sapiens (Human)</v>
          </cell>
          <cell r="I22">
            <v>360</v>
          </cell>
          <cell r="J22" t="str">
            <v>;CTD</v>
          </cell>
        </row>
        <row r="23">
          <cell r="B23" t="str">
            <v>AKT1</v>
          </cell>
          <cell r="C23" t="str">
            <v>P31749</v>
          </cell>
          <cell r="D23" t="str">
            <v>AKT1_HUMAN</v>
          </cell>
          <cell r="E23" t="str">
            <v>reviewed</v>
          </cell>
          <cell r="F23" t="str">
            <v>RAC-alpha serine/threonine-protein kinase (EC 2.7.11.1) (Protein kinase B) (PKB) (Protein kinase B alpha) (PKB alpha) (Proto-oncogene c-Akt) (RAC-PK-alpha)</v>
          </cell>
          <cell r="G23" t="str">
            <v>AKT1 PKB RAC</v>
          </cell>
          <cell r="H23" t="str">
            <v>Homo sapiens (Human)</v>
          </cell>
          <cell r="I23">
            <v>480</v>
          </cell>
          <cell r="J23" t="str">
            <v>;CTD</v>
          </cell>
        </row>
        <row r="24">
          <cell r="B24" t="str">
            <v>RELA</v>
          </cell>
          <cell r="C24" t="str">
            <v>Q04206</v>
          </cell>
          <cell r="D24" t="str">
            <v>TF65_HUMAN</v>
          </cell>
          <cell r="E24" t="str">
            <v>reviewed</v>
          </cell>
          <cell r="F24" t="str">
            <v>Transcription factor p65 (Nuclear factor NF-kappa-B p65 subunit) (Nuclear factor of kappa light polypeptide gene enhancer in B-cells 3)</v>
          </cell>
          <cell r="G24" t="str">
            <v>RELA NFKB3</v>
          </cell>
          <cell r="H24" t="str">
            <v>Homo sapiens (Human)</v>
          </cell>
          <cell r="I24">
            <v>551</v>
          </cell>
          <cell r="J24" t="str">
            <v>;CTD</v>
          </cell>
        </row>
        <row r="25">
          <cell r="B25" t="str">
            <v>BCL2</v>
          </cell>
          <cell r="C25" t="str">
            <v>P10415</v>
          </cell>
          <cell r="D25" t="str">
            <v>BCL2_HUMAN</v>
          </cell>
          <cell r="E25" t="str">
            <v>reviewed</v>
          </cell>
          <cell r="F25" t="str">
            <v>Apoptosis regulator Bcl-2</v>
          </cell>
          <cell r="G25" t="str">
            <v>BCL2</v>
          </cell>
          <cell r="H25" t="str">
            <v>Homo sapiens (Human)</v>
          </cell>
          <cell r="I25">
            <v>239</v>
          </cell>
          <cell r="J25" t="str">
            <v>;CTD</v>
          </cell>
        </row>
        <row r="26">
          <cell r="B26" t="str">
            <v>BAX</v>
          </cell>
          <cell r="C26" t="str">
            <v>Q07812</v>
          </cell>
          <cell r="D26" t="str">
            <v>BAX_HUMAN</v>
          </cell>
          <cell r="E26" t="str">
            <v>reviewed</v>
          </cell>
          <cell r="F26" t="str">
            <v>Apoptosis regulator BAX (Bcl-2-like protein 4) (Bcl2-L-4)</v>
          </cell>
          <cell r="G26" t="str">
            <v>BAX BCL2L4</v>
          </cell>
          <cell r="H26" t="str">
            <v>Homo sapiens (Human)</v>
          </cell>
          <cell r="I26">
            <v>192</v>
          </cell>
          <cell r="J26" t="str">
            <v>;CTD</v>
          </cell>
        </row>
        <row r="27">
          <cell r="B27" t="str">
            <v>EDN1</v>
          </cell>
          <cell r="C27" t="str">
            <v>P05305</v>
          </cell>
          <cell r="D27" t="str">
            <v>EDN1_HUMAN</v>
          </cell>
          <cell r="E27" t="str">
            <v>reviewed</v>
          </cell>
          <cell r="F27" t="str">
            <v>Endothelin-1 (Preproendothelin-1) (PPET1) [Cleaved into: Endothelin-1 (ET-1); Big endothelin-1]</v>
          </cell>
          <cell r="G27" t="str">
            <v>EDN1</v>
          </cell>
          <cell r="H27" t="str">
            <v>Homo sapiens (Human)</v>
          </cell>
          <cell r="I27">
            <v>212</v>
          </cell>
          <cell r="J27" t="str">
            <v>;CTD</v>
          </cell>
        </row>
        <row r="28">
          <cell r="B28" t="str">
            <v>MMP2</v>
          </cell>
          <cell r="C28" t="str">
            <v>P08253</v>
          </cell>
          <cell r="D28" t="str">
            <v>MMP2_HUMAN</v>
          </cell>
          <cell r="E28" t="str">
            <v>reviewed</v>
          </cell>
          <cell r="F28" t="str">
            <v>72 kDa type IV collagenase (EC 3.4.24.24) (72 kDa gelatinase) (Gelatinase A) (Matrix metalloproteinase-2) (MMP-2) (TBE-1) [Cleaved into: PEX]</v>
          </cell>
          <cell r="G28" t="str">
            <v>MMP2 CLG4A</v>
          </cell>
          <cell r="H28" t="str">
            <v>Homo sapiens (Human)</v>
          </cell>
          <cell r="I28">
            <v>660</v>
          </cell>
          <cell r="J28" t="str">
            <v>;CTD</v>
          </cell>
        </row>
        <row r="29">
          <cell r="B29" t="str">
            <v>VCAM1</v>
          </cell>
          <cell r="C29" t="str">
            <v>P19320</v>
          </cell>
          <cell r="D29" t="str">
            <v>VCAM1_HUMAN</v>
          </cell>
          <cell r="E29" t="str">
            <v>reviewed</v>
          </cell>
          <cell r="F29" t="str">
            <v>Vascular cell adhesion protein 1 (V-CAM 1) (VCAM-1) (INCAM-100) (CD antigen CD106)</v>
          </cell>
          <cell r="G29" t="str">
            <v>VCAM1</v>
          </cell>
          <cell r="H29" t="str">
            <v>Homo sapiens (Human)</v>
          </cell>
          <cell r="I29">
            <v>739</v>
          </cell>
          <cell r="J29" t="str">
            <v>;CTD</v>
          </cell>
        </row>
        <row r="30">
          <cell r="B30" t="str">
            <v>STAT3</v>
          </cell>
          <cell r="C30" t="str">
            <v>P40763</v>
          </cell>
          <cell r="D30" t="str">
            <v>STAT3_HUMAN</v>
          </cell>
          <cell r="E30" t="str">
            <v>reviewed</v>
          </cell>
          <cell r="F30" t="str">
            <v>Signal transducer and activator of transcription 3 (Acute-phase response factor)</v>
          </cell>
          <cell r="G30" t="str">
            <v>STAT3 APRF</v>
          </cell>
          <cell r="H30" t="str">
            <v>Homo sapiens (Human)</v>
          </cell>
          <cell r="I30">
            <v>770</v>
          </cell>
          <cell r="J30" t="str">
            <v>;CTD</v>
          </cell>
        </row>
        <row r="31">
          <cell r="B31" t="str">
            <v>NCF1</v>
          </cell>
          <cell r="C31" t="str">
            <v>P14598</v>
          </cell>
          <cell r="D31" t="str">
            <v>NCF1_HUMAN</v>
          </cell>
          <cell r="E31" t="str">
            <v>reviewed</v>
          </cell>
          <cell r="F31" t="str">
            <v>Neutrophil cytosol factor 1 (NCF-1) (47 kDa autosomal chronic granulomatous disease protein) (47 kDa neutrophil oxidase factor) (NCF-47K) (Neutrophil NADPH oxidase factor 1) (Nox organizer 2) (Nox-organizing protein 2) (SH3 and PX domain-containing protein 1A) (p47-phox)</v>
          </cell>
          <cell r="G31" t="str">
            <v>NCF1 NOXO2 SH3PXD1A</v>
          </cell>
          <cell r="H31" t="str">
            <v>Homo sapiens (Human)</v>
          </cell>
          <cell r="I31">
            <v>390</v>
          </cell>
          <cell r="J31" t="str">
            <v>;CTD</v>
          </cell>
        </row>
        <row r="32">
          <cell r="B32" t="str">
            <v>BDNF</v>
          </cell>
          <cell r="C32" t="str">
            <v>P23560</v>
          </cell>
          <cell r="D32" t="str">
            <v>BDNF_HUMAN</v>
          </cell>
          <cell r="E32" t="str">
            <v>reviewed</v>
          </cell>
          <cell r="F32" t="str">
            <v>Brain-derived neurotrophic factor (BDNF) (Abrineurin)</v>
          </cell>
          <cell r="G32" t="str">
            <v>BDNF</v>
          </cell>
          <cell r="H32" t="str">
            <v>Homo sapiens (Human)</v>
          </cell>
          <cell r="I32">
            <v>247</v>
          </cell>
          <cell r="J32" t="str">
            <v>;CTD</v>
          </cell>
        </row>
        <row r="33">
          <cell r="B33" t="str">
            <v>CCL3</v>
          </cell>
          <cell r="C33" t="str">
            <v>P10147</v>
          </cell>
          <cell r="D33" t="str">
            <v>CCL3_HUMAN</v>
          </cell>
          <cell r="E33" t="str">
            <v>reviewed</v>
          </cell>
          <cell r="F33" t="str">
            <v>C-C motif chemokine 3 (G0/G1 switch regulatory protein 19-1) (Macrophage inflammatory protein 1-alpha) (MIP-1-alpha) (PAT 464.1) (SIS-beta) (Small-inducible cytokine A3) (Tonsillar lymphocyte LD78 alpha protein) [Cleaved into: MIP-1-alpha(4-69) (LD78-alpha(4-69))]</v>
          </cell>
          <cell r="G33" t="str">
            <v>CCL3 G0S19-1 MIP1A SCYA3</v>
          </cell>
          <cell r="H33" t="str">
            <v>Homo sapiens (Human)</v>
          </cell>
          <cell r="I33">
            <v>92</v>
          </cell>
          <cell r="J33" t="str">
            <v>;CTD</v>
          </cell>
        </row>
        <row r="34">
          <cell r="B34" t="str">
            <v>COL1A1</v>
          </cell>
          <cell r="C34" t="str">
            <v>P02452</v>
          </cell>
          <cell r="D34" t="str">
            <v>CO1A1_HUMAN</v>
          </cell>
          <cell r="E34" t="str">
            <v>reviewed</v>
          </cell>
          <cell r="F34" t="str">
            <v>Collagen alpha-1(I) chain (Alpha-1 type I collagen)</v>
          </cell>
          <cell r="G34" t="str">
            <v>COL1A1</v>
          </cell>
          <cell r="H34" t="str">
            <v>Homo sapiens (Human)</v>
          </cell>
          <cell r="I34">
            <v>1464</v>
          </cell>
          <cell r="J34" t="str">
            <v>;CTD</v>
          </cell>
        </row>
        <row r="35">
          <cell r="B35" t="str">
            <v>TP53</v>
          </cell>
          <cell r="C35" t="str">
            <v>P04637</v>
          </cell>
          <cell r="D35" t="str">
            <v>P53_HUMAN</v>
          </cell>
          <cell r="E35" t="str">
            <v>reviewed</v>
          </cell>
          <cell r="F35" t="str">
            <v>Cellular tumor antigen p53 (Antigen NY-CO-13) (Phosphoprotein p53) (Tumor suppressor p53)</v>
          </cell>
          <cell r="G35" t="str">
            <v>TP53 P53</v>
          </cell>
          <cell r="H35" t="str">
            <v>Homo sapiens (Human)</v>
          </cell>
          <cell r="I35">
            <v>393</v>
          </cell>
          <cell r="J35" t="str">
            <v>;CTD</v>
          </cell>
        </row>
        <row r="36">
          <cell r="B36" t="str">
            <v>APOB</v>
          </cell>
          <cell r="C36" t="str">
            <v>P04114</v>
          </cell>
          <cell r="D36" t="str">
            <v>APOB_HUMAN</v>
          </cell>
          <cell r="E36" t="str">
            <v>reviewed</v>
          </cell>
          <cell r="F36" t="str">
            <v>Apolipoprotein B-100 (Apo B-100) [Cleaved into: Apolipoprotein B-48 (Apo B-48)]</v>
          </cell>
          <cell r="G36" t="str">
            <v>APOB</v>
          </cell>
          <cell r="H36" t="str">
            <v>Homo sapiens (Human)</v>
          </cell>
          <cell r="I36">
            <v>4563</v>
          </cell>
          <cell r="J36" t="str">
            <v>;CTD</v>
          </cell>
        </row>
        <row r="37">
          <cell r="B37" t="str">
            <v>NOS2</v>
          </cell>
          <cell r="C37" t="str">
            <v>P35228</v>
          </cell>
          <cell r="D37" t="str">
            <v>NOS2_HUMAN</v>
          </cell>
          <cell r="E37" t="str">
            <v>reviewed</v>
          </cell>
          <cell r="F37" t="str">
            <v>Nitric oxide synthase, inducible (EC 1.14.13.39) (Hepatocyte NOS) (HEP-NOS) (Inducible NO synthase) (Inducible NOS) (iNOS) (NOS type II) (Peptidyl-cysteine S-nitrosylase NOS2)</v>
          </cell>
          <cell r="G37" t="str">
            <v>NOS2 NOS2A</v>
          </cell>
          <cell r="H37" t="str">
            <v>Homo sapiens (Human)</v>
          </cell>
          <cell r="I37">
            <v>1153</v>
          </cell>
          <cell r="J37" t="str">
            <v>;CTD</v>
          </cell>
        </row>
        <row r="38">
          <cell r="B38" t="str">
            <v>APOA1</v>
          </cell>
          <cell r="C38" t="str">
            <v>P02647</v>
          </cell>
          <cell r="D38" t="str">
            <v>APOA1_HUMAN</v>
          </cell>
          <cell r="E38" t="str">
            <v>reviewed</v>
          </cell>
          <cell r="F38" t="str">
            <v>Apolipoprotein A-I (Apo-AI) (ApoA-I) (Apolipoprotein A1) [Cleaved into: Proapolipoprotein A-I (ProapoA-I); Truncated apolipoprotein A-I (Apolipoprotein A-I(1-242))]</v>
          </cell>
          <cell r="G38" t="str">
            <v>APOA1</v>
          </cell>
          <cell r="H38" t="str">
            <v>Homo sapiens (Human)</v>
          </cell>
          <cell r="I38">
            <v>267</v>
          </cell>
          <cell r="J38" t="str">
            <v>;CTD</v>
          </cell>
        </row>
        <row r="39">
          <cell r="B39" t="str">
            <v>PON1</v>
          </cell>
          <cell r="C39" t="str">
            <v>P27169</v>
          </cell>
          <cell r="D39" t="str">
            <v>PON1_HUMAN</v>
          </cell>
          <cell r="E39" t="str">
            <v>reviewed</v>
          </cell>
          <cell r="F39" t="str">
            <v>Serum paraoxonase/arylesterase 1 (PON 1) (EC 3.1.1.2) (EC 3.1.1.81) (EC 3.1.8.1) (Aromatic esterase 1) (A-esterase 1) (K-45) (Serum aryldialkylphosphatase 1)</v>
          </cell>
          <cell r="G39" t="str">
            <v>PON1 PON</v>
          </cell>
          <cell r="H39" t="str">
            <v>Homo sapiens (Human)</v>
          </cell>
          <cell r="I39">
            <v>355</v>
          </cell>
          <cell r="J39" t="str">
            <v>;CTD</v>
          </cell>
        </row>
        <row r="40">
          <cell r="B40" t="str">
            <v>AGT</v>
          </cell>
          <cell r="C40" t="str">
            <v>P01019</v>
          </cell>
          <cell r="D40" t="str">
            <v>ANGT_HUMAN</v>
          </cell>
          <cell r="E40" t="str">
            <v>reviewed</v>
          </cell>
          <cell r="F40" t="str">
            <v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v>
          </cell>
          <cell r="G40" t="str">
            <v>AGT SERPINA8</v>
          </cell>
          <cell r="H40" t="str">
            <v>Homo sapiens (Human)</v>
          </cell>
          <cell r="I40">
            <v>485</v>
          </cell>
          <cell r="J40" t="str">
            <v>;CTD</v>
          </cell>
        </row>
        <row r="41">
          <cell r="B41" t="str">
            <v>APOE</v>
          </cell>
          <cell r="C41" t="str">
            <v>P02649</v>
          </cell>
          <cell r="D41" t="str">
            <v>APOE_HUMAN</v>
          </cell>
          <cell r="E41" t="str">
            <v>reviewed</v>
          </cell>
          <cell r="F41" t="str">
            <v>Apolipoprotein E (Apo-E)</v>
          </cell>
          <cell r="G41" t="str">
            <v>APOE</v>
          </cell>
          <cell r="H41" t="str">
            <v>Homo sapiens (Human)</v>
          </cell>
          <cell r="I41">
            <v>317</v>
          </cell>
          <cell r="J41" t="str">
            <v>;CTD</v>
          </cell>
        </row>
        <row r="42">
          <cell r="B42" t="str">
            <v>NOS3</v>
          </cell>
          <cell r="C42" t="str">
            <v>P29474</v>
          </cell>
          <cell r="D42" t="str">
            <v>NOS3_HUMAN</v>
          </cell>
          <cell r="E42" t="str">
            <v>reviewed</v>
          </cell>
          <cell r="F42" t="str">
            <v>Nitric oxide synthase, endothelial (EC 1.14.13.39) (Constitutive NOS) (cNOS) (EC-NOS) (Endothelial NOS) (eNOS) (NOS type III) (NOSIII)</v>
          </cell>
          <cell r="G42" t="str">
            <v>NOS3</v>
          </cell>
          <cell r="H42" t="str">
            <v>Homo sapiens (Human)</v>
          </cell>
          <cell r="I42">
            <v>1203</v>
          </cell>
          <cell r="J42" t="str">
            <v>;CTD</v>
          </cell>
        </row>
        <row r="43">
          <cell r="B43" t="str">
            <v>ABCA1</v>
          </cell>
          <cell r="C43" t="str">
            <v>O95477</v>
          </cell>
          <cell r="D43" t="str">
            <v>ABCA1_HUMAN</v>
          </cell>
          <cell r="E43" t="str">
            <v>reviewed</v>
          </cell>
          <cell r="F43" t="str">
            <v>ATP-binding cassette sub-family A member 1 (ATP-binding cassette transporter 1) (ABC-1) (ATP-binding cassette 1) (Cholesterol efflux regulatory protein)</v>
          </cell>
          <cell r="G43" t="str">
            <v>ABCA1 ABC1 CERP</v>
          </cell>
          <cell r="H43" t="str">
            <v>Homo sapiens (Human)</v>
          </cell>
          <cell r="I43">
            <v>2261</v>
          </cell>
          <cell r="J43" t="str">
            <v>;CTD</v>
          </cell>
        </row>
        <row r="44">
          <cell r="B44" t="str">
            <v>CRP</v>
          </cell>
          <cell r="C44" t="str">
            <v>P02741</v>
          </cell>
          <cell r="D44" t="str">
            <v>CRP_HUMAN</v>
          </cell>
          <cell r="E44" t="str">
            <v>reviewed</v>
          </cell>
          <cell r="F44" t="str">
            <v>C-reactive protein [Cleaved into: C-reactive protein(1-205)]</v>
          </cell>
          <cell r="G44" t="str">
            <v>CRP PTX1</v>
          </cell>
          <cell r="H44" t="str">
            <v>Homo sapiens (Human)</v>
          </cell>
          <cell r="I44">
            <v>224</v>
          </cell>
          <cell r="J44" t="str">
            <v>;CTD</v>
          </cell>
        </row>
        <row r="45">
          <cell r="B45" t="str">
            <v>PPARA</v>
          </cell>
          <cell r="C45" t="str">
            <v>Q07869</v>
          </cell>
          <cell r="D45" t="str">
            <v>PPARA_HUMAN</v>
          </cell>
          <cell r="E45" t="str">
            <v>reviewed</v>
          </cell>
          <cell r="F45" t="str">
            <v>Peroxisome proliferator-activated receptor alpha (PPAR-alpha) (Nuclear receptor subfamily 1 group C member 1)</v>
          </cell>
          <cell r="G45" t="str">
            <v>PPARA NR1C1 PPAR</v>
          </cell>
          <cell r="H45" t="str">
            <v>Homo sapiens (Human)</v>
          </cell>
          <cell r="I45">
            <v>468</v>
          </cell>
          <cell r="J45" t="str">
            <v>;CTD</v>
          </cell>
        </row>
        <row r="46">
          <cell r="B46" t="str">
            <v>CYP3A4</v>
          </cell>
          <cell r="C46" t="str">
            <v>P08684</v>
          </cell>
          <cell r="D46" t="str">
            <v>CP3A4_HUMAN</v>
          </cell>
          <cell r="E46" t="str">
            <v>reviewed</v>
          </cell>
          <cell r="F46" t="str">
            <v>Cytochrome P450 3A4 (EC 1.14.14.-) (1,8-cineole 2-exo-monooxygenase) (EC 1.14.14.56) (Albendazole monooxygenase) (EC 1.14.14.-) (Albendazole sulfoxidase) (CYPIIIA3) (CYPIIIA4) (Cholesterol 25-hydroxylase) (EC 1.14.14.-) (Cytochrome P450 3A3) (Cytochrome P450 HLp) (Cytochrome P450 NF-25) (Cytochrome P450-PCN1) (Nifedipine oxidase) (Quinine 3-monooxygenase) (EC 1.14.14.55) (Taurochenodeoxycholate 6-alpha-hydroxylase) (EC 1.14.14.-)</v>
          </cell>
          <cell r="G46" t="str">
            <v>CYP3A4 CYP3A3</v>
          </cell>
          <cell r="H46" t="str">
            <v>Homo sapiens (Human)</v>
          </cell>
          <cell r="I46">
            <v>503</v>
          </cell>
          <cell r="J46" t="str">
            <v>;CTD</v>
          </cell>
        </row>
        <row r="47">
          <cell r="B47" t="str">
            <v>CYP2C9</v>
          </cell>
          <cell r="C47" t="str">
            <v>P11712</v>
          </cell>
          <cell r="D47" t="str">
            <v>CP2C9_HUMAN</v>
          </cell>
          <cell r="E47" t="str">
            <v>reviewed</v>
          </cell>
          <cell r="F47" t="str">
            <v>Cytochrome P450 2C9 (EC 1.14.14.-) ((R)-limonene 6-monooxygenase) (EC 1.14.14.53) ((S)-limonene 6-monooxygenase) (EC 1.14.14.51) ((S)-limonene 7-monooxygenase) (EC 1.14.14.52) (CYPIIC9) (Cholesterol 25-hydroxylase) (EC 1.14.14.-) (Cytochrome P-450MP) (Cytochrome P450 MP-4) (Cytochrome P450 MP-8) (Cytochrome P450 PB-1) (S-mephenytoin 4-hydroxylase)</v>
          </cell>
          <cell r="G47" t="str">
            <v>CYP2C9 CYP2C10</v>
          </cell>
          <cell r="H47" t="str">
            <v>Homo sapiens (Human)</v>
          </cell>
          <cell r="I47">
            <v>490</v>
          </cell>
          <cell r="J47" t="str">
            <v>;CTD</v>
          </cell>
        </row>
        <row r="48">
          <cell r="B48" t="str">
            <v>CYP1A1</v>
          </cell>
          <cell r="C48" t="str">
            <v>P04798</v>
          </cell>
          <cell r="D48" t="str">
            <v>CP1A1_HUMAN</v>
          </cell>
          <cell r="E48" t="str">
            <v>reviewed</v>
          </cell>
          <cell r="F48" t="str">
            <v>Cytochrome P450 1A1 (EC 1.14.14.1) (CYPIA1) (Cytochrome P450 form 6) (Cytochrome P450-C) (Cytochrome P450-P1)</v>
          </cell>
          <cell r="G48" t="str">
            <v>CYP1A1</v>
          </cell>
          <cell r="H48" t="str">
            <v>Homo sapiens (Human)</v>
          </cell>
          <cell r="I48">
            <v>512</v>
          </cell>
          <cell r="J48" t="str">
            <v>;CTD</v>
          </cell>
        </row>
        <row r="49">
          <cell r="B49" t="str">
            <v>ABCB1</v>
          </cell>
          <cell r="C49" t="str">
            <v>P08183</v>
          </cell>
          <cell r="D49" t="str">
            <v>MDR1_HUMAN</v>
          </cell>
          <cell r="E49" t="str">
            <v>reviewed</v>
          </cell>
          <cell r="F49" t="str">
            <v>Multidrug resistance protein 1 (EC 7.6.2.2) (ATP-binding cassette sub-family B member 1) (P-glycoprotein 1) (CD antigen CD243)</v>
          </cell>
          <cell r="G49" t="str">
            <v>ABCB1 MDR1 PGY1</v>
          </cell>
          <cell r="H49" t="str">
            <v>Homo sapiens (Human)</v>
          </cell>
          <cell r="I49">
            <v>1280</v>
          </cell>
          <cell r="J49" t="str">
            <v>;CTD</v>
          </cell>
        </row>
        <row r="1638">
          <cell r="C1638"/>
        </row>
        <row r="2919">
          <cell r="C2919"/>
        </row>
        <row r="3477">
          <cell r="C3477"/>
        </row>
        <row r="4920">
          <cell r="C4920"/>
        </row>
        <row r="4928">
          <cell r="C4928"/>
        </row>
        <row r="4961">
          <cell r="C4961"/>
        </row>
        <row r="5989">
          <cell r="C5989"/>
        </row>
        <row r="6841">
          <cell r="C6841"/>
        </row>
        <row r="9485">
          <cell r="C9485"/>
        </row>
        <row r="9980">
          <cell r="C9980"/>
        </row>
        <row r="10285">
          <cell r="C10285"/>
        </row>
        <row r="10620">
          <cell r="C10620"/>
        </row>
        <row r="10872">
          <cell r="C10872"/>
        </row>
        <row r="11440">
          <cell r="C11440"/>
        </row>
        <row r="11539">
          <cell r="C11539"/>
        </row>
        <row r="12418">
          <cell r="C12418"/>
        </row>
        <row r="17285">
          <cell r="C17285"/>
        </row>
        <row r="17999">
          <cell r="C17999"/>
        </row>
        <row r="18347">
          <cell r="C18347"/>
        </row>
        <row r="19036">
          <cell r="C19036"/>
        </row>
        <row r="19558">
          <cell r="C19558"/>
        </row>
        <row r="20751">
          <cell r="C20751"/>
        </row>
        <row r="21132">
          <cell r="C21132"/>
        </row>
        <row r="22498">
          <cell r="C22498"/>
        </row>
        <row r="22960">
          <cell r="C22960"/>
        </row>
        <row r="23010">
          <cell r="C23010"/>
        </row>
        <row r="23162">
          <cell r="C23162"/>
        </row>
      </sheetData>
      <sheetData sheetId="7">
        <row r="1">
          <cell r="B1" t="str">
            <v>Gene</v>
          </cell>
          <cell r="C1" t="str">
            <v>Entry</v>
          </cell>
          <cell r="D1" t="str">
            <v>Entry name</v>
          </cell>
          <cell r="E1" t="str">
            <v>Status</v>
          </cell>
          <cell r="F1" t="str">
            <v>Protein names</v>
          </cell>
          <cell r="G1" t="str">
            <v>Gene names</v>
          </cell>
          <cell r="H1" t="str">
            <v>Organism</v>
          </cell>
          <cell r="I1" t="str">
            <v>Length</v>
          </cell>
        </row>
        <row r="2">
          <cell r="B2" t="str">
            <v>MTHFR</v>
          </cell>
          <cell r="C2" t="str">
            <v>P42898</v>
          </cell>
          <cell r="D2" t="str">
            <v>MTHR_HUMAN</v>
          </cell>
          <cell r="E2" t="str">
            <v>reviewed</v>
          </cell>
          <cell r="F2" t="str">
            <v>Methylenetetrahydrofolate reductase (EC 1.5.1.20)</v>
          </cell>
          <cell r="G2" t="str">
            <v>MTHFR</v>
          </cell>
          <cell r="H2" t="str">
            <v>Homo sapiens (Human)</v>
          </cell>
          <cell r="I2">
            <v>656</v>
          </cell>
          <cell r="J2" t="str">
            <v>;GeneCards</v>
          </cell>
        </row>
        <row r="3">
          <cell r="B3" t="str">
            <v>IL10</v>
          </cell>
          <cell r="C3" t="str">
            <v>P22301</v>
          </cell>
          <cell r="D3" t="str">
            <v>IL10_HUMAN</v>
          </cell>
          <cell r="E3" t="str">
            <v>reviewed</v>
          </cell>
          <cell r="F3" t="str">
            <v>Interleukin-10 (IL-10) (Cytokine synthesis inhibitory factor) (CSIF)</v>
          </cell>
          <cell r="G3" t="str">
            <v>IL10</v>
          </cell>
          <cell r="H3" t="str">
            <v>Homo sapiens (Human)</v>
          </cell>
          <cell r="I3">
            <v>178</v>
          </cell>
          <cell r="J3" t="str">
            <v>;GeneCards</v>
          </cell>
        </row>
        <row r="4">
          <cell r="B4" t="str">
            <v>VWF</v>
          </cell>
          <cell r="C4" t="str">
            <v>P04275</v>
          </cell>
          <cell r="D4" t="str">
            <v>VWF_HUMAN</v>
          </cell>
          <cell r="E4" t="str">
            <v>reviewed</v>
          </cell>
          <cell r="F4" t="str">
            <v>von Willebrand factor (vWF) [Cleaved into: von Willebrand antigen 2 (von Willebrand antigen II)]</v>
          </cell>
          <cell r="G4" t="str">
            <v>VWF F8VWF</v>
          </cell>
          <cell r="H4" t="str">
            <v>Homo sapiens (Human)</v>
          </cell>
          <cell r="I4">
            <v>2813</v>
          </cell>
          <cell r="J4" t="str">
            <v>;GeneCards</v>
          </cell>
        </row>
        <row r="5">
          <cell r="B5" t="str">
            <v>INS</v>
          </cell>
          <cell r="C5" t="str">
            <v>P01308</v>
          </cell>
          <cell r="D5" t="str">
            <v>INS_HUMAN</v>
          </cell>
          <cell r="E5" t="str">
            <v>reviewed</v>
          </cell>
          <cell r="F5" t="str">
            <v>Insulin [Cleaved into: Insulin B chain; Insulin A chain]</v>
          </cell>
          <cell r="G5" t="str">
            <v>INS</v>
          </cell>
          <cell r="H5" t="str">
            <v>Homo sapiens (Human)</v>
          </cell>
          <cell r="I5">
            <v>110</v>
          </cell>
          <cell r="J5" t="str">
            <v>;GeneCards</v>
          </cell>
        </row>
        <row r="6">
          <cell r="B6" t="str">
            <v>LPL</v>
          </cell>
          <cell r="C6" t="str">
            <v>P06858</v>
          </cell>
          <cell r="D6" t="str">
            <v>LIPL_HUMAN</v>
          </cell>
          <cell r="E6" t="str">
            <v>reviewed</v>
          </cell>
          <cell r="F6" t="str">
            <v>Lipoprotein lipase (LPL) (EC 3.1.1.34)</v>
          </cell>
          <cell r="G6" t="str">
            <v>LPL LIPD</v>
          </cell>
          <cell r="H6" t="str">
            <v>Homo sapiens (Human)</v>
          </cell>
          <cell r="I6">
            <v>475</v>
          </cell>
          <cell r="J6" t="str">
            <v>;GeneCards</v>
          </cell>
        </row>
        <row r="7">
          <cell r="B7" t="str">
            <v>ACE</v>
          </cell>
          <cell r="C7" t="str">
            <v>P12821</v>
          </cell>
          <cell r="D7" t="str">
            <v>ACE_HUMAN</v>
          </cell>
          <cell r="E7" t="str">
            <v>reviewed</v>
          </cell>
          <cell r="F7" t="str">
            <v>Angiotensin-converting enzyme (ACE) (EC 3.2.1.-) (EC 3.4.15.1) (Dipeptidyl carboxypeptidase I) (Kininase II) (CD antigen CD143) [Cleaved into: Angiotensin-converting enzyme, soluble form]</v>
          </cell>
          <cell r="G7" t="str">
            <v>ACE DCP DCP1</v>
          </cell>
          <cell r="H7" t="str">
            <v>Homo sapiens (Human)</v>
          </cell>
          <cell r="I7">
            <v>1306</v>
          </cell>
          <cell r="J7" t="str">
            <v>;GeneCards</v>
          </cell>
        </row>
        <row r="8">
          <cell r="B8" t="str">
            <v>LDLR</v>
          </cell>
          <cell r="C8" t="str">
            <v>P01130</v>
          </cell>
          <cell r="D8" t="str">
            <v>LDLR_HUMAN</v>
          </cell>
          <cell r="E8" t="str">
            <v>reviewed</v>
          </cell>
          <cell r="F8" t="str">
            <v>Low-density lipoprotein receptor (LDL receptor)</v>
          </cell>
          <cell r="G8" t="str">
            <v>LDLR</v>
          </cell>
          <cell r="H8" t="str">
            <v>Homo sapiens (Human)</v>
          </cell>
          <cell r="I8">
            <v>860</v>
          </cell>
          <cell r="J8" t="str">
            <v>;GeneCards</v>
          </cell>
        </row>
        <row r="9">
          <cell r="B9" t="str">
            <v>IL6</v>
          </cell>
          <cell r="C9" t="str">
            <v>P05231</v>
          </cell>
          <cell r="D9" t="str">
            <v>IL6_HUMAN</v>
          </cell>
          <cell r="E9" t="str">
            <v>reviewed</v>
          </cell>
          <cell r="F9" t="str">
            <v>Interleukin-6 (IL-6) (B-cell stimulatory factor 2) (BSF-2) (CTL differentiation factor) (CDF) (Hybridoma growth factor) (Interferon beta-2) (IFN-beta-2)</v>
          </cell>
          <cell r="G9" t="str">
            <v>IL6 IFNB2</v>
          </cell>
          <cell r="H9" t="str">
            <v>Homo sapiens (Human)</v>
          </cell>
          <cell r="I9">
            <v>212</v>
          </cell>
          <cell r="J9" t="str">
            <v>;GeneCards</v>
          </cell>
        </row>
        <row r="10">
          <cell r="B10" t="str">
            <v>IL1B</v>
          </cell>
          <cell r="C10" t="str">
            <v>P01584</v>
          </cell>
          <cell r="D10" t="str">
            <v>IL1B_HUMAN</v>
          </cell>
          <cell r="E10" t="str">
            <v>reviewed</v>
          </cell>
          <cell r="F10" t="str">
            <v>Interleukin-1 beta (IL-1 beta) (Catabolin)</v>
          </cell>
          <cell r="G10" t="str">
            <v>IL1B IL1F2</v>
          </cell>
          <cell r="H10" t="str">
            <v>Homo sapiens (Human)</v>
          </cell>
          <cell r="I10">
            <v>269</v>
          </cell>
          <cell r="J10" t="str">
            <v>;GeneCards</v>
          </cell>
        </row>
        <row r="11">
          <cell r="B11" t="str">
            <v>TNF</v>
          </cell>
          <cell r="C11" t="str">
            <v>P01375</v>
          </cell>
          <cell r="D11" t="str">
            <v>TNFA_HUMAN</v>
          </cell>
          <cell r="E11" t="str">
            <v>reviewed</v>
          </cell>
          <cell r="F11" t="str">
            <v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v>
          </cell>
          <cell r="G11" t="str">
            <v>TNF TNFA TNFSF2</v>
          </cell>
          <cell r="H11" t="str">
            <v>Homo sapiens (Human)</v>
          </cell>
          <cell r="I11">
            <v>233</v>
          </cell>
          <cell r="J11" t="str">
            <v>;GeneCards</v>
          </cell>
        </row>
        <row r="12">
          <cell r="B12" t="str">
            <v>APOB</v>
          </cell>
          <cell r="C12" t="str">
            <v>P04114</v>
          </cell>
          <cell r="D12" t="str">
            <v>APOB_HUMAN</v>
          </cell>
          <cell r="E12" t="str">
            <v>reviewed</v>
          </cell>
          <cell r="F12" t="str">
            <v>Apolipoprotein B-100 (Apo B-100) [Cleaved into: Apolipoprotein B-48 (Apo B-48)]</v>
          </cell>
          <cell r="G12" t="str">
            <v>APOB</v>
          </cell>
          <cell r="H12" t="str">
            <v>Homo sapiens (Human)</v>
          </cell>
          <cell r="I12">
            <v>4563</v>
          </cell>
          <cell r="J12" t="str">
            <v>;GeneCards</v>
          </cell>
        </row>
        <row r="13">
          <cell r="B13" t="str">
            <v>APOA1</v>
          </cell>
          <cell r="C13" t="str">
            <v>P02647</v>
          </cell>
          <cell r="D13" t="str">
            <v>APOA1_HUMAN</v>
          </cell>
          <cell r="E13" t="str">
            <v>reviewed</v>
          </cell>
          <cell r="F13" t="str">
            <v>Apolipoprotein A-I (Apo-AI) (ApoA-I) (Apolipoprotein A1) [Cleaved into: Proapolipoprotein A-I (ProapoA-I); Truncated apolipoprotein A-I (Apolipoprotein A-I(1-242))]</v>
          </cell>
          <cell r="G13" t="str">
            <v>APOA1</v>
          </cell>
          <cell r="H13" t="str">
            <v>Homo sapiens (Human)</v>
          </cell>
          <cell r="I13">
            <v>267</v>
          </cell>
          <cell r="J13" t="str">
            <v>;GeneCards</v>
          </cell>
        </row>
        <row r="14">
          <cell r="B14" t="str">
            <v>PON1</v>
          </cell>
          <cell r="C14" t="str">
            <v>P27169</v>
          </cell>
          <cell r="D14" t="str">
            <v>PON1_HUMAN</v>
          </cell>
          <cell r="E14" t="str">
            <v>reviewed</v>
          </cell>
          <cell r="F14" t="str">
            <v>Serum paraoxonase/arylesterase 1 (PON 1) (EC 3.1.1.2) (EC 3.1.1.81) (EC 3.1.8.1) (Aromatic esterase 1) (A-esterase 1) (K-45) (Serum aryldialkylphosphatase 1)</v>
          </cell>
          <cell r="G14" t="str">
            <v>PON1 PON</v>
          </cell>
          <cell r="H14" t="str">
            <v>Homo sapiens (Human)</v>
          </cell>
          <cell r="I14">
            <v>355</v>
          </cell>
          <cell r="J14" t="str">
            <v>;GeneCards</v>
          </cell>
        </row>
        <row r="15">
          <cell r="B15" t="str">
            <v>APOE</v>
          </cell>
          <cell r="C15" t="str">
            <v>P02649</v>
          </cell>
          <cell r="D15" t="str">
            <v>APOE_HUMAN</v>
          </cell>
          <cell r="E15" t="str">
            <v>reviewed</v>
          </cell>
          <cell r="F15" t="str">
            <v>Apolipoprotein E (Apo-E)</v>
          </cell>
          <cell r="G15" t="str">
            <v>APOE</v>
          </cell>
          <cell r="H15" t="str">
            <v>Homo sapiens (Human)</v>
          </cell>
          <cell r="I15">
            <v>317</v>
          </cell>
          <cell r="J15" t="str">
            <v>;GeneCards</v>
          </cell>
        </row>
        <row r="16">
          <cell r="B16" t="str">
            <v>NOS3</v>
          </cell>
          <cell r="C16" t="str">
            <v>P29474</v>
          </cell>
          <cell r="D16" t="str">
            <v>NOS3_HUMAN</v>
          </cell>
          <cell r="E16" t="str">
            <v>reviewed</v>
          </cell>
          <cell r="F16" t="str">
            <v>Nitric oxide synthase, endothelial (EC 1.14.13.39) (Constitutive NOS) (cNOS) (EC-NOS) (Endothelial NOS) (eNOS) (NOS type III) (NOSIII)</v>
          </cell>
          <cell r="G16" t="str">
            <v>NOS3</v>
          </cell>
          <cell r="H16" t="str">
            <v>Homo sapiens (Human)</v>
          </cell>
          <cell r="I16">
            <v>1203</v>
          </cell>
          <cell r="J16" t="str">
            <v>;GeneCards</v>
          </cell>
        </row>
        <row r="17">
          <cell r="B17" t="str">
            <v>ABCA1</v>
          </cell>
          <cell r="C17" t="str">
            <v>O95477</v>
          </cell>
          <cell r="D17" t="str">
            <v>ABCA1_HUMAN</v>
          </cell>
          <cell r="E17" t="str">
            <v>reviewed</v>
          </cell>
          <cell r="F17" t="str">
            <v>ATP-binding cassette sub-family A member 1 (ATP-binding cassette transporter 1) (ABC-1) (ATP-binding cassette 1) (Cholesterol efflux regulatory protein)</v>
          </cell>
          <cell r="G17" t="str">
            <v>ABCA1 ABC1 CERP</v>
          </cell>
          <cell r="H17" t="str">
            <v>Homo sapiens (Human)</v>
          </cell>
          <cell r="I17">
            <v>2261</v>
          </cell>
          <cell r="J17" t="str">
            <v>;GeneCards</v>
          </cell>
        </row>
        <row r="18">
          <cell r="B18" t="str">
            <v>CRP</v>
          </cell>
          <cell r="C18" t="str">
            <v>P02741</v>
          </cell>
          <cell r="D18" t="str">
            <v>CRP_HUMAN</v>
          </cell>
          <cell r="E18" t="str">
            <v>reviewed</v>
          </cell>
          <cell r="F18" t="str">
            <v>C-reactive protein [Cleaved into: C-reactive protein(1-205)]</v>
          </cell>
          <cell r="G18" t="str">
            <v>CRP PTX1</v>
          </cell>
          <cell r="H18" t="str">
            <v>Homo sapiens (Human)</v>
          </cell>
          <cell r="I18">
            <v>224</v>
          </cell>
          <cell r="J18" t="str">
            <v>;GeneCards</v>
          </cell>
        </row>
        <row r="3701">
          <cell r="B3701"/>
          <cell r="C3701"/>
        </row>
        <row r="3791">
          <cell r="B3791"/>
          <cell r="C3791"/>
        </row>
        <row r="4328">
          <cell r="B4328"/>
          <cell r="C4328"/>
        </row>
        <row r="4365">
          <cell r="B4365"/>
          <cell r="C4365"/>
        </row>
        <row r="5137">
          <cell r="B5137"/>
          <cell r="C5137"/>
        </row>
        <row r="6021">
          <cell r="B6021"/>
          <cell r="C6021"/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C3D10-A2EF-4768-80A2-C6DAE9FB5556}">
  <dimension ref="A1:R385"/>
  <sheetViews>
    <sheetView tabSelected="1" zoomScale="70" zoomScaleNormal="70" workbookViewId="0">
      <selection activeCell="F2" sqref="F2"/>
    </sheetView>
  </sheetViews>
  <sheetFormatPr defaultRowHeight="15.6"/>
  <cols>
    <col min="1" max="1" width="11.36328125" style="1" customWidth="1"/>
    <col min="2" max="2" width="8.7265625" style="1"/>
    <col min="3" max="3" width="10.6328125" style="1" customWidth="1"/>
    <col min="4" max="4" width="18.26953125" style="1" customWidth="1"/>
    <col min="5" max="5" width="17.453125" style="1" customWidth="1"/>
    <col min="6" max="6" width="34.453125" style="7" customWidth="1"/>
    <col min="7" max="7" width="19.1796875" style="7" customWidth="1"/>
    <col min="8" max="8" width="18.81640625" style="1" customWidth="1"/>
    <col min="9" max="9" width="8.7265625" style="1"/>
    <col min="10" max="10" width="40.6328125" style="1" customWidth="1"/>
    <col min="11" max="11" width="30.08984375" style="1" hidden="1" customWidth="1"/>
    <col min="12" max="18" width="0" style="1" hidden="1" customWidth="1"/>
    <col min="19" max="16384" width="8.7265625" style="1"/>
  </cols>
  <sheetData>
    <row r="1" spans="1:18" ht="17.399999999999999">
      <c r="A1" s="8" t="s">
        <v>1807</v>
      </c>
      <c r="B1" s="8"/>
      <c r="C1" s="8"/>
      <c r="D1" s="8"/>
      <c r="E1" s="8"/>
      <c r="F1" s="8"/>
      <c r="G1" s="8"/>
      <c r="H1" s="8"/>
      <c r="I1" s="8"/>
      <c r="J1" s="8"/>
    </row>
    <row r="2" spans="1:18">
      <c r="A2" s="2" t="s">
        <v>1810</v>
      </c>
      <c r="B2" s="2" t="s">
        <v>1809</v>
      </c>
      <c r="C2" s="2" t="s">
        <v>1808</v>
      </c>
      <c r="D2" s="2" t="s">
        <v>143</v>
      </c>
      <c r="E2" s="2" t="s">
        <v>144</v>
      </c>
      <c r="F2" s="2" t="s">
        <v>1811</v>
      </c>
      <c r="G2" s="2" t="s">
        <v>145</v>
      </c>
      <c r="H2" s="2" t="s">
        <v>146</v>
      </c>
      <c r="I2" s="2" t="s">
        <v>147</v>
      </c>
      <c r="J2" s="2" t="s">
        <v>1806</v>
      </c>
      <c r="K2" s="3"/>
    </row>
    <row r="3" spans="1:18">
      <c r="A3" s="4">
        <v>283849</v>
      </c>
      <c r="B3" s="4" t="s">
        <v>148</v>
      </c>
      <c r="C3" s="4" t="s">
        <v>149</v>
      </c>
      <c r="D3" s="4" t="s">
        <v>150</v>
      </c>
      <c r="E3" s="4" t="s">
        <v>151</v>
      </c>
      <c r="F3" s="5" t="s">
        <v>152</v>
      </c>
      <c r="G3" s="5" t="s">
        <v>153</v>
      </c>
      <c r="H3" s="4" t="s">
        <v>154</v>
      </c>
      <c r="I3" s="4">
        <v>746</v>
      </c>
      <c r="J3" s="3" t="s">
        <v>155</v>
      </c>
      <c r="K3" s="3" t="str">
        <f>L2&amp;M2&amp;N2&amp;O2&amp;P2&amp;Q2&amp;R2</f>
        <v/>
      </c>
      <c r="L3" s="1" t="e">
        <f>VLOOKUP(B2,'[1]pubmed gene库'!B:J,9,0)</f>
        <v>#N/A</v>
      </c>
    </row>
    <row r="4" spans="1:18">
      <c r="A4" s="4">
        <v>55219</v>
      </c>
      <c r="B4" s="4" t="s">
        <v>156</v>
      </c>
      <c r="C4" s="4" t="s">
        <v>157</v>
      </c>
      <c r="D4" s="4" t="s">
        <v>158</v>
      </c>
      <c r="E4" s="4" t="s">
        <v>151</v>
      </c>
      <c r="F4" s="5" t="s">
        <v>159</v>
      </c>
      <c r="G4" s="5" t="s">
        <v>160</v>
      </c>
      <c r="H4" s="4" t="s">
        <v>154</v>
      </c>
      <c r="I4" s="4">
        <v>664</v>
      </c>
      <c r="J4" s="3" t="s">
        <v>155</v>
      </c>
      <c r="K4" s="3" t="str">
        <f t="shared" ref="K4:K67" si="0">L4&amp;M4&amp;N4&amp;O4&amp;P4&amp;Q4&amp;R4</f>
        <v>NCBI Gene</v>
      </c>
      <c r="L4" s="1" t="str">
        <f>VLOOKUP(B3,'[1]pubmed gene库'!B:J,9,0)</f>
        <v>NCBI Gene</v>
      </c>
    </row>
    <row r="5" spans="1:18">
      <c r="A5" s="4">
        <v>3953</v>
      </c>
      <c r="B5" s="4" t="s">
        <v>54</v>
      </c>
      <c r="C5" s="4" t="s">
        <v>128</v>
      </c>
      <c r="D5" s="4" t="s">
        <v>161</v>
      </c>
      <c r="E5" s="4" t="s">
        <v>151</v>
      </c>
      <c r="F5" s="5" t="s">
        <v>162</v>
      </c>
      <c r="G5" s="5" t="s">
        <v>163</v>
      </c>
      <c r="H5" s="4" t="s">
        <v>154</v>
      </c>
      <c r="I5" s="4">
        <v>1165</v>
      </c>
      <c r="J5" s="3" t="s">
        <v>164</v>
      </c>
      <c r="K5" s="3" t="str">
        <f t="shared" si="0"/>
        <v>NCBI Gene;PharmGKB</v>
      </c>
      <c r="L5" s="1" t="str">
        <f>VLOOKUP(B4,'[1]pubmed gene库'!B:J,9,0)</f>
        <v>NCBI Gene</v>
      </c>
      <c r="N5" s="1" t="str">
        <f>VLOOKUP([1]疾病靶点!B4,[1]PharmGKB!B:J,9,0)</f>
        <v>;PharmGKB</v>
      </c>
    </row>
    <row r="6" spans="1:18">
      <c r="A6" s="4">
        <v>3949</v>
      </c>
      <c r="B6" s="4" t="s">
        <v>165</v>
      </c>
      <c r="C6" s="4" t="s">
        <v>166</v>
      </c>
      <c r="D6" s="4" t="s">
        <v>167</v>
      </c>
      <c r="E6" s="4" t="s">
        <v>151</v>
      </c>
      <c r="F6" s="5" t="s">
        <v>168</v>
      </c>
      <c r="G6" s="5" t="s">
        <v>165</v>
      </c>
      <c r="H6" s="4" t="s">
        <v>154</v>
      </c>
      <c r="I6" s="4">
        <v>860</v>
      </c>
      <c r="J6" s="3" t="s">
        <v>169</v>
      </c>
      <c r="K6" s="3" t="e">
        <f t="shared" si="0"/>
        <v>#N/A</v>
      </c>
      <c r="L6" s="1" t="str">
        <f>VLOOKUP(B5,'[1]pubmed gene库'!B:J,9,0)</f>
        <v>NCBI Gene</v>
      </c>
      <c r="N6" s="1" t="str">
        <f>VLOOKUP([1]疾病靶点!B5,[1]PharmGKB!B:J,9,0)</f>
        <v>;PharmGKB</v>
      </c>
      <c r="O6" s="1" t="e">
        <f>VLOOKUP(B5,[1]OMIM!B:J,9,0)</f>
        <v>#N/A</v>
      </c>
      <c r="R6" s="1" t="str">
        <f>VLOOKUP([1]疾病靶点!B5,[1]GeneCards!B:J,9,0)</f>
        <v>;GeneCards</v>
      </c>
    </row>
    <row r="7" spans="1:18">
      <c r="A7" s="4">
        <v>1071</v>
      </c>
      <c r="B7" s="4" t="s">
        <v>5</v>
      </c>
      <c r="C7" s="4" t="s">
        <v>97</v>
      </c>
      <c r="D7" s="4" t="s">
        <v>170</v>
      </c>
      <c r="E7" s="4" t="s">
        <v>151</v>
      </c>
      <c r="F7" s="5" t="s">
        <v>171</v>
      </c>
      <c r="G7" s="5" t="s">
        <v>5</v>
      </c>
      <c r="H7" s="4" t="s">
        <v>154</v>
      </c>
      <c r="I7" s="4">
        <v>493</v>
      </c>
      <c r="J7" s="3" t="s">
        <v>172</v>
      </c>
      <c r="K7" s="3" t="str">
        <f t="shared" si="0"/>
        <v>NCBI Gene;OMIM</v>
      </c>
      <c r="L7" s="1" t="str">
        <f>VLOOKUP(B6,'[1]pubmed gene库'!B:J,9,0)</f>
        <v>NCBI Gene</v>
      </c>
      <c r="O7" s="1" t="str">
        <f>VLOOKUP(B6,[1]OMIM!B:J,9,0)</f>
        <v>;OMIM</v>
      </c>
    </row>
    <row r="8" spans="1:18">
      <c r="A8" s="4">
        <v>1952</v>
      </c>
      <c r="B8" s="4" t="s">
        <v>173</v>
      </c>
      <c r="C8" s="4" t="s">
        <v>174</v>
      </c>
      <c r="D8" s="4" t="s">
        <v>175</v>
      </c>
      <c r="E8" s="4" t="s">
        <v>151</v>
      </c>
      <c r="F8" s="5" t="s">
        <v>176</v>
      </c>
      <c r="G8" s="5" t="s">
        <v>177</v>
      </c>
      <c r="H8" s="4" t="s">
        <v>154</v>
      </c>
      <c r="I8" s="4">
        <v>2923</v>
      </c>
      <c r="J8" s="3" t="s">
        <v>155</v>
      </c>
      <c r="K8" s="3" t="str">
        <f t="shared" si="0"/>
        <v>NCBI Gene</v>
      </c>
      <c r="L8" s="1" t="str">
        <f>VLOOKUP(B7,'[1]pubmed gene库'!B:J,9,0)</f>
        <v>NCBI Gene</v>
      </c>
    </row>
    <row r="9" spans="1:18">
      <c r="A9" s="4">
        <v>348</v>
      </c>
      <c r="B9" s="4" t="s">
        <v>178</v>
      </c>
      <c r="C9" s="4" t="s">
        <v>179</v>
      </c>
      <c r="D9" s="4" t="s">
        <v>180</v>
      </c>
      <c r="E9" s="4" t="s">
        <v>151</v>
      </c>
      <c r="F9" s="5" t="s">
        <v>181</v>
      </c>
      <c r="G9" s="5" t="s">
        <v>178</v>
      </c>
      <c r="H9" s="4" t="s">
        <v>154</v>
      </c>
      <c r="I9" s="4">
        <v>317</v>
      </c>
      <c r="J9" s="3" t="s">
        <v>182</v>
      </c>
      <c r="K9" s="3" t="e">
        <f t="shared" si="0"/>
        <v>#N/A</v>
      </c>
      <c r="L9" s="1" t="str">
        <f>VLOOKUP(B8,'[1]pubmed gene库'!B:J,9,0)</f>
        <v>NCBI Gene</v>
      </c>
      <c r="N9" s="1" t="str">
        <f>VLOOKUP([1]疾病靶点!B8,[1]PharmGKB!B:J,9,0)</f>
        <v>;PharmGKB</v>
      </c>
      <c r="O9" s="1" t="e">
        <f>VLOOKUP(B8,[1]OMIM!B:J,9,0)</f>
        <v>#N/A</v>
      </c>
      <c r="Q9" s="1" t="str">
        <f>VLOOKUP([1]疾病靶点!B8,[1]CTD!B:J,9,0)</f>
        <v>;CTD</v>
      </c>
      <c r="R9" s="1" t="str">
        <f>VLOOKUP([1]疾病靶点!B8,[1]GeneCards!B:J,9,0)</f>
        <v>;GeneCards</v>
      </c>
    </row>
    <row r="10" spans="1:18">
      <c r="A10" s="4">
        <v>338</v>
      </c>
      <c r="B10" s="4" t="s">
        <v>183</v>
      </c>
      <c r="C10" s="4" t="s">
        <v>184</v>
      </c>
      <c r="D10" s="4" t="s">
        <v>185</v>
      </c>
      <c r="E10" s="4" t="s">
        <v>151</v>
      </c>
      <c r="F10" s="5" t="s">
        <v>186</v>
      </c>
      <c r="G10" s="5" t="s">
        <v>183</v>
      </c>
      <c r="H10" s="4" t="s">
        <v>154</v>
      </c>
      <c r="I10" s="4">
        <v>4563</v>
      </c>
      <c r="J10" s="3" t="s">
        <v>187</v>
      </c>
      <c r="K10" s="3" t="str">
        <f t="shared" si="0"/>
        <v>NCBI Gene;OMIM;CTD;GeneCards</v>
      </c>
      <c r="L10" s="1" t="str">
        <f>VLOOKUP(B9,'[1]pubmed gene库'!B:J,9,0)</f>
        <v>NCBI Gene</v>
      </c>
      <c r="O10" s="1" t="str">
        <f>VLOOKUP(B9,[1]OMIM!B:J,9,0)</f>
        <v>;OMIM</v>
      </c>
      <c r="Q10" s="1" t="str">
        <f>VLOOKUP([1]疾病靶点!B9,[1]CTD!B:J,9,0)</f>
        <v>;CTD</v>
      </c>
      <c r="R10" s="1" t="str">
        <f>VLOOKUP([1]疾病靶点!B9,[1]GeneCards!B:J,9,0)</f>
        <v>;GeneCards</v>
      </c>
    </row>
    <row r="11" spans="1:18">
      <c r="A11" s="4">
        <v>4023</v>
      </c>
      <c r="B11" s="4" t="s">
        <v>188</v>
      </c>
      <c r="C11" s="4" t="s">
        <v>189</v>
      </c>
      <c r="D11" s="4" t="s">
        <v>190</v>
      </c>
      <c r="E11" s="4" t="s">
        <v>151</v>
      </c>
      <c r="F11" s="5" t="s">
        <v>191</v>
      </c>
      <c r="G11" s="5" t="s">
        <v>192</v>
      </c>
      <c r="H11" s="4" t="s">
        <v>154</v>
      </c>
      <c r="I11" s="4">
        <v>475</v>
      </c>
      <c r="J11" s="3" t="s">
        <v>193</v>
      </c>
      <c r="K11" s="3" t="str">
        <f t="shared" si="0"/>
        <v>NCBI Gene;OMIM;GeneCards</v>
      </c>
      <c r="L11" s="1" t="str">
        <f>VLOOKUP(B10,'[1]pubmed gene库'!B:J,9,0)</f>
        <v>NCBI Gene</v>
      </c>
      <c r="O11" s="1" t="str">
        <f>VLOOKUP(B10,[1]OMIM!B:J,9,0)</f>
        <v>;OMIM</v>
      </c>
      <c r="R11" s="1" t="str">
        <f>VLOOKUP([1]疾病靶点!B10,[1]GeneCards!B:J,9,0)</f>
        <v>;GeneCards</v>
      </c>
    </row>
    <row r="12" spans="1:18">
      <c r="A12" s="4">
        <v>19</v>
      </c>
      <c r="B12" s="4" t="s">
        <v>194</v>
      </c>
      <c r="C12" s="4" t="s">
        <v>195</v>
      </c>
      <c r="D12" s="4" t="s">
        <v>196</v>
      </c>
      <c r="E12" s="4" t="s">
        <v>151</v>
      </c>
      <c r="F12" s="5" t="s">
        <v>197</v>
      </c>
      <c r="G12" s="5" t="s">
        <v>198</v>
      </c>
      <c r="H12" s="4" t="s">
        <v>154</v>
      </c>
      <c r="I12" s="4">
        <v>2261</v>
      </c>
      <c r="J12" s="3" t="s">
        <v>199</v>
      </c>
      <c r="K12" s="3" t="e">
        <f t="shared" si="0"/>
        <v>#N/A</v>
      </c>
      <c r="L12" s="1" t="str">
        <f>VLOOKUP(B11,'[1]pubmed gene库'!B:J,9,0)</f>
        <v>NCBI Gene</v>
      </c>
      <c r="M12" s="1" t="e">
        <f>VLOOKUP(B11,[1]TTD!B:J,9,0)</f>
        <v>#N/A</v>
      </c>
      <c r="N12" s="1" t="str">
        <f>VLOOKUP([1]疾病靶点!B11,[1]PharmGKB!B:J,9,0)</f>
        <v>;PharmGKB</v>
      </c>
      <c r="O12" s="1" t="str">
        <f>VLOOKUP(B11,[1]OMIM!B:J,9,0)</f>
        <v>;OMIM</v>
      </c>
      <c r="Q12" s="1" t="str">
        <f>VLOOKUP([1]疾病靶点!B11,[1]CTD!B:J,9,0)</f>
        <v>;CTD</v>
      </c>
      <c r="R12" s="1" t="str">
        <f>VLOOKUP([1]疾病靶点!B11,[1]GeneCards!B:J,9,0)</f>
        <v>;GeneCards</v>
      </c>
    </row>
    <row r="13" spans="1:18">
      <c r="A13" s="4">
        <v>116519</v>
      </c>
      <c r="B13" s="4" t="s">
        <v>200</v>
      </c>
      <c r="C13" s="4" t="s">
        <v>201</v>
      </c>
      <c r="D13" s="4" t="s">
        <v>202</v>
      </c>
      <c r="E13" s="4" t="s">
        <v>151</v>
      </c>
      <c r="F13" s="5" t="s">
        <v>203</v>
      </c>
      <c r="G13" s="5" t="s">
        <v>204</v>
      </c>
      <c r="H13" s="4" t="s">
        <v>154</v>
      </c>
      <c r="I13" s="4">
        <v>366</v>
      </c>
      <c r="J13" s="3" t="s">
        <v>172</v>
      </c>
      <c r="K13" s="3" t="str">
        <f t="shared" si="0"/>
        <v>NCBI Gene;OMIM</v>
      </c>
      <c r="L13" s="1" t="str">
        <f>VLOOKUP(B12,'[1]pubmed gene库'!B:J,9,0)</f>
        <v>NCBI Gene</v>
      </c>
      <c r="O13" s="1" t="str">
        <f>VLOOKUP(B12,[1]OMIM!B:J,9,0)</f>
        <v>;OMIM</v>
      </c>
    </row>
    <row r="14" spans="1:18">
      <c r="A14" s="4">
        <v>3990</v>
      </c>
      <c r="B14" s="4" t="s">
        <v>205</v>
      </c>
      <c r="C14" s="4" t="s">
        <v>206</v>
      </c>
      <c r="D14" s="4" t="s">
        <v>207</v>
      </c>
      <c r="E14" s="4" t="s">
        <v>151</v>
      </c>
      <c r="F14" s="5" t="s">
        <v>208</v>
      </c>
      <c r="G14" s="5" t="s">
        <v>209</v>
      </c>
      <c r="H14" s="4" t="s">
        <v>154</v>
      </c>
      <c r="I14" s="4">
        <v>499</v>
      </c>
      <c r="J14" s="3" t="s">
        <v>155</v>
      </c>
      <c r="K14" s="3" t="str">
        <f t="shared" si="0"/>
        <v>NCBI Gene</v>
      </c>
      <c r="L14" s="1" t="str">
        <f>VLOOKUP(B13,'[1]pubmed gene库'!B:J,9,0)</f>
        <v>NCBI Gene</v>
      </c>
    </row>
    <row r="15" spans="1:18">
      <c r="A15" s="4">
        <v>341</v>
      </c>
      <c r="B15" s="4" t="s">
        <v>210</v>
      </c>
      <c r="C15" s="4" t="s">
        <v>211</v>
      </c>
      <c r="D15" s="4" t="s">
        <v>212</v>
      </c>
      <c r="E15" s="4" t="s">
        <v>151</v>
      </c>
      <c r="F15" s="5" t="s">
        <v>213</v>
      </c>
      <c r="G15" s="5" t="s">
        <v>210</v>
      </c>
      <c r="H15" s="4" t="s">
        <v>154</v>
      </c>
      <c r="I15" s="4">
        <v>83</v>
      </c>
      <c r="J15" s="3" t="s">
        <v>155</v>
      </c>
      <c r="K15" s="3" t="str">
        <f t="shared" si="0"/>
        <v>NCBI Gene</v>
      </c>
      <c r="L15" s="1" t="str">
        <f>VLOOKUP(B14,'[1]pubmed gene库'!B:J,9,0)</f>
        <v>NCBI Gene</v>
      </c>
    </row>
    <row r="16" spans="1:18">
      <c r="A16" s="4">
        <v>1401</v>
      </c>
      <c r="B16" s="4" t="s">
        <v>214</v>
      </c>
      <c r="C16" s="4" t="s">
        <v>215</v>
      </c>
      <c r="D16" s="4" t="s">
        <v>216</v>
      </c>
      <c r="E16" s="4" t="s">
        <v>151</v>
      </c>
      <c r="F16" s="5" t="s">
        <v>217</v>
      </c>
      <c r="G16" s="5" t="s">
        <v>218</v>
      </c>
      <c r="H16" s="4" t="s">
        <v>154</v>
      </c>
      <c r="I16" s="4">
        <v>224</v>
      </c>
      <c r="J16" s="3" t="s">
        <v>199</v>
      </c>
      <c r="K16" s="3" t="e">
        <f t="shared" si="0"/>
        <v>#N/A</v>
      </c>
      <c r="L16" s="1" t="str">
        <f>VLOOKUP(B15,'[1]pubmed gene库'!B:J,9,0)</f>
        <v>NCBI Gene</v>
      </c>
      <c r="M16" s="1" t="e">
        <f>VLOOKUP(B15,[1]TTD!B:J,9,0)</f>
        <v>#N/A</v>
      </c>
      <c r="N16" s="1" t="str">
        <f>VLOOKUP([1]疾病靶点!B15,[1]PharmGKB!B:J,9,0)</f>
        <v>;PharmGKB</v>
      </c>
      <c r="O16" s="1" t="e">
        <f>VLOOKUP(B15,[1]OMIM!B:J,9,0)</f>
        <v>#N/A</v>
      </c>
      <c r="Q16" s="1" t="str">
        <f>VLOOKUP([1]疾病靶点!B15,[1]CTD!B:J,9,0)</f>
        <v>;CTD</v>
      </c>
      <c r="R16" s="1" t="str">
        <f>VLOOKUP([1]疾病靶点!B15,[1]GeneCards!B:J,9,0)</f>
        <v>;GeneCards</v>
      </c>
    </row>
    <row r="17" spans="1:18">
      <c r="A17" s="4">
        <v>335</v>
      </c>
      <c r="B17" s="4" t="s">
        <v>219</v>
      </c>
      <c r="C17" s="4" t="s">
        <v>220</v>
      </c>
      <c r="D17" s="4" t="s">
        <v>221</v>
      </c>
      <c r="E17" s="4" t="s">
        <v>151</v>
      </c>
      <c r="F17" s="5" t="s">
        <v>222</v>
      </c>
      <c r="G17" s="5" t="s">
        <v>219</v>
      </c>
      <c r="H17" s="4" t="s">
        <v>154</v>
      </c>
      <c r="I17" s="4">
        <v>267</v>
      </c>
      <c r="J17" s="3" t="s">
        <v>223</v>
      </c>
      <c r="K17" s="3" t="str">
        <f t="shared" si="0"/>
        <v>NCBI Gene;TTD;OMIM;CTD;GeneCards</v>
      </c>
      <c r="L17" s="1" t="str">
        <f>VLOOKUP(B16,'[1]pubmed gene库'!B:J,9,0)</f>
        <v>NCBI Gene</v>
      </c>
      <c r="M17" s="1" t="str">
        <f>VLOOKUP(B16,[1]TTD!B:J,9,0)</f>
        <v>;TTD</v>
      </c>
      <c r="O17" s="1" t="str">
        <f>VLOOKUP(B16,[1]OMIM!B:J,9,0)</f>
        <v>;OMIM</v>
      </c>
      <c r="Q17" s="1" t="str">
        <f>VLOOKUP([1]疾病靶点!B16,[1]CTD!B:J,9,0)</f>
        <v>;CTD</v>
      </c>
      <c r="R17" s="1" t="str">
        <f>VLOOKUP([1]疾病靶点!B16,[1]GeneCards!B:J,9,0)</f>
        <v>;GeneCards</v>
      </c>
    </row>
    <row r="18" spans="1:18">
      <c r="A18" s="4">
        <v>6934</v>
      </c>
      <c r="B18" s="4" t="s">
        <v>224</v>
      </c>
      <c r="C18" s="4" t="s">
        <v>225</v>
      </c>
      <c r="D18" s="4" t="s">
        <v>226</v>
      </c>
      <c r="E18" s="4" t="s">
        <v>151</v>
      </c>
      <c r="F18" s="5" t="s">
        <v>227</v>
      </c>
      <c r="G18" s="5" t="s">
        <v>228</v>
      </c>
      <c r="H18" s="4" t="s">
        <v>154</v>
      </c>
      <c r="I18" s="4">
        <v>619</v>
      </c>
      <c r="J18" s="3" t="s">
        <v>155</v>
      </c>
      <c r="K18" s="3" t="str">
        <f t="shared" si="0"/>
        <v>NCBI Gene</v>
      </c>
      <c r="L18" s="1" t="str">
        <f>VLOOKUP(B17,'[1]pubmed gene库'!B:J,9,0)</f>
        <v>NCBI Gene</v>
      </c>
    </row>
    <row r="19" spans="1:18">
      <c r="A19" s="4">
        <v>4314</v>
      </c>
      <c r="B19" s="4" t="s">
        <v>229</v>
      </c>
      <c r="C19" s="4" t="s">
        <v>230</v>
      </c>
      <c r="D19" s="4" t="s">
        <v>231</v>
      </c>
      <c r="E19" s="4" t="s">
        <v>151</v>
      </c>
      <c r="F19" s="5" t="s">
        <v>232</v>
      </c>
      <c r="G19" s="5" t="s">
        <v>233</v>
      </c>
      <c r="H19" s="4" t="s">
        <v>154</v>
      </c>
      <c r="I19" s="4">
        <v>477</v>
      </c>
      <c r="J19" s="3" t="s">
        <v>172</v>
      </c>
      <c r="K19" s="3" t="e">
        <f t="shared" si="0"/>
        <v>#N/A</v>
      </c>
      <c r="L19" s="1" t="str">
        <f>VLOOKUP(B18,'[1]pubmed gene库'!B:J,9,0)</f>
        <v>NCBI Gene</v>
      </c>
      <c r="O19" s="1" t="e">
        <f>VLOOKUP(B18,[1]OMIM!B:J,9,0)</f>
        <v>#N/A</v>
      </c>
    </row>
    <row r="20" spans="1:18">
      <c r="A20" s="4">
        <v>4988</v>
      </c>
      <c r="B20" s="4" t="s">
        <v>81</v>
      </c>
      <c r="C20" s="4" t="s">
        <v>82</v>
      </c>
      <c r="D20" s="4" t="s">
        <v>234</v>
      </c>
      <c r="E20" s="4" t="s">
        <v>151</v>
      </c>
      <c r="F20" s="5" t="s">
        <v>235</v>
      </c>
      <c r="G20" s="5" t="s">
        <v>236</v>
      </c>
      <c r="H20" s="4" t="s">
        <v>154</v>
      </c>
      <c r="I20" s="4">
        <v>400</v>
      </c>
      <c r="J20" s="3" t="s">
        <v>155</v>
      </c>
      <c r="K20" s="3" t="str">
        <f t="shared" si="0"/>
        <v>NCBI Gene</v>
      </c>
      <c r="L20" s="1" t="str">
        <f>VLOOKUP(B19,'[1]pubmed gene库'!B:J,9,0)</f>
        <v>NCBI Gene</v>
      </c>
    </row>
    <row r="21" spans="1:18">
      <c r="A21" s="4">
        <v>948</v>
      </c>
      <c r="B21" s="4" t="s">
        <v>237</v>
      </c>
      <c r="C21" s="4" t="s">
        <v>238</v>
      </c>
      <c r="D21" s="4" t="s">
        <v>239</v>
      </c>
      <c r="E21" s="4" t="s">
        <v>151</v>
      </c>
      <c r="F21" s="5" t="s">
        <v>240</v>
      </c>
      <c r="G21" s="5" t="s">
        <v>241</v>
      </c>
      <c r="H21" s="4" t="s">
        <v>154</v>
      </c>
      <c r="I21" s="4">
        <v>472</v>
      </c>
      <c r="J21" s="3" t="s">
        <v>172</v>
      </c>
      <c r="K21" s="3" t="e">
        <f t="shared" si="0"/>
        <v>#N/A</v>
      </c>
      <c r="L21" s="1" t="str">
        <f>VLOOKUP(B20,'[1]pubmed gene库'!B:J,9,0)</f>
        <v>NCBI Gene</v>
      </c>
      <c r="O21" s="1" t="e">
        <f>VLOOKUP(B20,[1]OMIM!B:J,9,0)</f>
        <v>#N/A</v>
      </c>
    </row>
    <row r="22" spans="1:18">
      <c r="A22" s="4">
        <v>6927</v>
      </c>
      <c r="B22" s="4" t="s">
        <v>242</v>
      </c>
      <c r="C22" s="4" t="s">
        <v>243</v>
      </c>
      <c r="D22" s="4" t="s">
        <v>244</v>
      </c>
      <c r="E22" s="4" t="s">
        <v>151</v>
      </c>
      <c r="F22" s="5" t="s">
        <v>245</v>
      </c>
      <c r="G22" s="5" t="s">
        <v>246</v>
      </c>
      <c r="H22" s="4" t="s">
        <v>154</v>
      </c>
      <c r="I22" s="4">
        <v>631</v>
      </c>
      <c r="J22" s="3" t="s">
        <v>164</v>
      </c>
      <c r="K22" s="3" t="str">
        <f t="shared" si="0"/>
        <v>NCBI Gene;PharmGKB</v>
      </c>
      <c r="L22" s="1" t="str">
        <f>VLOOKUP(B21,'[1]pubmed gene库'!B:J,9,0)</f>
        <v>NCBI Gene</v>
      </c>
      <c r="N22" s="1" t="str">
        <f>VLOOKUP([1]疾病靶点!B21,[1]PharmGKB!B:J,9,0)</f>
        <v>;PharmGKB</v>
      </c>
    </row>
    <row r="23" spans="1:18">
      <c r="A23" s="4">
        <v>345</v>
      </c>
      <c r="B23" s="4" t="s">
        <v>247</v>
      </c>
      <c r="C23" s="4" t="s">
        <v>248</v>
      </c>
      <c r="D23" s="4" t="s">
        <v>249</v>
      </c>
      <c r="E23" s="4" t="s">
        <v>151</v>
      </c>
      <c r="F23" s="5" t="s">
        <v>250</v>
      </c>
      <c r="G23" s="5" t="s">
        <v>247</v>
      </c>
      <c r="H23" s="4" t="s">
        <v>154</v>
      </c>
      <c r="I23" s="4">
        <v>99</v>
      </c>
      <c r="J23" s="3" t="s">
        <v>172</v>
      </c>
      <c r="K23" s="3" t="e">
        <f t="shared" si="0"/>
        <v>#N/A</v>
      </c>
      <c r="L23" s="1" t="str">
        <f>VLOOKUP(B22,'[1]pubmed gene库'!B:J,9,0)</f>
        <v>NCBI Gene</v>
      </c>
      <c r="O23" s="1" t="e">
        <f>VLOOKUP(B22,[1]OMIM!B:J,9,0)</f>
        <v>#N/A</v>
      </c>
    </row>
    <row r="24" spans="1:18">
      <c r="A24" s="4">
        <v>3570</v>
      </c>
      <c r="B24" s="4" t="s">
        <v>57</v>
      </c>
      <c r="C24" s="4" t="s">
        <v>251</v>
      </c>
      <c r="D24" s="4" t="s">
        <v>252</v>
      </c>
      <c r="E24" s="4" t="s">
        <v>151</v>
      </c>
      <c r="F24" s="5" t="s">
        <v>253</v>
      </c>
      <c r="G24" s="5" t="s">
        <v>57</v>
      </c>
      <c r="H24" s="4" t="s">
        <v>154</v>
      </c>
      <c r="I24" s="4">
        <v>468</v>
      </c>
      <c r="J24" s="3" t="s">
        <v>155</v>
      </c>
      <c r="K24" s="3" t="str">
        <f t="shared" si="0"/>
        <v>NCBI Gene</v>
      </c>
      <c r="L24" s="1" t="str">
        <f>VLOOKUP(B23,'[1]pubmed gene库'!B:J,9,0)</f>
        <v>NCBI Gene</v>
      </c>
    </row>
    <row r="25" spans="1:18">
      <c r="A25" s="4">
        <v>7941</v>
      </c>
      <c r="B25" s="4" t="s">
        <v>51</v>
      </c>
      <c r="C25" s="4" t="s">
        <v>104</v>
      </c>
      <c r="D25" s="4" t="s">
        <v>254</v>
      </c>
      <c r="E25" s="4" t="s">
        <v>151</v>
      </c>
      <c r="F25" s="5" t="s">
        <v>255</v>
      </c>
      <c r="G25" s="5" t="s">
        <v>256</v>
      </c>
      <c r="H25" s="4" t="s">
        <v>154</v>
      </c>
      <c r="I25" s="4">
        <v>441</v>
      </c>
      <c r="J25" s="3" t="s">
        <v>172</v>
      </c>
      <c r="K25" s="3" t="e">
        <f t="shared" si="0"/>
        <v>#N/A</v>
      </c>
      <c r="L25" s="1" t="str">
        <f>VLOOKUP(B24,'[1]pubmed gene库'!B:J,9,0)</f>
        <v>NCBI Gene</v>
      </c>
      <c r="O25" s="1" t="e">
        <f>VLOOKUP(B24,[1]OMIM!B:J,9,0)</f>
        <v>#N/A</v>
      </c>
    </row>
    <row r="26" spans="1:18">
      <c r="A26" s="4">
        <v>6597</v>
      </c>
      <c r="B26" s="4" t="s">
        <v>257</v>
      </c>
      <c r="C26" s="4" t="s">
        <v>258</v>
      </c>
      <c r="D26" s="4" t="s">
        <v>259</v>
      </c>
      <c r="E26" s="4" t="s">
        <v>151</v>
      </c>
      <c r="F26" s="5" t="s">
        <v>260</v>
      </c>
      <c r="G26" s="5" t="s">
        <v>261</v>
      </c>
      <c r="H26" s="4" t="s">
        <v>154</v>
      </c>
      <c r="I26" s="4">
        <v>1647</v>
      </c>
      <c r="J26" s="3" t="s">
        <v>155</v>
      </c>
      <c r="K26" s="3" t="str">
        <f t="shared" si="0"/>
        <v>NCBI Gene</v>
      </c>
      <c r="L26" s="1" t="str">
        <f>VLOOKUP(B25,'[1]pubmed gene库'!B:J,9,0)</f>
        <v>NCBI Gene</v>
      </c>
    </row>
    <row r="27" spans="1:18">
      <c r="A27" s="4">
        <v>1524</v>
      </c>
      <c r="B27" s="4" t="s">
        <v>39</v>
      </c>
      <c r="C27" s="4" t="s">
        <v>118</v>
      </c>
      <c r="D27" s="4" t="s">
        <v>262</v>
      </c>
      <c r="E27" s="4" t="s">
        <v>151</v>
      </c>
      <c r="F27" s="5" t="s">
        <v>263</v>
      </c>
      <c r="G27" s="5" t="s">
        <v>264</v>
      </c>
      <c r="H27" s="4" t="s">
        <v>154</v>
      </c>
      <c r="I27" s="4">
        <v>355</v>
      </c>
      <c r="J27" s="3" t="s">
        <v>172</v>
      </c>
      <c r="K27" s="3" t="e">
        <f t="shared" si="0"/>
        <v>#N/A</v>
      </c>
      <c r="L27" s="1" t="str">
        <f>VLOOKUP(B26,'[1]pubmed gene库'!B:J,9,0)</f>
        <v>NCBI Gene</v>
      </c>
      <c r="O27" s="1" t="e">
        <f>VLOOKUP(B26,[1]OMIM!B:J,9,0)</f>
        <v>#N/A</v>
      </c>
    </row>
    <row r="28" spans="1:18">
      <c r="A28" s="4">
        <v>10664</v>
      </c>
      <c r="B28" s="4" t="s">
        <v>265</v>
      </c>
      <c r="C28" s="4" t="s">
        <v>266</v>
      </c>
      <c r="D28" s="4" t="s">
        <v>267</v>
      </c>
      <c r="E28" s="4" t="s">
        <v>151</v>
      </c>
      <c r="F28" s="5" t="s">
        <v>268</v>
      </c>
      <c r="G28" s="5" t="s">
        <v>265</v>
      </c>
      <c r="H28" s="4" t="s">
        <v>154</v>
      </c>
      <c r="I28" s="4">
        <v>727</v>
      </c>
      <c r="J28" s="3" t="s">
        <v>155</v>
      </c>
      <c r="K28" s="3" t="str">
        <f t="shared" si="0"/>
        <v>NCBI Gene</v>
      </c>
      <c r="L28" s="1" t="str">
        <f>VLOOKUP(B27,'[1]pubmed gene库'!B:J,9,0)</f>
        <v>NCBI Gene</v>
      </c>
    </row>
    <row r="29" spans="1:18">
      <c r="A29" s="4">
        <v>2346</v>
      </c>
      <c r="B29" s="4" t="s">
        <v>269</v>
      </c>
      <c r="C29" s="4" t="s">
        <v>270</v>
      </c>
      <c r="D29" s="4" t="s">
        <v>271</v>
      </c>
      <c r="E29" s="4" t="s">
        <v>151</v>
      </c>
      <c r="F29" s="5" t="s">
        <v>272</v>
      </c>
      <c r="G29" s="5" t="s">
        <v>273</v>
      </c>
      <c r="H29" s="4" t="s">
        <v>154</v>
      </c>
      <c r="I29" s="4">
        <v>750</v>
      </c>
      <c r="J29" s="3" t="s">
        <v>155</v>
      </c>
      <c r="K29" s="3" t="str">
        <f t="shared" si="0"/>
        <v>NCBI Gene</v>
      </c>
      <c r="L29" s="1" t="str">
        <f>VLOOKUP(B28,'[1]pubmed gene库'!B:J,9,0)</f>
        <v>NCBI Gene</v>
      </c>
    </row>
    <row r="30" spans="1:18">
      <c r="A30" s="4">
        <v>3156</v>
      </c>
      <c r="B30" s="4" t="s">
        <v>274</v>
      </c>
      <c r="C30" s="4" t="s">
        <v>275</v>
      </c>
      <c r="D30" s="4" t="s">
        <v>276</v>
      </c>
      <c r="E30" s="4" t="s">
        <v>151</v>
      </c>
      <c r="F30" s="5" t="s">
        <v>277</v>
      </c>
      <c r="G30" s="5" t="s">
        <v>274</v>
      </c>
      <c r="H30" s="4" t="s">
        <v>154</v>
      </c>
      <c r="I30" s="4">
        <v>888</v>
      </c>
      <c r="J30" s="3" t="s">
        <v>278</v>
      </c>
      <c r="K30" s="3" t="e">
        <f t="shared" si="0"/>
        <v>#N/A</v>
      </c>
      <c r="L30" s="1" t="str">
        <f>VLOOKUP(B29,'[1]pubmed gene库'!B:J,9,0)</f>
        <v>NCBI Gene</v>
      </c>
      <c r="N30" s="1" t="str">
        <f>VLOOKUP([1]疾病靶点!B29,[1]PharmGKB!B:J,9,0)</f>
        <v>;PharmGKB</v>
      </c>
      <c r="O30" s="1" t="e">
        <f>VLOOKUP(B29,[1]OMIM!B:J,9,0)</f>
        <v>#N/A</v>
      </c>
      <c r="P30" s="1" t="e">
        <f>VLOOKUP(B29,[1]DrugBank!B:J,9,0)</f>
        <v>#N/A</v>
      </c>
    </row>
    <row r="31" spans="1:18">
      <c r="A31" s="6">
        <v>337</v>
      </c>
      <c r="B31" s="4" t="s">
        <v>279</v>
      </c>
      <c r="C31" s="4" t="s">
        <v>280</v>
      </c>
      <c r="D31" s="4" t="s">
        <v>281</v>
      </c>
      <c r="E31" s="4" t="s">
        <v>151</v>
      </c>
      <c r="F31" s="5" t="s">
        <v>282</v>
      </c>
      <c r="G31" s="5" t="s">
        <v>279</v>
      </c>
      <c r="H31" s="4" t="s">
        <v>154</v>
      </c>
      <c r="I31" s="4">
        <v>396</v>
      </c>
      <c r="J31" s="3" t="s">
        <v>155</v>
      </c>
      <c r="K31" s="3" t="str">
        <f t="shared" si="0"/>
        <v>NCBI Gene</v>
      </c>
      <c r="L31" s="1" t="str">
        <f>VLOOKUP(B30,'[1]pubmed gene库'!B:J,9,0)</f>
        <v>NCBI Gene</v>
      </c>
    </row>
    <row r="32" spans="1:18">
      <c r="A32" s="4">
        <v>1785</v>
      </c>
      <c r="B32" s="4" t="s">
        <v>283</v>
      </c>
      <c r="C32" s="4" t="s">
        <v>284</v>
      </c>
      <c r="D32" s="4" t="s">
        <v>285</v>
      </c>
      <c r="E32" s="4" t="s">
        <v>151</v>
      </c>
      <c r="F32" s="5" t="s">
        <v>286</v>
      </c>
      <c r="G32" s="5" t="s">
        <v>287</v>
      </c>
      <c r="H32" s="4" t="s">
        <v>154</v>
      </c>
      <c r="I32" s="4">
        <v>870</v>
      </c>
      <c r="J32" s="3" t="s">
        <v>155</v>
      </c>
      <c r="K32" s="3" t="str">
        <f t="shared" si="0"/>
        <v>NCBI Gene</v>
      </c>
      <c r="L32" s="1" t="str">
        <f>VLOOKUP(B31,'[1]pubmed gene库'!B:J,9,0)</f>
        <v>NCBI Gene</v>
      </c>
    </row>
    <row r="33" spans="1:15">
      <c r="A33" s="4">
        <v>3931</v>
      </c>
      <c r="B33" s="4" t="s">
        <v>288</v>
      </c>
      <c r="C33" s="4" t="s">
        <v>289</v>
      </c>
      <c r="D33" s="4" t="s">
        <v>290</v>
      </c>
      <c r="E33" s="4" t="s">
        <v>151</v>
      </c>
      <c r="F33" s="5" t="s">
        <v>291</v>
      </c>
      <c r="G33" s="5" t="s">
        <v>288</v>
      </c>
      <c r="H33" s="4" t="s">
        <v>154</v>
      </c>
      <c r="I33" s="4">
        <v>440</v>
      </c>
      <c r="J33" s="3" t="s">
        <v>292</v>
      </c>
      <c r="K33" s="3" t="e">
        <f t="shared" si="0"/>
        <v>#N/A</v>
      </c>
      <c r="L33" s="1" t="str">
        <f>VLOOKUP(B32,'[1]pubmed gene库'!B:J,9,0)</f>
        <v>NCBI Gene</v>
      </c>
      <c r="M33" s="1" t="e">
        <f>VLOOKUP(B32,[1]TTD!B:J,9,0)</f>
        <v>#N/A</v>
      </c>
      <c r="O33" s="1" t="e">
        <f>VLOOKUP(B32,[1]OMIM!B:J,9,0)</f>
        <v>#N/A</v>
      </c>
    </row>
    <row r="34" spans="1:15">
      <c r="A34" s="4">
        <v>2646</v>
      </c>
      <c r="B34" s="4" t="s">
        <v>293</v>
      </c>
      <c r="C34" s="4" t="s">
        <v>294</v>
      </c>
      <c r="D34" s="4" t="s">
        <v>295</v>
      </c>
      <c r="E34" s="4" t="s">
        <v>151</v>
      </c>
      <c r="F34" s="5" t="s">
        <v>296</v>
      </c>
      <c r="G34" s="5" t="s">
        <v>293</v>
      </c>
      <c r="H34" s="4" t="s">
        <v>154</v>
      </c>
      <c r="I34" s="4">
        <v>625</v>
      </c>
      <c r="J34" s="3" t="s">
        <v>155</v>
      </c>
      <c r="K34" s="3" t="str">
        <f t="shared" si="0"/>
        <v>NCBI Gene</v>
      </c>
      <c r="L34" s="1" t="str">
        <f>VLOOKUP(B33,'[1]pubmed gene库'!B:J,9,0)</f>
        <v>NCBI Gene</v>
      </c>
    </row>
    <row r="35" spans="1:15">
      <c r="A35" s="4">
        <v>6272</v>
      </c>
      <c r="B35" s="4" t="s">
        <v>297</v>
      </c>
      <c r="C35" s="4" t="s">
        <v>298</v>
      </c>
      <c r="D35" s="4" t="s">
        <v>299</v>
      </c>
      <c r="E35" s="4" t="s">
        <v>151</v>
      </c>
      <c r="F35" s="5" t="s">
        <v>300</v>
      </c>
      <c r="G35" s="5" t="s">
        <v>297</v>
      </c>
      <c r="H35" s="4" t="s">
        <v>154</v>
      </c>
      <c r="I35" s="4">
        <v>831</v>
      </c>
      <c r="J35" s="3" t="s">
        <v>172</v>
      </c>
      <c r="K35" s="3" t="e">
        <f t="shared" si="0"/>
        <v>#N/A</v>
      </c>
      <c r="L35" s="1" t="str">
        <f>VLOOKUP(B34,'[1]pubmed gene库'!B:J,9,0)</f>
        <v>NCBI Gene</v>
      </c>
      <c r="O35" s="1" t="e">
        <f>VLOOKUP(B34,[1]OMIM!B:J,9,0)</f>
        <v>#N/A</v>
      </c>
    </row>
    <row r="36" spans="1:15">
      <c r="A36" s="4">
        <v>3918</v>
      </c>
      <c r="B36" s="4" t="s">
        <v>301</v>
      </c>
      <c r="C36" s="4" t="s">
        <v>302</v>
      </c>
      <c r="D36" s="4" t="s">
        <v>303</v>
      </c>
      <c r="E36" s="4" t="s">
        <v>151</v>
      </c>
      <c r="F36" s="5" t="s">
        <v>304</v>
      </c>
      <c r="G36" s="5" t="s">
        <v>305</v>
      </c>
      <c r="H36" s="4" t="s">
        <v>154</v>
      </c>
      <c r="I36" s="4">
        <v>1193</v>
      </c>
      <c r="J36" s="3" t="s">
        <v>155</v>
      </c>
      <c r="K36" s="3" t="str">
        <f t="shared" si="0"/>
        <v>NCBI Gene</v>
      </c>
      <c r="L36" s="1" t="str">
        <f>VLOOKUP(B35,'[1]pubmed gene库'!B:J,9,0)</f>
        <v>NCBI Gene</v>
      </c>
    </row>
    <row r="37" spans="1:15">
      <c r="A37" s="4">
        <v>9415</v>
      </c>
      <c r="B37" s="4" t="s">
        <v>306</v>
      </c>
      <c r="C37" s="4" t="s">
        <v>135</v>
      </c>
      <c r="D37" s="4" t="s">
        <v>307</v>
      </c>
      <c r="E37" s="4" t="s">
        <v>151</v>
      </c>
      <c r="F37" s="5" t="s">
        <v>308</v>
      </c>
      <c r="G37" s="5" t="s">
        <v>306</v>
      </c>
      <c r="H37" s="4" t="s">
        <v>154</v>
      </c>
      <c r="I37" s="4">
        <v>444</v>
      </c>
      <c r="J37" s="3" t="s">
        <v>172</v>
      </c>
      <c r="K37" s="3" t="e">
        <f t="shared" si="0"/>
        <v>#N/A</v>
      </c>
      <c r="L37" s="1" t="str">
        <f>VLOOKUP(B36,'[1]pubmed gene库'!B:J,9,0)</f>
        <v>NCBI Gene</v>
      </c>
      <c r="O37" s="1" t="e">
        <f>VLOOKUP(B36,[1]OMIM!B:J,9,0)</f>
        <v>#N/A</v>
      </c>
    </row>
    <row r="38" spans="1:15">
      <c r="A38" s="4">
        <v>9388</v>
      </c>
      <c r="B38" s="4" t="s">
        <v>309</v>
      </c>
      <c r="C38" s="4" t="s">
        <v>310</v>
      </c>
      <c r="D38" s="4" t="s">
        <v>311</v>
      </c>
      <c r="E38" s="4" t="s">
        <v>151</v>
      </c>
      <c r="F38" s="5" t="s">
        <v>312</v>
      </c>
      <c r="G38" s="5" t="s">
        <v>313</v>
      </c>
      <c r="H38" s="4" t="s">
        <v>154</v>
      </c>
      <c r="I38" s="4">
        <v>500</v>
      </c>
      <c r="J38" s="3" t="s">
        <v>172</v>
      </c>
      <c r="K38" s="3" t="str">
        <f t="shared" si="0"/>
        <v>NCBI Gene;OMIM</v>
      </c>
      <c r="L38" s="1" t="str">
        <f>VLOOKUP(B37,'[1]pubmed gene库'!B:J,9,0)</f>
        <v>NCBI Gene</v>
      </c>
      <c r="O38" s="1" t="str">
        <f>VLOOKUP(B37,[1]OMIM!B:J,9,0)</f>
        <v>;OMIM</v>
      </c>
    </row>
    <row r="39" spans="1:15">
      <c r="A39" s="4">
        <v>10452</v>
      </c>
      <c r="B39" s="4" t="s">
        <v>314</v>
      </c>
      <c r="C39" s="4" t="s">
        <v>315</v>
      </c>
      <c r="D39" s="4" t="s">
        <v>316</v>
      </c>
      <c r="E39" s="4" t="s">
        <v>151</v>
      </c>
      <c r="F39" s="5" t="s">
        <v>317</v>
      </c>
      <c r="G39" s="5" t="s">
        <v>318</v>
      </c>
      <c r="H39" s="4" t="s">
        <v>154</v>
      </c>
      <c r="I39" s="4">
        <v>361</v>
      </c>
      <c r="J39" s="3" t="s">
        <v>155</v>
      </c>
      <c r="K39" s="3" t="str">
        <f t="shared" si="0"/>
        <v>NCBI Gene</v>
      </c>
      <c r="L39" s="1" t="str">
        <f>VLOOKUP(B38,'[1]pubmed gene库'!B:J,9,0)</f>
        <v>NCBI Gene</v>
      </c>
    </row>
    <row r="40" spans="1:15">
      <c r="A40" s="4">
        <v>64241</v>
      </c>
      <c r="B40" s="4" t="s">
        <v>319</v>
      </c>
      <c r="C40" s="4" t="s">
        <v>320</v>
      </c>
      <c r="D40" s="4" t="s">
        <v>321</v>
      </c>
      <c r="E40" s="4" t="s">
        <v>151</v>
      </c>
      <c r="F40" s="5" t="s">
        <v>322</v>
      </c>
      <c r="G40" s="5" t="s">
        <v>319</v>
      </c>
      <c r="H40" s="4" t="s">
        <v>154</v>
      </c>
      <c r="I40" s="4">
        <v>673</v>
      </c>
      <c r="J40" s="3" t="s">
        <v>172</v>
      </c>
      <c r="K40" s="3" t="e">
        <f t="shared" si="0"/>
        <v>#N/A</v>
      </c>
      <c r="L40" s="1" t="str">
        <f>VLOOKUP(B39,'[1]pubmed gene库'!B:J,9,0)</f>
        <v>NCBI Gene</v>
      </c>
      <c r="O40" s="1" t="e">
        <f>VLOOKUP(B39,[1]OMIM!B:J,9,0)</f>
        <v>#N/A</v>
      </c>
    </row>
    <row r="41" spans="1:15">
      <c r="A41" s="4">
        <v>1874</v>
      </c>
      <c r="B41" s="4" t="s">
        <v>323</v>
      </c>
      <c r="C41" s="4" t="s">
        <v>324</v>
      </c>
      <c r="D41" s="4" t="s">
        <v>325</v>
      </c>
      <c r="E41" s="4" t="s">
        <v>151</v>
      </c>
      <c r="F41" s="5" t="s">
        <v>326</v>
      </c>
      <c r="G41" s="5" t="s">
        <v>323</v>
      </c>
      <c r="H41" s="4" t="s">
        <v>154</v>
      </c>
      <c r="I41" s="4">
        <v>413</v>
      </c>
      <c r="J41" s="3" t="s">
        <v>155</v>
      </c>
      <c r="K41" s="3" t="str">
        <f t="shared" si="0"/>
        <v>NCBI Gene</v>
      </c>
      <c r="L41" s="1" t="str">
        <f>VLOOKUP(B40,'[1]pubmed gene库'!B:J,9,0)</f>
        <v>NCBI Gene</v>
      </c>
    </row>
    <row r="42" spans="1:15">
      <c r="A42" s="4">
        <v>64240</v>
      </c>
      <c r="B42" s="4" t="s">
        <v>327</v>
      </c>
      <c r="C42" s="4" t="s">
        <v>328</v>
      </c>
      <c r="D42" s="4" t="s">
        <v>329</v>
      </c>
      <c r="E42" s="4" t="s">
        <v>151</v>
      </c>
      <c r="F42" s="5" t="s">
        <v>330</v>
      </c>
      <c r="G42" s="5" t="s">
        <v>327</v>
      </c>
      <c r="H42" s="4" t="s">
        <v>154</v>
      </c>
      <c r="I42" s="4">
        <v>651</v>
      </c>
      <c r="J42" s="3" t="s">
        <v>172</v>
      </c>
      <c r="K42" s="3" t="e">
        <f t="shared" si="0"/>
        <v>#N/A</v>
      </c>
      <c r="L42" s="1" t="str">
        <f>VLOOKUP(B41,'[1]pubmed gene库'!B:J,9,0)</f>
        <v>NCBI Gene</v>
      </c>
      <c r="O42" s="1" t="e">
        <f>VLOOKUP(B41,[1]OMIM!B:J,9,0)</f>
        <v>#N/A</v>
      </c>
    </row>
    <row r="43" spans="1:15">
      <c r="A43" s="4">
        <v>2752</v>
      </c>
      <c r="B43" s="4" t="s">
        <v>331</v>
      </c>
      <c r="C43" s="4" t="s">
        <v>332</v>
      </c>
      <c r="D43" s="4" t="s">
        <v>333</v>
      </c>
      <c r="E43" s="4" t="s">
        <v>151</v>
      </c>
      <c r="F43" s="5" t="s">
        <v>334</v>
      </c>
      <c r="G43" s="5" t="s">
        <v>335</v>
      </c>
      <c r="H43" s="4" t="s">
        <v>154</v>
      </c>
      <c r="I43" s="4">
        <v>373</v>
      </c>
      <c r="J43" s="3" t="s">
        <v>155</v>
      </c>
      <c r="K43" s="3" t="str">
        <f t="shared" si="0"/>
        <v>NCBI Gene</v>
      </c>
      <c r="L43" s="1" t="str">
        <f>VLOOKUP(B42,'[1]pubmed gene库'!B:J,9,0)</f>
        <v>NCBI Gene</v>
      </c>
    </row>
    <row r="44" spans="1:15">
      <c r="A44" s="4">
        <v>51085</v>
      </c>
      <c r="B44" s="4" t="s">
        <v>336</v>
      </c>
      <c r="C44" s="4" t="s">
        <v>337</v>
      </c>
      <c r="D44" s="4" t="s">
        <v>338</v>
      </c>
      <c r="E44" s="4" t="s">
        <v>151</v>
      </c>
      <c r="F44" s="5" t="s">
        <v>339</v>
      </c>
      <c r="G44" s="5" t="s">
        <v>340</v>
      </c>
      <c r="H44" s="4" t="s">
        <v>154</v>
      </c>
      <c r="I44" s="4">
        <v>852</v>
      </c>
      <c r="J44" s="3" t="s">
        <v>155</v>
      </c>
      <c r="K44" s="3" t="str">
        <f t="shared" si="0"/>
        <v>NCBI Gene</v>
      </c>
      <c r="L44" s="1" t="str">
        <f>VLOOKUP(B43,'[1]pubmed gene库'!B:J,9,0)</f>
        <v>NCBI Gene</v>
      </c>
    </row>
    <row r="45" spans="1:15">
      <c r="A45" s="4">
        <v>64478</v>
      </c>
      <c r="B45" s="4" t="s">
        <v>341</v>
      </c>
      <c r="C45" s="4" t="s">
        <v>342</v>
      </c>
      <c r="D45" s="4" t="s">
        <v>343</v>
      </c>
      <c r="E45" s="4" t="s">
        <v>151</v>
      </c>
      <c r="F45" s="5" t="s">
        <v>344</v>
      </c>
      <c r="G45" s="5" t="s">
        <v>345</v>
      </c>
      <c r="H45" s="4" t="s">
        <v>154</v>
      </c>
      <c r="I45" s="4">
        <v>3564</v>
      </c>
      <c r="J45" s="3" t="s">
        <v>155</v>
      </c>
      <c r="K45" s="3" t="str">
        <f t="shared" si="0"/>
        <v>NCBI Gene</v>
      </c>
      <c r="L45" s="1" t="str">
        <f>VLOOKUP(B44,'[1]pubmed gene库'!B:J,9,0)</f>
        <v>NCBI Gene</v>
      </c>
    </row>
    <row r="46" spans="1:15">
      <c r="A46" s="4">
        <v>463</v>
      </c>
      <c r="B46" s="4" t="s">
        <v>346</v>
      </c>
      <c r="C46" s="4" t="s">
        <v>347</v>
      </c>
      <c r="D46" s="4" t="s">
        <v>348</v>
      </c>
      <c r="E46" s="4" t="s">
        <v>151</v>
      </c>
      <c r="F46" s="5" t="s">
        <v>349</v>
      </c>
      <c r="G46" s="5" t="s">
        <v>350</v>
      </c>
      <c r="H46" s="4" t="s">
        <v>154</v>
      </c>
      <c r="I46" s="4">
        <v>3703</v>
      </c>
      <c r="J46" s="3" t="s">
        <v>155</v>
      </c>
      <c r="K46" s="3" t="str">
        <f t="shared" si="0"/>
        <v>NCBI Gene</v>
      </c>
      <c r="L46" s="1" t="str">
        <f>VLOOKUP(B45,'[1]pubmed gene库'!B:J,9,0)</f>
        <v>NCBI Gene</v>
      </c>
    </row>
    <row r="47" spans="1:15">
      <c r="A47" s="4">
        <v>10221</v>
      </c>
      <c r="B47" s="4" t="s">
        <v>351</v>
      </c>
      <c r="C47" s="4" t="s">
        <v>352</v>
      </c>
      <c r="D47" s="4" t="s">
        <v>353</v>
      </c>
      <c r="E47" s="4" t="s">
        <v>151</v>
      </c>
      <c r="F47" s="5" t="s">
        <v>354</v>
      </c>
      <c r="G47" s="5" t="s">
        <v>355</v>
      </c>
      <c r="H47" s="4" t="s">
        <v>154</v>
      </c>
      <c r="I47" s="4">
        <v>372</v>
      </c>
      <c r="J47" s="3" t="s">
        <v>155</v>
      </c>
      <c r="K47" s="3" t="str">
        <f t="shared" si="0"/>
        <v>NCBI Gene</v>
      </c>
      <c r="L47" s="1" t="str">
        <f>VLOOKUP(B46,'[1]pubmed gene库'!B:J,9,0)</f>
        <v>NCBI Gene</v>
      </c>
    </row>
    <row r="48" spans="1:15">
      <c r="A48" s="4">
        <v>9516</v>
      </c>
      <c r="B48" s="4" t="s">
        <v>356</v>
      </c>
      <c r="C48" s="4" t="s">
        <v>357</v>
      </c>
      <c r="D48" s="4" t="s">
        <v>358</v>
      </c>
      <c r="E48" s="4" t="s">
        <v>151</v>
      </c>
      <c r="F48" s="5" t="s">
        <v>359</v>
      </c>
      <c r="G48" s="5" t="s">
        <v>360</v>
      </c>
      <c r="H48" s="4" t="s">
        <v>154</v>
      </c>
      <c r="I48" s="4">
        <v>161</v>
      </c>
      <c r="J48" s="3" t="s">
        <v>155</v>
      </c>
      <c r="K48" s="3" t="str">
        <f t="shared" si="0"/>
        <v>NCBI Gene</v>
      </c>
      <c r="L48" s="1" t="str">
        <f>VLOOKUP(B47,'[1]pubmed gene库'!B:J,9,0)</f>
        <v>NCBI Gene</v>
      </c>
    </row>
    <row r="49" spans="1:15">
      <c r="A49" s="4">
        <v>80310</v>
      </c>
      <c r="B49" s="4" t="s">
        <v>361</v>
      </c>
      <c r="C49" s="4" t="s">
        <v>362</v>
      </c>
      <c r="D49" s="4" t="s">
        <v>363</v>
      </c>
      <c r="E49" s="4" t="s">
        <v>151</v>
      </c>
      <c r="F49" s="5" t="s">
        <v>364</v>
      </c>
      <c r="G49" s="5" t="s">
        <v>365</v>
      </c>
      <c r="H49" s="4" t="s">
        <v>154</v>
      </c>
      <c r="I49" s="4">
        <v>370</v>
      </c>
      <c r="J49" s="3" t="s">
        <v>155</v>
      </c>
      <c r="K49" s="3" t="str">
        <f t="shared" si="0"/>
        <v>NCBI Gene</v>
      </c>
      <c r="L49" s="1" t="str">
        <f>VLOOKUP(B48,'[1]pubmed gene库'!B:J,9,0)</f>
        <v>NCBI Gene</v>
      </c>
    </row>
    <row r="50" spans="1:15">
      <c r="A50" s="4">
        <v>8997</v>
      </c>
      <c r="B50" s="4" t="s">
        <v>366</v>
      </c>
      <c r="C50" s="4" t="s">
        <v>367</v>
      </c>
      <c r="D50" s="4" t="s">
        <v>368</v>
      </c>
      <c r="E50" s="4" t="s">
        <v>151</v>
      </c>
      <c r="F50" s="5" t="s">
        <v>369</v>
      </c>
      <c r="G50" s="5" t="s">
        <v>370</v>
      </c>
      <c r="H50" s="4" t="s">
        <v>154</v>
      </c>
      <c r="I50" s="4">
        <v>2985</v>
      </c>
      <c r="J50" s="3" t="s">
        <v>172</v>
      </c>
      <c r="K50" s="3" t="e">
        <f t="shared" si="0"/>
        <v>#N/A</v>
      </c>
      <c r="L50" s="1" t="str">
        <f>VLOOKUP(B49,'[1]pubmed gene库'!B:J,9,0)</f>
        <v>NCBI Gene</v>
      </c>
      <c r="O50" s="1" t="e">
        <f>VLOOKUP(B49,[1]OMIM!B:J,9,0)</f>
        <v>#N/A</v>
      </c>
    </row>
    <row r="51" spans="1:15">
      <c r="A51" s="4">
        <v>84722</v>
      </c>
      <c r="B51" s="4" t="s">
        <v>371</v>
      </c>
      <c r="C51" s="4" t="s">
        <v>372</v>
      </c>
      <c r="D51" s="4" t="s">
        <v>373</v>
      </c>
      <c r="E51" s="4" t="s">
        <v>151</v>
      </c>
      <c r="F51" s="5" t="s">
        <v>374</v>
      </c>
      <c r="G51" s="5" t="s">
        <v>375</v>
      </c>
      <c r="H51" s="4" t="s">
        <v>154</v>
      </c>
      <c r="I51" s="4">
        <v>363</v>
      </c>
      <c r="J51" s="3" t="s">
        <v>155</v>
      </c>
      <c r="K51" s="3" t="str">
        <f t="shared" si="0"/>
        <v>NCBI Gene</v>
      </c>
      <c r="L51" s="1" t="str">
        <f>VLOOKUP(B50,'[1]pubmed gene库'!B:J,9,0)</f>
        <v>NCBI Gene</v>
      </c>
    </row>
    <row r="52" spans="1:15">
      <c r="A52" s="4">
        <v>8567</v>
      </c>
      <c r="B52" s="4" t="s">
        <v>376</v>
      </c>
      <c r="C52" s="4" t="s">
        <v>377</v>
      </c>
      <c r="D52" s="4" t="s">
        <v>378</v>
      </c>
      <c r="E52" s="4" t="s">
        <v>151</v>
      </c>
      <c r="F52" s="5" t="s">
        <v>379</v>
      </c>
      <c r="G52" s="5" t="s">
        <v>380</v>
      </c>
      <c r="H52" s="4" t="s">
        <v>154</v>
      </c>
      <c r="I52" s="4">
        <v>1647</v>
      </c>
      <c r="J52" s="3" t="s">
        <v>155</v>
      </c>
      <c r="K52" s="3" t="str">
        <f t="shared" si="0"/>
        <v>NCBI Gene</v>
      </c>
      <c r="L52" s="1" t="str">
        <f>VLOOKUP(B51,'[1]pubmed gene库'!B:J,9,0)</f>
        <v>NCBI Gene</v>
      </c>
    </row>
    <row r="53" spans="1:15">
      <c r="A53" s="4">
        <v>1463</v>
      </c>
      <c r="B53" s="4" t="s">
        <v>381</v>
      </c>
      <c r="C53" s="4" t="s">
        <v>382</v>
      </c>
      <c r="D53" s="4" t="s">
        <v>383</v>
      </c>
      <c r="E53" s="4" t="s">
        <v>151</v>
      </c>
      <c r="F53" s="5" t="s">
        <v>384</v>
      </c>
      <c r="G53" s="5" t="s">
        <v>385</v>
      </c>
      <c r="H53" s="4" t="s">
        <v>154</v>
      </c>
      <c r="I53" s="4">
        <v>1321</v>
      </c>
      <c r="J53" s="3" t="s">
        <v>155</v>
      </c>
      <c r="K53" s="3" t="str">
        <f t="shared" si="0"/>
        <v>NCBI Gene</v>
      </c>
      <c r="L53" s="1" t="str">
        <f>VLOOKUP(B52,'[1]pubmed gene库'!B:J,9,0)</f>
        <v>NCBI Gene</v>
      </c>
    </row>
    <row r="54" spans="1:15">
      <c r="A54" s="4">
        <v>8882</v>
      </c>
      <c r="B54" s="4" t="s">
        <v>386</v>
      </c>
      <c r="C54" s="4" t="s">
        <v>387</v>
      </c>
      <c r="D54" s="4" t="s">
        <v>388</v>
      </c>
      <c r="E54" s="4" t="s">
        <v>151</v>
      </c>
      <c r="F54" s="5" t="s">
        <v>389</v>
      </c>
      <c r="G54" s="5" t="s">
        <v>390</v>
      </c>
      <c r="H54" s="4" t="s">
        <v>154</v>
      </c>
      <c r="I54" s="4">
        <v>459</v>
      </c>
      <c r="J54" s="3" t="s">
        <v>155</v>
      </c>
      <c r="K54" s="3" t="str">
        <f t="shared" si="0"/>
        <v>NCBI Gene</v>
      </c>
      <c r="L54" s="1" t="str">
        <f>VLOOKUP(B53,'[1]pubmed gene库'!B:J,9,0)</f>
        <v>NCBI Gene</v>
      </c>
    </row>
    <row r="55" spans="1:15">
      <c r="A55" s="4">
        <v>85440</v>
      </c>
      <c r="B55" s="4" t="s">
        <v>391</v>
      </c>
      <c r="C55" s="4" t="s">
        <v>392</v>
      </c>
      <c r="D55" s="4" t="s">
        <v>393</v>
      </c>
      <c r="E55" s="4" t="s">
        <v>151</v>
      </c>
      <c r="F55" s="5" t="s">
        <v>394</v>
      </c>
      <c r="G55" s="5" t="s">
        <v>395</v>
      </c>
      <c r="H55" s="4" t="s">
        <v>154</v>
      </c>
      <c r="I55" s="4">
        <v>2140</v>
      </c>
      <c r="J55" s="3" t="s">
        <v>396</v>
      </c>
      <c r="K55" s="3" t="str">
        <f t="shared" si="0"/>
        <v>NCBI Gene</v>
      </c>
      <c r="L55" s="1" t="str">
        <f>VLOOKUP(B54,'[1]pubmed gene库'!B:J,9,0)</f>
        <v>NCBI Gene</v>
      </c>
    </row>
    <row r="56" spans="1:15">
      <c r="A56" s="4">
        <v>23043</v>
      </c>
      <c r="B56" s="4" t="s">
        <v>397</v>
      </c>
      <c r="C56" s="4" t="s">
        <v>398</v>
      </c>
      <c r="D56" s="4" t="s">
        <v>399</v>
      </c>
      <c r="E56" s="4" t="s">
        <v>151</v>
      </c>
      <c r="F56" s="5" t="s">
        <v>400</v>
      </c>
      <c r="G56" s="5" t="s">
        <v>401</v>
      </c>
      <c r="H56" s="4" t="s">
        <v>154</v>
      </c>
      <c r="I56" s="4">
        <v>1360</v>
      </c>
      <c r="J56" s="3" t="s">
        <v>155</v>
      </c>
      <c r="K56" s="3" t="str">
        <f t="shared" si="0"/>
        <v>NCBI Gene</v>
      </c>
      <c r="L56" s="1" t="str">
        <f>VLOOKUP(B55,'[1]pubmed gene库'!B:J,9,0)</f>
        <v>NCBI Gene</v>
      </c>
    </row>
    <row r="57" spans="1:15">
      <c r="A57" s="4">
        <v>9031</v>
      </c>
      <c r="B57" s="4" t="s">
        <v>402</v>
      </c>
      <c r="C57" s="4" t="s">
        <v>403</v>
      </c>
      <c r="D57" s="4" t="s">
        <v>404</v>
      </c>
      <c r="E57" s="4" t="s">
        <v>151</v>
      </c>
      <c r="F57" s="5" t="s">
        <v>405</v>
      </c>
      <c r="G57" s="5" t="s">
        <v>406</v>
      </c>
      <c r="H57" s="4" t="s">
        <v>154</v>
      </c>
      <c r="I57" s="4">
        <v>1483</v>
      </c>
      <c r="J57" s="3" t="s">
        <v>155</v>
      </c>
      <c r="K57" s="3" t="str">
        <f t="shared" si="0"/>
        <v>NCBI Gene</v>
      </c>
      <c r="L57" s="1" t="str">
        <f>VLOOKUP(B56,'[1]pubmed gene库'!B:J,9,0)</f>
        <v>NCBI Gene</v>
      </c>
    </row>
    <row r="58" spans="1:15">
      <c r="A58" s="4">
        <v>7779</v>
      </c>
      <c r="B58" s="4" t="s">
        <v>407</v>
      </c>
      <c r="C58" s="4" t="s">
        <v>408</v>
      </c>
      <c r="D58" s="4" t="s">
        <v>409</v>
      </c>
      <c r="E58" s="4" t="s">
        <v>151</v>
      </c>
      <c r="F58" s="5" t="s">
        <v>410</v>
      </c>
      <c r="G58" s="5" t="s">
        <v>411</v>
      </c>
      <c r="H58" s="4" t="s">
        <v>154</v>
      </c>
      <c r="I58" s="4">
        <v>507</v>
      </c>
      <c r="J58" s="3" t="s">
        <v>155</v>
      </c>
      <c r="K58" s="3" t="str">
        <f t="shared" si="0"/>
        <v>NCBI Gene</v>
      </c>
      <c r="L58" s="1" t="str">
        <f>VLOOKUP(B57,'[1]pubmed gene库'!B:J,9,0)</f>
        <v>NCBI Gene</v>
      </c>
    </row>
    <row r="59" spans="1:15">
      <c r="A59" s="4">
        <v>10204</v>
      </c>
      <c r="B59" s="4" t="s">
        <v>412</v>
      </c>
      <c r="C59" s="4" t="s">
        <v>413</v>
      </c>
      <c r="D59" s="4" t="s">
        <v>414</v>
      </c>
      <c r="E59" s="4" t="s">
        <v>151</v>
      </c>
      <c r="F59" s="5" t="s">
        <v>415</v>
      </c>
      <c r="G59" s="5" t="s">
        <v>416</v>
      </c>
      <c r="H59" s="4" t="s">
        <v>154</v>
      </c>
      <c r="I59" s="4">
        <v>127</v>
      </c>
      <c r="J59" s="3" t="s">
        <v>155</v>
      </c>
      <c r="K59" s="3" t="str">
        <f t="shared" si="0"/>
        <v>NCBI Gene</v>
      </c>
      <c r="L59" s="1" t="str">
        <f>VLOOKUP(B58,'[1]pubmed gene库'!B:J,9,0)</f>
        <v>NCBI Gene</v>
      </c>
    </row>
    <row r="60" spans="1:15">
      <c r="A60" s="4">
        <v>23644</v>
      </c>
      <c r="B60" s="4" t="s">
        <v>417</v>
      </c>
      <c r="C60" s="4" t="s">
        <v>418</v>
      </c>
      <c r="D60" s="4" t="s">
        <v>419</v>
      </c>
      <c r="E60" s="4" t="s">
        <v>151</v>
      </c>
      <c r="F60" s="5" t="s">
        <v>420</v>
      </c>
      <c r="G60" s="5" t="s">
        <v>421</v>
      </c>
      <c r="H60" s="4" t="s">
        <v>154</v>
      </c>
      <c r="I60" s="4">
        <v>1401</v>
      </c>
      <c r="J60" s="3" t="s">
        <v>155</v>
      </c>
      <c r="K60" s="3" t="str">
        <f t="shared" si="0"/>
        <v>NCBI Gene</v>
      </c>
      <c r="L60" s="1" t="str">
        <f>VLOOKUP(B59,'[1]pubmed gene库'!B:J,9,0)</f>
        <v>NCBI Gene</v>
      </c>
    </row>
    <row r="61" spans="1:15">
      <c r="A61" s="4">
        <v>8701</v>
      </c>
      <c r="B61" s="4" t="s">
        <v>422</v>
      </c>
      <c r="C61" s="4" t="s">
        <v>423</v>
      </c>
      <c r="D61" s="4" t="s">
        <v>424</v>
      </c>
      <c r="E61" s="4" t="s">
        <v>151</v>
      </c>
      <c r="F61" s="5" t="s">
        <v>425</v>
      </c>
      <c r="G61" s="5" t="s">
        <v>422</v>
      </c>
      <c r="H61" s="4" t="s">
        <v>154</v>
      </c>
      <c r="I61" s="4">
        <v>4516</v>
      </c>
      <c r="J61" s="3" t="s">
        <v>155</v>
      </c>
      <c r="K61" s="3" t="str">
        <f t="shared" si="0"/>
        <v>NCBI Gene</v>
      </c>
      <c r="L61" s="1" t="str">
        <f>VLOOKUP(B60,'[1]pubmed gene库'!B:J,9,0)</f>
        <v>NCBI Gene</v>
      </c>
    </row>
    <row r="62" spans="1:15">
      <c r="A62" s="4">
        <v>4660</v>
      </c>
      <c r="B62" s="4" t="s">
        <v>426</v>
      </c>
      <c r="C62" s="4" t="s">
        <v>427</v>
      </c>
      <c r="D62" s="4" t="s">
        <v>428</v>
      </c>
      <c r="E62" s="4" t="s">
        <v>151</v>
      </c>
      <c r="F62" s="5" t="s">
        <v>429</v>
      </c>
      <c r="G62" s="5" t="s">
        <v>430</v>
      </c>
      <c r="H62" s="4" t="s">
        <v>154</v>
      </c>
      <c r="I62" s="4">
        <v>982</v>
      </c>
      <c r="J62" s="3" t="s">
        <v>155</v>
      </c>
      <c r="K62" s="3" t="str">
        <f t="shared" si="0"/>
        <v>NCBI Gene</v>
      </c>
      <c r="L62" s="1" t="str">
        <f>VLOOKUP(B61,'[1]pubmed gene库'!B:J,9,0)</f>
        <v>NCBI Gene</v>
      </c>
    </row>
    <row r="63" spans="1:15">
      <c r="A63" s="4">
        <v>79660</v>
      </c>
      <c r="B63" s="4" t="s">
        <v>431</v>
      </c>
      <c r="C63" s="4" t="s">
        <v>432</v>
      </c>
      <c r="D63" s="4" t="s">
        <v>433</v>
      </c>
      <c r="E63" s="4" t="s">
        <v>151</v>
      </c>
      <c r="F63" s="5" t="s">
        <v>434</v>
      </c>
      <c r="G63" s="5" t="s">
        <v>435</v>
      </c>
      <c r="H63" s="4" t="s">
        <v>154</v>
      </c>
      <c r="I63" s="4">
        <v>285</v>
      </c>
      <c r="J63" s="3" t="s">
        <v>155</v>
      </c>
      <c r="K63" s="3" t="str">
        <f t="shared" si="0"/>
        <v>NCBI Gene</v>
      </c>
      <c r="L63" s="1" t="str">
        <f>VLOOKUP(B62,'[1]pubmed gene库'!B:J,9,0)</f>
        <v>NCBI Gene</v>
      </c>
    </row>
    <row r="64" spans="1:15">
      <c r="A64" s="4">
        <v>3995</v>
      </c>
      <c r="B64" s="4" t="s">
        <v>436</v>
      </c>
      <c r="C64" s="4" t="s">
        <v>437</v>
      </c>
      <c r="D64" s="4" t="s">
        <v>438</v>
      </c>
      <c r="E64" s="4" t="s">
        <v>151</v>
      </c>
      <c r="F64" s="5" t="s">
        <v>439</v>
      </c>
      <c r="G64" s="5" t="s">
        <v>440</v>
      </c>
      <c r="H64" s="4" t="s">
        <v>154</v>
      </c>
      <c r="I64" s="4">
        <v>445</v>
      </c>
      <c r="J64" s="3" t="s">
        <v>155</v>
      </c>
      <c r="K64" s="3" t="str">
        <f t="shared" si="0"/>
        <v>NCBI Gene</v>
      </c>
      <c r="L64" s="1" t="str">
        <f>VLOOKUP(B63,'[1]pubmed gene库'!B:J,9,0)</f>
        <v>NCBI Gene</v>
      </c>
    </row>
    <row r="65" spans="1:18">
      <c r="A65" s="4">
        <v>1838</v>
      </c>
      <c r="B65" s="4" t="s">
        <v>441</v>
      </c>
      <c r="C65" s="4" t="s">
        <v>442</v>
      </c>
      <c r="D65" s="4" t="s">
        <v>443</v>
      </c>
      <c r="E65" s="4" t="s">
        <v>151</v>
      </c>
      <c r="F65" s="5" t="s">
        <v>444</v>
      </c>
      <c r="G65" s="5" t="s">
        <v>441</v>
      </c>
      <c r="H65" s="4" t="s">
        <v>154</v>
      </c>
      <c r="I65" s="4">
        <v>627</v>
      </c>
      <c r="J65" s="3" t="s">
        <v>155</v>
      </c>
      <c r="K65" s="3" t="str">
        <f t="shared" si="0"/>
        <v>NCBI Gene</v>
      </c>
      <c r="L65" s="1" t="str">
        <f>VLOOKUP(B64,'[1]pubmed gene库'!B:J,9,0)</f>
        <v>NCBI Gene</v>
      </c>
    </row>
    <row r="66" spans="1:18">
      <c r="A66" s="4">
        <v>57572</v>
      </c>
      <c r="B66" s="4" t="s">
        <v>445</v>
      </c>
      <c r="C66" s="4" t="s">
        <v>446</v>
      </c>
      <c r="D66" s="4" t="s">
        <v>447</v>
      </c>
      <c r="E66" s="4" t="s">
        <v>151</v>
      </c>
      <c r="F66" s="5" t="s">
        <v>448</v>
      </c>
      <c r="G66" s="5" t="s">
        <v>449</v>
      </c>
      <c r="H66" s="4" t="s">
        <v>154</v>
      </c>
      <c r="I66" s="4">
        <v>2047</v>
      </c>
      <c r="J66" s="3" t="s">
        <v>155</v>
      </c>
      <c r="K66" s="3" t="str">
        <f t="shared" si="0"/>
        <v>NCBI Gene</v>
      </c>
      <c r="L66" s="1" t="str">
        <f>VLOOKUP(B65,'[1]pubmed gene库'!B:J,9,0)</f>
        <v>NCBI Gene</v>
      </c>
    </row>
    <row r="67" spans="1:18">
      <c r="A67" s="4">
        <v>56341</v>
      </c>
      <c r="B67" s="4" t="s">
        <v>450</v>
      </c>
      <c r="C67" s="4" t="s">
        <v>451</v>
      </c>
      <c r="D67" s="4" t="s">
        <v>452</v>
      </c>
      <c r="E67" s="4" t="s">
        <v>151</v>
      </c>
      <c r="F67" s="5" t="s">
        <v>453</v>
      </c>
      <c r="G67" s="5" t="s">
        <v>454</v>
      </c>
      <c r="H67" s="4" t="s">
        <v>154</v>
      </c>
      <c r="I67" s="4">
        <v>394</v>
      </c>
      <c r="J67" s="3" t="s">
        <v>155</v>
      </c>
      <c r="K67" s="3" t="str">
        <f t="shared" si="0"/>
        <v>NCBI Gene</v>
      </c>
      <c r="L67" s="1" t="str">
        <f>VLOOKUP(B66,'[1]pubmed gene库'!B:J,9,0)</f>
        <v>NCBI Gene</v>
      </c>
    </row>
    <row r="68" spans="1:18">
      <c r="A68" s="4">
        <v>100820829</v>
      </c>
      <c r="B68" s="4" t="s">
        <v>455</v>
      </c>
      <c r="C68" s="4" t="s">
        <v>456</v>
      </c>
      <c r="D68" s="4" t="s">
        <v>457</v>
      </c>
      <c r="E68" s="4" t="s">
        <v>151</v>
      </c>
      <c r="F68" s="5" t="s">
        <v>458</v>
      </c>
      <c r="G68" s="5" t="s">
        <v>459</v>
      </c>
      <c r="H68" s="4" t="s">
        <v>154</v>
      </c>
      <c r="I68" s="4">
        <v>466</v>
      </c>
      <c r="J68" s="3" t="s">
        <v>172</v>
      </c>
      <c r="K68" s="3" t="e">
        <f t="shared" ref="K68:K131" si="1">L68&amp;M68&amp;N68&amp;O68&amp;P68&amp;Q68&amp;R68</f>
        <v>#N/A</v>
      </c>
      <c r="L68" s="1" t="str">
        <f>VLOOKUP(B67,'[1]pubmed gene库'!B:J,9,0)</f>
        <v>NCBI Gene</v>
      </c>
      <c r="O68" s="1" t="e">
        <f>VLOOKUP(B67,[1]OMIM!B:J,9,0)</f>
        <v>#N/A</v>
      </c>
    </row>
    <row r="69" spans="1:18">
      <c r="A69" s="4">
        <v>94039</v>
      </c>
      <c r="B69" s="4" t="s">
        <v>460</v>
      </c>
      <c r="C69" s="4" t="s">
        <v>461</v>
      </c>
      <c r="D69" s="4" t="s">
        <v>462</v>
      </c>
      <c r="E69" s="4" t="s">
        <v>151</v>
      </c>
      <c r="F69" s="5" t="s">
        <v>463</v>
      </c>
      <c r="G69" s="5" t="s">
        <v>460</v>
      </c>
      <c r="H69" s="4" t="s">
        <v>154</v>
      </c>
      <c r="I69" s="4">
        <v>436</v>
      </c>
      <c r="J69" s="3" t="s">
        <v>155</v>
      </c>
      <c r="K69" s="3" t="str">
        <f t="shared" si="1"/>
        <v>NCBI Gene</v>
      </c>
      <c r="L69" s="1" t="str">
        <f>VLOOKUP(B68,'[1]pubmed gene库'!B:J,9,0)</f>
        <v>NCBI Gene</v>
      </c>
    </row>
    <row r="70" spans="1:18">
      <c r="A70" s="4">
        <v>56996</v>
      </c>
      <c r="B70" s="4" t="s">
        <v>464</v>
      </c>
      <c r="C70" s="4" t="s">
        <v>465</v>
      </c>
      <c r="D70" s="4" t="s">
        <v>466</v>
      </c>
      <c r="E70" s="4" t="s">
        <v>151</v>
      </c>
      <c r="F70" s="5" t="s">
        <v>467</v>
      </c>
      <c r="G70" s="5" t="s">
        <v>468</v>
      </c>
      <c r="H70" s="4" t="s">
        <v>154</v>
      </c>
      <c r="I70" s="4">
        <v>914</v>
      </c>
      <c r="J70" s="3" t="s">
        <v>155</v>
      </c>
      <c r="K70" s="3" t="str">
        <f t="shared" si="1"/>
        <v>NCBI Gene</v>
      </c>
      <c r="L70" s="1" t="str">
        <f>VLOOKUP(B69,'[1]pubmed gene库'!B:J,9,0)</f>
        <v>NCBI Gene</v>
      </c>
    </row>
    <row r="71" spans="1:18">
      <c r="A71" s="4">
        <v>55819</v>
      </c>
      <c r="B71" s="4" t="s">
        <v>469</v>
      </c>
      <c r="C71" s="4" t="s">
        <v>470</v>
      </c>
      <c r="D71" s="4" t="s">
        <v>471</v>
      </c>
      <c r="E71" s="4" t="s">
        <v>151</v>
      </c>
      <c r="F71" s="5" t="s">
        <v>472</v>
      </c>
      <c r="G71" s="5" t="s">
        <v>469</v>
      </c>
      <c r="H71" s="4" t="s">
        <v>154</v>
      </c>
      <c r="I71" s="4">
        <v>419</v>
      </c>
      <c r="J71" s="3" t="s">
        <v>155</v>
      </c>
      <c r="K71" s="3" t="str">
        <f t="shared" si="1"/>
        <v>NCBI Gene</v>
      </c>
      <c r="L71" s="1" t="str">
        <f>VLOOKUP(B70,'[1]pubmed gene库'!B:J,9,0)</f>
        <v>NCBI Gene</v>
      </c>
    </row>
    <row r="72" spans="1:18">
      <c r="A72" s="4">
        <v>114818</v>
      </c>
      <c r="B72" s="4" t="s">
        <v>473</v>
      </c>
      <c r="C72" s="4" t="s">
        <v>474</v>
      </c>
      <c r="D72" s="4" t="s">
        <v>475</v>
      </c>
      <c r="E72" s="4" t="s">
        <v>151</v>
      </c>
      <c r="F72" s="5" t="s">
        <v>476</v>
      </c>
      <c r="G72" s="5" t="s">
        <v>477</v>
      </c>
      <c r="H72" s="4" t="s">
        <v>154</v>
      </c>
      <c r="I72" s="4">
        <v>875</v>
      </c>
      <c r="J72" s="3" t="s">
        <v>155</v>
      </c>
      <c r="K72" s="3" t="str">
        <f t="shared" si="1"/>
        <v>NCBI Gene</v>
      </c>
      <c r="L72" s="1" t="str">
        <f>VLOOKUP(B71,'[1]pubmed gene库'!B:J,9,0)</f>
        <v>NCBI Gene</v>
      </c>
    </row>
    <row r="73" spans="1:18">
      <c r="A73" s="4">
        <v>150084</v>
      </c>
      <c r="B73" s="4" t="s">
        <v>478</v>
      </c>
      <c r="C73" s="4" t="s">
        <v>479</v>
      </c>
      <c r="D73" s="4" t="s">
        <v>480</v>
      </c>
      <c r="E73" s="4" t="s">
        <v>151</v>
      </c>
      <c r="F73" s="5" t="s">
        <v>481</v>
      </c>
      <c r="G73" s="5" t="s">
        <v>482</v>
      </c>
      <c r="H73" s="4" t="s">
        <v>154</v>
      </c>
      <c r="I73" s="4">
        <v>407</v>
      </c>
      <c r="J73" s="3" t="s">
        <v>155</v>
      </c>
      <c r="K73" s="3" t="str">
        <f t="shared" si="1"/>
        <v>NCBI Gene</v>
      </c>
      <c r="L73" s="1" t="str">
        <f>VLOOKUP(B72,'[1]pubmed gene库'!B:J,9,0)</f>
        <v>NCBI Gene</v>
      </c>
    </row>
    <row r="74" spans="1:18">
      <c r="A74" s="4">
        <v>127665</v>
      </c>
      <c r="B74" s="4" t="s">
        <v>483</v>
      </c>
      <c r="C74" s="4" t="s">
        <v>484</v>
      </c>
      <c r="D74" s="4" t="s">
        <v>485</v>
      </c>
      <c r="E74" s="4" t="s">
        <v>151</v>
      </c>
      <c r="F74" s="5" t="s">
        <v>486</v>
      </c>
      <c r="G74" s="5" t="s">
        <v>483</v>
      </c>
      <c r="H74" s="4" t="s">
        <v>154</v>
      </c>
      <c r="I74" s="4">
        <v>568</v>
      </c>
      <c r="J74" s="3" t="s">
        <v>155</v>
      </c>
      <c r="K74" s="3" t="str">
        <f t="shared" si="1"/>
        <v>NCBI Gene</v>
      </c>
      <c r="L74" s="1" t="str">
        <f>VLOOKUP(B73,'[1]pubmed gene库'!B:J,9,0)</f>
        <v>NCBI Gene</v>
      </c>
    </row>
    <row r="75" spans="1:18">
      <c r="A75" s="4">
        <v>80301</v>
      </c>
      <c r="B75" s="4" t="s">
        <v>487</v>
      </c>
      <c r="C75" s="4" t="s">
        <v>488</v>
      </c>
      <c r="D75" s="4" t="s">
        <v>489</v>
      </c>
      <c r="E75" s="4" t="s">
        <v>151</v>
      </c>
      <c r="F75" s="5" t="s">
        <v>490</v>
      </c>
      <c r="G75" s="5" t="s">
        <v>491</v>
      </c>
      <c r="H75" s="4" t="s">
        <v>154</v>
      </c>
      <c r="I75" s="4">
        <v>490</v>
      </c>
      <c r="J75" s="3" t="s">
        <v>155</v>
      </c>
      <c r="K75" s="3" t="str">
        <f t="shared" si="1"/>
        <v>NCBI Gene</v>
      </c>
      <c r="L75" s="1" t="str">
        <f>VLOOKUP(B74,'[1]pubmed gene库'!B:J,9,0)</f>
        <v>NCBI Gene</v>
      </c>
    </row>
    <row r="76" spans="1:18">
      <c r="A76" s="4">
        <v>4843</v>
      </c>
      <c r="B76" s="4" t="s">
        <v>56</v>
      </c>
      <c r="C76" s="4" t="s">
        <v>85</v>
      </c>
      <c r="D76" s="4" t="s">
        <v>492</v>
      </c>
      <c r="E76" s="4" t="s">
        <v>151</v>
      </c>
      <c r="F76" s="5" t="s">
        <v>493</v>
      </c>
      <c r="G76" s="5" t="s">
        <v>494</v>
      </c>
      <c r="H76" s="4" t="s">
        <v>154</v>
      </c>
      <c r="I76" s="4">
        <v>1153</v>
      </c>
      <c r="J76" s="3" t="s">
        <v>495</v>
      </c>
      <c r="K76" s="3" t="e">
        <f t="shared" si="1"/>
        <v>#N/A</v>
      </c>
      <c r="M76" s="1" t="e">
        <f>VLOOKUP(B75,[1]TTD!B:J,9,0)</f>
        <v>#N/A</v>
      </c>
      <c r="Q76" s="1" t="str">
        <f>VLOOKUP([1]疾病靶点!B75,[1]CTD!B:J,9,0)</f>
        <v>;CTD</v>
      </c>
    </row>
    <row r="77" spans="1:18">
      <c r="A77" s="4">
        <v>4846</v>
      </c>
      <c r="B77" s="4" t="s">
        <v>33</v>
      </c>
      <c r="C77" s="4" t="s">
        <v>114</v>
      </c>
      <c r="D77" s="4" t="s">
        <v>496</v>
      </c>
      <c r="E77" s="4" t="s">
        <v>151</v>
      </c>
      <c r="F77" s="5" t="s">
        <v>497</v>
      </c>
      <c r="G77" s="5" t="s">
        <v>33</v>
      </c>
      <c r="H77" s="4" t="s">
        <v>154</v>
      </c>
      <c r="I77" s="4">
        <v>1203</v>
      </c>
      <c r="J77" s="3" t="s">
        <v>498</v>
      </c>
      <c r="K77" s="3" t="e">
        <f t="shared" si="1"/>
        <v>#N/A</v>
      </c>
      <c r="M77" s="1" t="str">
        <f>VLOOKUP(B76,[1]TTD!B:J,9,0)</f>
        <v>;TTD</v>
      </c>
      <c r="N77" s="1" t="str">
        <f>VLOOKUP([1]疾病靶点!B76,[1]PharmGKB!B:J,9,0)</f>
        <v>;PharmGKB</v>
      </c>
      <c r="O77" s="1" t="e">
        <f>VLOOKUP(B76,[1]OMIM!B:J,9,0)</f>
        <v>#N/A</v>
      </c>
      <c r="Q77" s="1" t="str">
        <f>VLOOKUP([1]疾病靶点!B76,[1]CTD!B:J,9,0)</f>
        <v>;CTD</v>
      </c>
      <c r="R77" s="1" t="str">
        <f>VLOOKUP([1]疾病靶点!B76,[1]GeneCards!B:J,9,0)</f>
        <v>;GeneCards</v>
      </c>
    </row>
    <row r="78" spans="1:18">
      <c r="A78" s="4">
        <v>2159</v>
      </c>
      <c r="B78" s="4" t="s">
        <v>499</v>
      </c>
      <c r="C78" s="4" t="s">
        <v>500</v>
      </c>
      <c r="D78" s="4" t="s">
        <v>501</v>
      </c>
      <c r="E78" s="4" t="s">
        <v>151</v>
      </c>
      <c r="F78" s="5" t="s">
        <v>502</v>
      </c>
      <c r="G78" s="5" t="s">
        <v>499</v>
      </c>
      <c r="H78" s="4" t="s">
        <v>154</v>
      </c>
      <c r="I78" s="4">
        <v>488</v>
      </c>
      <c r="J78" s="3" t="s">
        <v>503</v>
      </c>
      <c r="K78" s="3" t="str">
        <f t="shared" si="1"/>
        <v>;TTD</v>
      </c>
      <c r="M78" s="1" t="str">
        <f>VLOOKUP(B77,[1]TTD!B:J,9,0)</f>
        <v>;TTD</v>
      </c>
    </row>
    <row r="79" spans="1:18">
      <c r="A79" s="4">
        <v>2246</v>
      </c>
      <c r="B79" s="4" t="s">
        <v>504</v>
      </c>
      <c r="C79" s="4" t="s">
        <v>505</v>
      </c>
      <c r="D79" s="4" t="s">
        <v>506</v>
      </c>
      <c r="E79" s="4" t="s">
        <v>151</v>
      </c>
      <c r="F79" s="5" t="s">
        <v>507</v>
      </c>
      <c r="G79" s="5" t="s">
        <v>508</v>
      </c>
      <c r="H79" s="4" t="s">
        <v>154</v>
      </c>
      <c r="I79" s="4">
        <v>155</v>
      </c>
      <c r="J79" s="3" t="s">
        <v>503</v>
      </c>
      <c r="K79" s="3" t="str">
        <f t="shared" si="1"/>
        <v>;TTD</v>
      </c>
      <c r="M79" s="1" t="str">
        <f>VLOOKUP(B78,[1]TTD!B:J,9,0)</f>
        <v>;TTD</v>
      </c>
    </row>
    <row r="80" spans="1:18">
      <c r="A80" s="4">
        <v>3249</v>
      </c>
      <c r="B80" s="4" t="s">
        <v>509</v>
      </c>
      <c r="C80" s="4" t="s">
        <v>510</v>
      </c>
      <c r="D80" s="4" t="s">
        <v>511</v>
      </c>
      <c r="E80" s="4" t="s">
        <v>151</v>
      </c>
      <c r="F80" s="5" t="s">
        <v>512</v>
      </c>
      <c r="G80" s="5" t="s">
        <v>513</v>
      </c>
      <c r="H80" s="4" t="s">
        <v>154</v>
      </c>
      <c r="I80" s="4">
        <v>417</v>
      </c>
      <c r="J80" s="3" t="s">
        <v>503</v>
      </c>
      <c r="K80" s="3" t="str">
        <f t="shared" si="1"/>
        <v>;TTD</v>
      </c>
      <c r="M80" s="1" t="str">
        <f>VLOOKUP(B79,[1]TTD!B:J,9,0)</f>
        <v>;TTD</v>
      </c>
    </row>
    <row r="81" spans="1:15">
      <c r="A81" s="4">
        <v>6404</v>
      </c>
      <c r="B81" s="4" t="s">
        <v>514</v>
      </c>
      <c r="C81" s="4" t="s">
        <v>515</v>
      </c>
      <c r="D81" s="4" t="s">
        <v>516</v>
      </c>
      <c r="E81" s="4" t="s">
        <v>151</v>
      </c>
      <c r="F81" s="5" t="s">
        <v>517</v>
      </c>
      <c r="G81" s="5" t="s">
        <v>514</v>
      </c>
      <c r="H81" s="4" t="s">
        <v>154</v>
      </c>
      <c r="I81" s="4">
        <v>412</v>
      </c>
      <c r="J81" s="3" t="s">
        <v>503</v>
      </c>
      <c r="K81" s="3" t="str">
        <f t="shared" si="1"/>
        <v>;TTD</v>
      </c>
      <c r="M81" s="1" t="str">
        <f>VLOOKUP(B80,[1]TTD!B:J,9,0)</f>
        <v>;TTD</v>
      </c>
    </row>
    <row r="82" spans="1:15">
      <c r="A82" s="4">
        <v>3357</v>
      </c>
      <c r="B82" s="4" t="s">
        <v>518</v>
      </c>
      <c r="C82" s="4" t="s">
        <v>519</v>
      </c>
      <c r="D82" s="4" t="s">
        <v>520</v>
      </c>
      <c r="E82" s="4" t="s">
        <v>151</v>
      </c>
      <c r="F82" s="5" t="s">
        <v>521</v>
      </c>
      <c r="G82" s="5" t="s">
        <v>518</v>
      </c>
      <c r="H82" s="4" t="s">
        <v>154</v>
      </c>
      <c r="I82" s="4">
        <v>481</v>
      </c>
      <c r="J82" s="3" t="s">
        <v>503</v>
      </c>
      <c r="K82" s="3" t="str">
        <f t="shared" si="1"/>
        <v>;TTD</v>
      </c>
      <c r="M82" s="1" t="str">
        <f>VLOOKUP(B81,[1]TTD!B:J,9,0)</f>
        <v>;TTD</v>
      </c>
    </row>
    <row r="83" spans="1:15">
      <c r="A83" s="4">
        <v>2149</v>
      </c>
      <c r="B83" s="4" t="s">
        <v>522</v>
      </c>
      <c r="C83" s="4" t="s">
        <v>523</v>
      </c>
      <c r="D83" s="4" t="s">
        <v>524</v>
      </c>
      <c r="E83" s="4" t="s">
        <v>151</v>
      </c>
      <c r="F83" s="5" t="s">
        <v>525</v>
      </c>
      <c r="G83" s="5" t="s">
        <v>526</v>
      </c>
      <c r="H83" s="4" t="s">
        <v>154</v>
      </c>
      <c r="I83" s="4">
        <v>425</v>
      </c>
      <c r="J83" s="3" t="s">
        <v>503</v>
      </c>
      <c r="K83" s="3" t="str">
        <f t="shared" si="1"/>
        <v>;TTD</v>
      </c>
      <c r="M83" s="1" t="str">
        <f>VLOOKUP(B82,[1]TTD!B:J,9,0)</f>
        <v>;TTD</v>
      </c>
    </row>
    <row r="84" spans="1:15">
      <c r="A84" s="6">
        <v>4018</v>
      </c>
      <c r="B84" s="4" t="s">
        <v>53</v>
      </c>
      <c r="C84" s="4" t="s">
        <v>127</v>
      </c>
      <c r="D84" s="4" t="s">
        <v>527</v>
      </c>
      <c r="E84" s="4" t="s">
        <v>151</v>
      </c>
      <c r="F84" s="5" t="s">
        <v>528</v>
      </c>
      <c r="G84" s="5" t="s">
        <v>53</v>
      </c>
      <c r="H84" s="4" t="s">
        <v>154</v>
      </c>
      <c r="I84" s="4">
        <v>4548</v>
      </c>
      <c r="J84" s="3" t="s">
        <v>529</v>
      </c>
      <c r="K84" s="3" t="str">
        <f t="shared" si="1"/>
        <v>;TTD;PharmGKB</v>
      </c>
      <c r="M84" s="1" t="str">
        <f>VLOOKUP(B83,[1]TTD!B:J,9,0)</f>
        <v>;TTD</v>
      </c>
      <c r="N84" s="1" t="str">
        <f>VLOOKUP([1]疾病靶点!B83,[1]PharmGKB!B:J,9,0)</f>
        <v>;PharmGKB</v>
      </c>
    </row>
    <row r="85" spans="1:15">
      <c r="A85" s="4">
        <v>153</v>
      </c>
      <c r="B85" s="4" t="s">
        <v>67</v>
      </c>
      <c r="C85" s="4" t="s">
        <v>68</v>
      </c>
      <c r="D85" s="4" t="s">
        <v>530</v>
      </c>
      <c r="E85" s="4" t="s">
        <v>151</v>
      </c>
      <c r="F85" s="5" t="s">
        <v>531</v>
      </c>
      <c r="G85" s="5" t="s">
        <v>532</v>
      </c>
      <c r="H85" s="4" t="s">
        <v>154</v>
      </c>
      <c r="I85" s="4">
        <v>477</v>
      </c>
      <c r="J85" s="3" t="s">
        <v>503</v>
      </c>
      <c r="K85" s="3" t="str">
        <f t="shared" si="1"/>
        <v>;TTD</v>
      </c>
      <c r="M85" s="1" t="str">
        <f>VLOOKUP(B84,[1]TTD!B:J,9,0)</f>
        <v>;TTD</v>
      </c>
    </row>
    <row r="86" spans="1:15">
      <c r="A86" s="4">
        <v>64805</v>
      </c>
      <c r="B86" s="4" t="s">
        <v>533</v>
      </c>
      <c r="C86" s="4" t="s">
        <v>534</v>
      </c>
      <c r="D86" s="4" t="s">
        <v>535</v>
      </c>
      <c r="E86" s="4" t="s">
        <v>151</v>
      </c>
      <c r="F86" s="5" t="s">
        <v>536</v>
      </c>
      <c r="G86" s="5" t="s">
        <v>537</v>
      </c>
      <c r="H86" s="4" t="s">
        <v>154</v>
      </c>
      <c r="I86" s="4">
        <v>342</v>
      </c>
      <c r="J86" s="3" t="s">
        <v>529</v>
      </c>
      <c r="K86" s="3" t="str">
        <f t="shared" si="1"/>
        <v>;TTD;PharmGKB</v>
      </c>
      <c r="M86" s="1" t="str">
        <f>VLOOKUP(B85,[1]TTD!B:J,9,0)</f>
        <v>;TTD</v>
      </c>
      <c r="N86" s="1" t="str">
        <f>VLOOKUP([1]疾病靶点!B85,[1]PharmGKB!B:J,9,0)</f>
        <v>;PharmGKB</v>
      </c>
    </row>
    <row r="87" spans="1:15">
      <c r="A87" s="4">
        <v>2260</v>
      </c>
      <c r="B87" s="4" t="s">
        <v>120</v>
      </c>
      <c r="C87" s="4" t="s">
        <v>121</v>
      </c>
      <c r="D87" s="4" t="s">
        <v>538</v>
      </c>
      <c r="E87" s="4" t="s">
        <v>151</v>
      </c>
      <c r="F87" s="5" t="s">
        <v>539</v>
      </c>
      <c r="G87" s="5" t="s">
        <v>540</v>
      </c>
      <c r="H87" s="4" t="s">
        <v>154</v>
      </c>
      <c r="I87" s="4">
        <v>822</v>
      </c>
      <c r="J87" s="3" t="s">
        <v>503</v>
      </c>
      <c r="K87" s="3" t="str">
        <f t="shared" si="1"/>
        <v>;TTD</v>
      </c>
      <c r="M87" s="1" t="str">
        <f>VLOOKUP(B86,[1]TTD!B:J,9,0)</f>
        <v>;TTD</v>
      </c>
    </row>
    <row r="88" spans="1:15">
      <c r="A88" s="4">
        <v>3674</v>
      </c>
      <c r="B88" s="4" t="s">
        <v>541</v>
      </c>
      <c r="C88" s="4" t="s">
        <v>542</v>
      </c>
      <c r="D88" s="4" t="s">
        <v>543</v>
      </c>
      <c r="E88" s="4" t="s">
        <v>151</v>
      </c>
      <c r="F88" s="5" t="s">
        <v>544</v>
      </c>
      <c r="G88" s="5" t="s">
        <v>545</v>
      </c>
      <c r="H88" s="4" t="s">
        <v>154</v>
      </c>
      <c r="I88" s="4">
        <v>1039</v>
      </c>
      <c r="J88" s="3" t="s">
        <v>503</v>
      </c>
      <c r="K88" s="3" t="str">
        <f t="shared" si="1"/>
        <v>;TTD</v>
      </c>
      <c r="M88" s="1" t="str">
        <f>VLOOKUP(B87,[1]TTD!B:J,9,0)</f>
        <v>;TTD</v>
      </c>
    </row>
    <row r="89" spans="1:15">
      <c r="A89" s="4">
        <v>2554</v>
      </c>
      <c r="B89" s="4" t="s">
        <v>546</v>
      </c>
      <c r="C89" s="4" t="s">
        <v>547</v>
      </c>
      <c r="D89" s="4" t="s">
        <v>548</v>
      </c>
      <c r="E89" s="4" t="s">
        <v>151</v>
      </c>
      <c r="F89" s="5" t="s">
        <v>549</v>
      </c>
      <c r="G89" s="5" t="s">
        <v>546</v>
      </c>
      <c r="H89" s="4" t="s">
        <v>154</v>
      </c>
      <c r="I89" s="4">
        <v>456</v>
      </c>
      <c r="J89" s="3" t="s">
        <v>503</v>
      </c>
      <c r="K89" s="3" t="str">
        <f t="shared" si="1"/>
        <v>;TTD</v>
      </c>
      <c r="M89" s="1" t="str">
        <f>VLOOKUP(B88,[1]TTD!B:J,9,0)</f>
        <v>;TTD</v>
      </c>
    </row>
    <row r="90" spans="1:15">
      <c r="A90" s="4">
        <v>255738</v>
      </c>
      <c r="B90" s="4" t="s">
        <v>550</v>
      </c>
      <c r="C90" s="4" t="s">
        <v>551</v>
      </c>
      <c r="D90" s="4" t="s">
        <v>552</v>
      </c>
      <c r="E90" s="4" t="s">
        <v>151</v>
      </c>
      <c r="F90" s="5" t="s">
        <v>553</v>
      </c>
      <c r="G90" s="5" t="s">
        <v>554</v>
      </c>
      <c r="H90" s="4" t="s">
        <v>154</v>
      </c>
      <c r="I90" s="4">
        <v>692</v>
      </c>
      <c r="J90" s="3" t="s">
        <v>555</v>
      </c>
      <c r="K90" s="3" t="e">
        <f t="shared" si="1"/>
        <v>#N/A</v>
      </c>
      <c r="M90" s="1" t="str">
        <f>VLOOKUP(B89,[1]TTD!B:J,9,0)</f>
        <v>;TTD</v>
      </c>
      <c r="N90" s="1" t="str">
        <f>VLOOKUP([1]疾病靶点!B89,[1]PharmGKB!B:J,9,0)</f>
        <v>;PharmGKB</v>
      </c>
      <c r="O90" s="1" t="e">
        <f>VLOOKUP(B89,[1]OMIM!B:J,9,0)</f>
        <v>#N/A</v>
      </c>
    </row>
    <row r="91" spans="1:15">
      <c r="A91" s="4">
        <v>1432</v>
      </c>
      <c r="B91" s="4" t="s">
        <v>556</v>
      </c>
      <c r="C91" s="4" t="s">
        <v>557</v>
      </c>
      <c r="D91" s="4" t="s">
        <v>558</v>
      </c>
      <c r="E91" s="4" t="s">
        <v>151</v>
      </c>
      <c r="F91" s="5" t="s">
        <v>559</v>
      </c>
      <c r="G91" s="5" t="s">
        <v>560</v>
      </c>
      <c r="H91" s="4" t="s">
        <v>154</v>
      </c>
      <c r="I91" s="4">
        <v>360</v>
      </c>
      <c r="J91" s="3" t="s">
        <v>503</v>
      </c>
      <c r="K91" s="3" t="str">
        <f t="shared" si="1"/>
        <v>;TTD</v>
      </c>
      <c r="M91" s="1" t="str">
        <f>VLOOKUP(B90,[1]TTD!B:J,9,0)</f>
        <v>;TTD</v>
      </c>
    </row>
    <row r="92" spans="1:15">
      <c r="A92" s="4">
        <v>629</v>
      </c>
      <c r="B92" s="4" t="s">
        <v>561</v>
      </c>
      <c r="C92" s="4" t="s">
        <v>562</v>
      </c>
      <c r="D92" s="4" t="s">
        <v>563</v>
      </c>
      <c r="E92" s="4" t="s">
        <v>151</v>
      </c>
      <c r="F92" s="5" t="s">
        <v>564</v>
      </c>
      <c r="G92" s="5" t="s">
        <v>565</v>
      </c>
      <c r="H92" s="4" t="s">
        <v>154</v>
      </c>
      <c r="I92" s="4">
        <v>764</v>
      </c>
      <c r="J92" s="3" t="s">
        <v>503</v>
      </c>
      <c r="K92" s="3" t="str">
        <f t="shared" si="1"/>
        <v>;TTD</v>
      </c>
      <c r="M92" s="1" t="str">
        <f>VLOOKUP(B91,[1]TTD!B:J,9,0)</f>
        <v>;TTD</v>
      </c>
    </row>
    <row r="93" spans="1:15">
      <c r="A93" s="4">
        <v>462</v>
      </c>
      <c r="B93" s="4" t="s">
        <v>79</v>
      </c>
      <c r="C93" s="4" t="s">
        <v>80</v>
      </c>
      <c r="D93" s="4" t="s">
        <v>566</v>
      </c>
      <c r="E93" s="4" t="s">
        <v>151</v>
      </c>
      <c r="F93" s="5" t="s">
        <v>567</v>
      </c>
      <c r="G93" s="5" t="s">
        <v>568</v>
      </c>
      <c r="H93" s="4" t="s">
        <v>154</v>
      </c>
      <c r="I93" s="4">
        <v>464</v>
      </c>
      <c r="J93" s="3" t="s">
        <v>569</v>
      </c>
      <c r="K93" s="3" t="e">
        <f t="shared" si="1"/>
        <v>#N/A</v>
      </c>
      <c r="M93" s="1" t="str">
        <f>VLOOKUP(B92,[1]TTD!B:J,9,0)</f>
        <v>;TTD</v>
      </c>
      <c r="O93" s="1" t="e">
        <f>VLOOKUP(B92,[1]OMIM!B:J,9,0)</f>
        <v>#N/A</v>
      </c>
    </row>
    <row r="94" spans="1:15">
      <c r="A94" s="4">
        <v>2475</v>
      </c>
      <c r="B94" s="4" t="s">
        <v>570</v>
      </c>
      <c r="C94" s="4" t="s">
        <v>571</v>
      </c>
      <c r="D94" s="4" t="s">
        <v>572</v>
      </c>
      <c r="E94" s="4" t="s">
        <v>151</v>
      </c>
      <c r="F94" s="5" t="s">
        <v>573</v>
      </c>
      <c r="G94" s="5" t="s">
        <v>574</v>
      </c>
      <c r="H94" s="4" t="s">
        <v>154</v>
      </c>
      <c r="I94" s="4">
        <v>2549</v>
      </c>
      <c r="J94" s="3" t="s">
        <v>503</v>
      </c>
      <c r="K94" s="3" t="str">
        <f t="shared" si="1"/>
        <v>;TTD</v>
      </c>
      <c r="M94" s="1" t="str">
        <f>VLOOKUP(B93,[1]TTD!B:J,9,0)</f>
        <v>;TTD</v>
      </c>
    </row>
    <row r="95" spans="1:15">
      <c r="A95" s="4">
        <v>135</v>
      </c>
      <c r="B95" s="4" t="s">
        <v>61</v>
      </c>
      <c r="C95" s="4" t="s">
        <v>575</v>
      </c>
      <c r="D95" s="4" t="s">
        <v>576</v>
      </c>
      <c r="E95" s="4" t="s">
        <v>151</v>
      </c>
      <c r="F95" s="5" t="s">
        <v>93</v>
      </c>
      <c r="G95" s="5" t="s">
        <v>577</v>
      </c>
      <c r="H95" s="4" t="s">
        <v>154</v>
      </c>
      <c r="I95" s="4">
        <v>412</v>
      </c>
      <c r="J95" s="3" t="s">
        <v>503</v>
      </c>
      <c r="K95" s="3" t="str">
        <f t="shared" si="1"/>
        <v>;TTD</v>
      </c>
      <c r="M95" s="1" t="str">
        <f>VLOOKUP(B94,[1]TTD!B:J,9,0)</f>
        <v>;TTD</v>
      </c>
    </row>
    <row r="96" spans="1:15">
      <c r="A96" s="4">
        <v>3350</v>
      </c>
      <c r="B96" s="4" t="s">
        <v>578</v>
      </c>
      <c r="C96" s="4" t="s">
        <v>579</v>
      </c>
      <c r="D96" s="4" t="s">
        <v>580</v>
      </c>
      <c r="E96" s="4" t="s">
        <v>151</v>
      </c>
      <c r="F96" s="5" t="s">
        <v>581</v>
      </c>
      <c r="G96" s="5" t="s">
        <v>582</v>
      </c>
      <c r="H96" s="4" t="s">
        <v>154</v>
      </c>
      <c r="I96" s="4">
        <v>422</v>
      </c>
      <c r="J96" s="3" t="s">
        <v>503</v>
      </c>
      <c r="K96" s="3" t="str">
        <f t="shared" si="1"/>
        <v>;TTD</v>
      </c>
      <c r="M96" s="1" t="str">
        <f>VLOOKUP(B95,[1]TTD!B:J,9,0)</f>
        <v>;TTD</v>
      </c>
    </row>
    <row r="97" spans="1:18">
      <c r="A97" s="4">
        <v>2158</v>
      </c>
      <c r="B97" s="4" t="s">
        <v>583</v>
      </c>
      <c r="C97" s="4" t="s">
        <v>584</v>
      </c>
      <c r="D97" s="4" t="s">
        <v>585</v>
      </c>
      <c r="E97" s="4" t="s">
        <v>151</v>
      </c>
      <c r="F97" s="5" t="s">
        <v>586</v>
      </c>
      <c r="G97" s="5" t="s">
        <v>583</v>
      </c>
      <c r="H97" s="4" t="s">
        <v>154</v>
      </c>
      <c r="I97" s="4">
        <v>461</v>
      </c>
      <c r="J97" s="3" t="s">
        <v>503</v>
      </c>
      <c r="K97" s="3" t="str">
        <f t="shared" si="1"/>
        <v>;TTD</v>
      </c>
      <c r="M97" s="1" t="str">
        <f>VLOOKUP(B96,[1]TTD!B:J,9,0)</f>
        <v>;TTD</v>
      </c>
    </row>
    <row r="98" spans="1:18">
      <c r="A98" s="4">
        <v>4609</v>
      </c>
      <c r="B98" s="4" t="s">
        <v>587</v>
      </c>
      <c r="C98" s="4" t="s">
        <v>588</v>
      </c>
      <c r="D98" s="4" t="s">
        <v>589</v>
      </c>
      <c r="E98" s="4" t="s">
        <v>151</v>
      </c>
      <c r="F98" s="5" t="s">
        <v>590</v>
      </c>
      <c r="G98" s="5" t="s">
        <v>591</v>
      </c>
      <c r="H98" s="4" t="s">
        <v>154</v>
      </c>
      <c r="I98" s="4">
        <v>439</v>
      </c>
      <c r="J98" s="3" t="s">
        <v>503</v>
      </c>
      <c r="K98" s="3" t="str">
        <f t="shared" si="1"/>
        <v>;TTD</v>
      </c>
      <c r="M98" s="1" t="str">
        <f>VLOOKUP(B97,[1]TTD!B:J,9,0)</f>
        <v>;TTD</v>
      </c>
    </row>
    <row r="99" spans="1:18">
      <c r="A99" s="4">
        <v>5340</v>
      </c>
      <c r="B99" s="4" t="s">
        <v>592</v>
      </c>
      <c r="C99" s="4" t="s">
        <v>593</v>
      </c>
      <c r="D99" s="4" t="s">
        <v>594</v>
      </c>
      <c r="E99" s="4" t="s">
        <v>151</v>
      </c>
      <c r="F99" s="5" t="s">
        <v>595</v>
      </c>
      <c r="G99" s="5" t="s">
        <v>592</v>
      </c>
      <c r="H99" s="4" t="s">
        <v>154</v>
      </c>
      <c r="I99" s="4">
        <v>810</v>
      </c>
      <c r="J99" s="3" t="s">
        <v>503</v>
      </c>
      <c r="K99" s="3" t="str">
        <f t="shared" si="1"/>
        <v>;TTD</v>
      </c>
      <c r="M99" s="1" t="str">
        <f>VLOOKUP(B98,[1]TTD!B:J,9,0)</f>
        <v>;TTD</v>
      </c>
    </row>
    <row r="100" spans="1:18">
      <c r="A100" s="4">
        <v>6713</v>
      </c>
      <c r="B100" s="4" t="s">
        <v>596</v>
      </c>
      <c r="C100" s="4" t="s">
        <v>597</v>
      </c>
      <c r="D100" s="4" t="s">
        <v>598</v>
      </c>
      <c r="E100" s="4" t="s">
        <v>151</v>
      </c>
      <c r="F100" s="5" t="s">
        <v>599</v>
      </c>
      <c r="G100" s="5" t="s">
        <v>600</v>
      </c>
      <c r="H100" s="4" t="s">
        <v>154</v>
      </c>
      <c r="I100" s="4">
        <v>574</v>
      </c>
      <c r="J100" s="3" t="s">
        <v>503</v>
      </c>
      <c r="K100" s="3" t="str">
        <f t="shared" si="1"/>
        <v>;TTD</v>
      </c>
      <c r="M100" s="1" t="str">
        <f>VLOOKUP(B99,[1]TTD!B:J,9,0)</f>
        <v>;TTD</v>
      </c>
    </row>
    <row r="101" spans="1:18">
      <c r="A101" s="4">
        <v>4986</v>
      </c>
      <c r="B101" s="4" t="s">
        <v>601</v>
      </c>
      <c r="C101" s="4" t="s">
        <v>602</v>
      </c>
      <c r="D101" s="4" t="s">
        <v>603</v>
      </c>
      <c r="E101" s="4" t="s">
        <v>151</v>
      </c>
      <c r="F101" s="5" t="s">
        <v>604</v>
      </c>
      <c r="G101" s="5" t="s">
        <v>605</v>
      </c>
      <c r="H101" s="4" t="s">
        <v>154</v>
      </c>
      <c r="I101" s="4">
        <v>380</v>
      </c>
      <c r="J101" s="3" t="s">
        <v>503</v>
      </c>
      <c r="K101" s="3" t="str">
        <f t="shared" si="1"/>
        <v>;TTD</v>
      </c>
      <c r="M101" s="1" t="str">
        <f>VLOOKUP(B100,[1]TTD!B:J,9,0)</f>
        <v>;TTD</v>
      </c>
    </row>
    <row r="102" spans="1:18">
      <c r="A102" s="4">
        <v>1066</v>
      </c>
      <c r="B102" s="4" t="s">
        <v>606</v>
      </c>
      <c r="C102" s="4" t="s">
        <v>607</v>
      </c>
      <c r="D102" s="4" t="s">
        <v>608</v>
      </c>
      <c r="E102" s="4" t="s">
        <v>151</v>
      </c>
      <c r="F102" s="5" t="s">
        <v>609</v>
      </c>
      <c r="G102" s="5" t="s">
        <v>610</v>
      </c>
      <c r="H102" s="4" t="s">
        <v>154</v>
      </c>
      <c r="I102" s="4">
        <v>567</v>
      </c>
      <c r="J102" s="3" t="s">
        <v>611</v>
      </c>
      <c r="K102" s="3" t="e">
        <f t="shared" si="1"/>
        <v>#N/A</v>
      </c>
      <c r="N102" s="1" t="str">
        <f>VLOOKUP([1]疾病靶点!B101,[1]PharmGKB!B:J,9,0)</f>
        <v>;PharmGKB</v>
      </c>
      <c r="O102" s="1" t="e">
        <f>VLOOKUP(B101,[1]OMIM!B:J,9,0)</f>
        <v>#N/A</v>
      </c>
    </row>
    <row r="103" spans="1:18">
      <c r="A103" s="4">
        <v>5243</v>
      </c>
      <c r="B103" s="4" t="s">
        <v>58</v>
      </c>
      <c r="C103" s="4" t="s">
        <v>130</v>
      </c>
      <c r="D103" s="4" t="s">
        <v>612</v>
      </c>
      <c r="E103" s="4" t="s">
        <v>151</v>
      </c>
      <c r="F103" s="5" t="s">
        <v>613</v>
      </c>
      <c r="G103" s="5" t="s">
        <v>614</v>
      </c>
      <c r="H103" s="4" t="s">
        <v>154</v>
      </c>
      <c r="I103" s="4">
        <v>1280</v>
      </c>
      <c r="J103" s="3" t="s">
        <v>615</v>
      </c>
      <c r="K103" s="3" t="e">
        <f t="shared" si="1"/>
        <v>#N/A</v>
      </c>
      <c r="N103" s="1" t="str">
        <f>VLOOKUP([1]疾病靶点!B102,[1]PharmGKB!B:J,9,0)</f>
        <v>;PharmGKB</v>
      </c>
      <c r="P103" s="1" t="e">
        <f>VLOOKUP(B102,[1]DrugBank!B:J,9,0)</f>
        <v>#N/A</v>
      </c>
      <c r="Q103" s="1" t="str">
        <f>VLOOKUP([1]疾病靶点!B102,[1]CTD!B:J,9,0)</f>
        <v>;CTD</v>
      </c>
    </row>
    <row r="104" spans="1:18">
      <c r="A104" s="4">
        <v>399671</v>
      </c>
      <c r="B104" s="4" t="s">
        <v>616</v>
      </c>
      <c r="C104" s="4" t="s">
        <v>617</v>
      </c>
      <c r="D104" s="4" t="s">
        <v>618</v>
      </c>
      <c r="E104" s="4" t="s">
        <v>151</v>
      </c>
      <c r="F104" s="5" t="s">
        <v>619</v>
      </c>
      <c r="G104" s="5" t="s">
        <v>616</v>
      </c>
      <c r="H104" s="4" t="s">
        <v>154</v>
      </c>
      <c r="I104" s="4">
        <v>1026</v>
      </c>
      <c r="J104" s="3" t="s">
        <v>620</v>
      </c>
      <c r="K104" s="3" t="str">
        <f t="shared" si="1"/>
        <v>;PharmGKB</v>
      </c>
      <c r="N104" s="1" t="str">
        <f>VLOOKUP([1]疾病靶点!B103,[1]PharmGKB!B:J,9,0)</f>
        <v>;PharmGKB</v>
      </c>
    </row>
    <row r="105" spans="1:18">
      <c r="A105" s="4">
        <v>3673</v>
      </c>
      <c r="B105" s="4" t="s">
        <v>621</v>
      </c>
      <c r="C105" s="4" t="s">
        <v>622</v>
      </c>
      <c r="D105" s="4" t="s">
        <v>623</v>
      </c>
      <c r="E105" s="4" t="s">
        <v>151</v>
      </c>
      <c r="F105" s="5" t="s">
        <v>624</v>
      </c>
      <c r="G105" s="5" t="s">
        <v>625</v>
      </c>
      <c r="H105" s="4" t="s">
        <v>154</v>
      </c>
      <c r="I105" s="4">
        <v>1181</v>
      </c>
      <c r="J105" s="3" t="s">
        <v>611</v>
      </c>
      <c r="K105" s="3" t="e">
        <f t="shared" si="1"/>
        <v>#N/A</v>
      </c>
      <c r="N105" s="1" t="str">
        <f>VLOOKUP([1]疾病靶点!B104,[1]PharmGKB!B:J,9,0)</f>
        <v>;PharmGKB</v>
      </c>
      <c r="O105" s="1" t="e">
        <f>VLOOKUP(B104,[1]OMIM!B:J,9,0)</f>
        <v>#N/A</v>
      </c>
    </row>
    <row r="106" spans="1:18">
      <c r="A106" s="4">
        <v>5444</v>
      </c>
      <c r="B106" s="4" t="s">
        <v>49</v>
      </c>
      <c r="C106" s="4" t="s">
        <v>126</v>
      </c>
      <c r="D106" s="4" t="s">
        <v>626</v>
      </c>
      <c r="E106" s="4" t="s">
        <v>151</v>
      </c>
      <c r="F106" s="5" t="s">
        <v>627</v>
      </c>
      <c r="G106" s="5" t="s">
        <v>628</v>
      </c>
      <c r="H106" s="4" t="s">
        <v>154</v>
      </c>
      <c r="I106" s="4">
        <v>355</v>
      </c>
      <c r="J106" s="3" t="s">
        <v>629</v>
      </c>
      <c r="K106" s="3" t="str">
        <f t="shared" si="1"/>
        <v>;PharmGKB;OMIM;CTD;GeneCards</v>
      </c>
      <c r="N106" s="1" t="str">
        <f>VLOOKUP([1]疾病靶点!B105,[1]PharmGKB!B:J,9,0)</f>
        <v>;PharmGKB</v>
      </c>
      <c r="O106" s="1" t="str">
        <f>VLOOKUP(B105,[1]OMIM!B:J,9,0)</f>
        <v>;OMIM</v>
      </c>
      <c r="Q106" s="1" t="str">
        <f>VLOOKUP([1]疾病靶点!B105,[1]CTD!B:J,9,0)</f>
        <v>;CTD</v>
      </c>
      <c r="R106" s="1" t="str">
        <f>VLOOKUP([1]疾病靶点!B105,[1]GeneCards!B:J,9,0)</f>
        <v>;GeneCards</v>
      </c>
    </row>
    <row r="107" spans="1:18">
      <c r="A107" s="4">
        <v>1636</v>
      </c>
      <c r="B107" s="4" t="s">
        <v>10</v>
      </c>
      <c r="C107" s="4" t="s">
        <v>99</v>
      </c>
      <c r="D107" s="4" t="s">
        <v>630</v>
      </c>
      <c r="E107" s="4" t="s">
        <v>151</v>
      </c>
      <c r="F107" s="5" t="s">
        <v>631</v>
      </c>
      <c r="G107" s="5" t="s">
        <v>632</v>
      </c>
      <c r="H107" s="4" t="s">
        <v>154</v>
      </c>
      <c r="I107" s="4">
        <v>1306</v>
      </c>
      <c r="J107" s="3" t="s">
        <v>633</v>
      </c>
      <c r="K107" s="3" t="str">
        <f t="shared" si="1"/>
        <v>;PharmGKB;OMIM;GeneCards</v>
      </c>
      <c r="N107" s="1" t="str">
        <f>VLOOKUP([1]疾病靶点!B106,[1]PharmGKB!B:J,9,0)</f>
        <v>;PharmGKB</v>
      </c>
      <c r="O107" s="1" t="str">
        <f>VLOOKUP(B106,[1]OMIM!B:J,9,0)</f>
        <v>;OMIM</v>
      </c>
      <c r="R107" s="1" t="str">
        <f>VLOOKUP([1]疾病靶点!B106,[1]GeneCards!B:J,9,0)</f>
        <v>;GeneCards</v>
      </c>
    </row>
    <row r="108" spans="1:18">
      <c r="A108" s="4">
        <v>10599</v>
      </c>
      <c r="B108" s="4" t="s">
        <v>634</v>
      </c>
      <c r="C108" s="4" t="s">
        <v>635</v>
      </c>
      <c r="D108" s="4" t="s">
        <v>636</v>
      </c>
      <c r="E108" s="4" t="s">
        <v>151</v>
      </c>
      <c r="F108" s="5" t="s">
        <v>637</v>
      </c>
      <c r="G108" s="5" t="s">
        <v>638</v>
      </c>
      <c r="H108" s="4" t="s">
        <v>154</v>
      </c>
      <c r="I108" s="4">
        <v>691</v>
      </c>
      <c r="J108" s="3" t="s">
        <v>639</v>
      </c>
      <c r="K108" s="3" t="e">
        <f t="shared" si="1"/>
        <v>#N/A</v>
      </c>
      <c r="N108" s="1" t="str">
        <f>VLOOKUP([1]疾病靶点!B107,[1]PharmGKB!B:J,9,0)</f>
        <v>;PharmGKB</v>
      </c>
      <c r="P108" s="1" t="e">
        <f>VLOOKUP(B107,[1]DrugBank!B:J,9,0)</f>
        <v>#N/A</v>
      </c>
    </row>
    <row r="109" spans="1:18">
      <c r="A109" s="4">
        <v>3791</v>
      </c>
      <c r="B109" s="4" t="s">
        <v>42</v>
      </c>
      <c r="C109" s="4" t="s">
        <v>122</v>
      </c>
      <c r="D109" s="4" t="s">
        <v>640</v>
      </c>
      <c r="E109" s="4" t="s">
        <v>151</v>
      </c>
      <c r="F109" s="5" t="s">
        <v>641</v>
      </c>
      <c r="G109" s="5" t="s">
        <v>642</v>
      </c>
      <c r="H109" s="4" t="s">
        <v>154</v>
      </c>
      <c r="I109" s="4">
        <v>1356</v>
      </c>
      <c r="J109" s="3" t="s">
        <v>620</v>
      </c>
      <c r="K109" s="3" t="str">
        <f t="shared" si="1"/>
        <v>;PharmGKB</v>
      </c>
      <c r="N109" s="1" t="str">
        <f>VLOOKUP([1]疾病靶点!B108,[1]PharmGKB!B:J,9,0)</f>
        <v>;PharmGKB</v>
      </c>
    </row>
    <row r="110" spans="1:18">
      <c r="A110" s="4">
        <v>183</v>
      </c>
      <c r="B110" s="4" t="s">
        <v>643</v>
      </c>
      <c r="C110" s="4" t="s">
        <v>644</v>
      </c>
      <c r="D110" s="4" t="s">
        <v>645</v>
      </c>
      <c r="E110" s="4" t="s">
        <v>151</v>
      </c>
      <c r="F110" s="5" t="s">
        <v>646</v>
      </c>
      <c r="G110" s="5" t="s">
        <v>647</v>
      </c>
      <c r="H110" s="4" t="s">
        <v>154</v>
      </c>
      <c r="I110" s="4">
        <v>485</v>
      </c>
      <c r="J110" s="3" t="s">
        <v>648</v>
      </c>
      <c r="K110" s="3" t="e">
        <f t="shared" si="1"/>
        <v>#N/A</v>
      </c>
      <c r="N110" s="1" t="str">
        <f>VLOOKUP([1]疾病靶点!B109,[1]PharmGKB!B:J,9,0)</f>
        <v>;PharmGKB</v>
      </c>
      <c r="O110" s="1" t="e">
        <f>VLOOKUP(B109,[1]OMIM!B:J,9,0)</f>
        <v>#N/A</v>
      </c>
      <c r="Q110" s="1" t="str">
        <f>VLOOKUP([1]疾病靶点!B109,[1]CTD!B:J,9,0)</f>
        <v>;CTD</v>
      </c>
    </row>
    <row r="111" spans="1:18">
      <c r="A111" s="4">
        <v>221458</v>
      </c>
      <c r="B111" s="4" t="s">
        <v>649</v>
      </c>
      <c r="C111" s="4" t="s">
        <v>650</v>
      </c>
      <c r="D111" s="4" t="s">
        <v>651</v>
      </c>
      <c r="E111" s="4" t="s">
        <v>151</v>
      </c>
      <c r="F111" s="5" t="s">
        <v>652</v>
      </c>
      <c r="G111" s="5" t="s">
        <v>653</v>
      </c>
      <c r="H111" s="4" t="s">
        <v>154</v>
      </c>
      <c r="I111" s="4">
        <v>814</v>
      </c>
      <c r="J111" s="3" t="s">
        <v>611</v>
      </c>
      <c r="K111" s="3" t="str">
        <f t="shared" si="1"/>
        <v>;PharmGKB;OMIM</v>
      </c>
      <c r="N111" s="1" t="str">
        <f>VLOOKUP([1]疾病靶点!B110,[1]PharmGKB!B:J,9,0)</f>
        <v>;PharmGKB</v>
      </c>
      <c r="O111" s="1" t="str">
        <f>VLOOKUP(B110,[1]OMIM!B:J,9,0)</f>
        <v>;OMIM</v>
      </c>
    </row>
    <row r="112" spans="1:18">
      <c r="A112" s="4">
        <v>1557</v>
      </c>
      <c r="B112" s="4" t="s">
        <v>654</v>
      </c>
      <c r="C112" s="4" t="s">
        <v>133</v>
      </c>
      <c r="D112" s="4" t="s">
        <v>655</v>
      </c>
      <c r="E112" s="4" t="s">
        <v>151</v>
      </c>
      <c r="F112" s="5" t="s">
        <v>656</v>
      </c>
      <c r="G112" s="5" t="s">
        <v>654</v>
      </c>
      <c r="H112" s="4" t="s">
        <v>154</v>
      </c>
      <c r="I112" s="4">
        <v>490</v>
      </c>
      <c r="J112" s="3" t="s">
        <v>657</v>
      </c>
      <c r="K112" s="3" t="e">
        <f t="shared" si="1"/>
        <v>#N/A</v>
      </c>
      <c r="N112" s="1" t="str">
        <f>VLOOKUP([1]疾病靶点!B111,[1]PharmGKB!B:J,9,0)</f>
        <v>;PharmGKB</v>
      </c>
      <c r="O112" s="1" t="str">
        <f>VLOOKUP(B111,[1]OMIM!B:J,9,0)</f>
        <v>;OMIM</v>
      </c>
      <c r="P112" s="1" t="e">
        <f>VLOOKUP(B111,[1]DrugBank!B:J,9,0)</f>
        <v>#N/A</v>
      </c>
    </row>
    <row r="113" spans="1:18">
      <c r="A113" s="4">
        <v>2224</v>
      </c>
      <c r="B113" s="4" t="s">
        <v>658</v>
      </c>
      <c r="C113" s="4" t="s">
        <v>659</v>
      </c>
      <c r="D113" s="4" t="s">
        <v>660</v>
      </c>
      <c r="E113" s="4" t="s">
        <v>151</v>
      </c>
      <c r="F113" s="5" t="s">
        <v>661</v>
      </c>
      <c r="G113" s="5" t="s">
        <v>662</v>
      </c>
      <c r="H113" s="4" t="s">
        <v>154</v>
      </c>
      <c r="I113" s="4">
        <v>419</v>
      </c>
      <c r="J113" s="3" t="s">
        <v>620</v>
      </c>
      <c r="K113" s="3" t="str">
        <f t="shared" si="1"/>
        <v>;PharmGKB</v>
      </c>
      <c r="N113" s="1" t="str">
        <f>VLOOKUP([1]疾病靶点!B112,[1]PharmGKB!B:J,9,0)</f>
        <v>;PharmGKB</v>
      </c>
    </row>
    <row r="114" spans="1:18">
      <c r="A114" s="4">
        <v>5743</v>
      </c>
      <c r="B114" s="4" t="s">
        <v>17</v>
      </c>
      <c r="C114" s="4" t="s">
        <v>77</v>
      </c>
      <c r="D114" s="4" t="s">
        <v>663</v>
      </c>
      <c r="E114" s="4" t="s">
        <v>151</v>
      </c>
      <c r="F114" s="5" t="s">
        <v>664</v>
      </c>
      <c r="G114" s="5" t="s">
        <v>665</v>
      </c>
      <c r="H114" s="4" t="s">
        <v>154</v>
      </c>
      <c r="I114" s="4">
        <v>604</v>
      </c>
      <c r="J114" s="3" t="s">
        <v>620</v>
      </c>
      <c r="K114" s="3" t="str">
        <f t="shared" si="1"/>
        <v>;PharmGKB</v>
      </c>
      <c r="N114" s="1" t="str">
        <f>VLOOKUP([1]疾病靶点!B113,[1]PharmGKB!B:J,9,0)</f>
        <v>;PharmGKB</v>
      </c>
    </row>
    <row r="115" spans="1:18">
      <c r="A115" s="6">
        <v>51716</v>
      </c>
      <c r="B115" s="4" t="s">
        <v>666</v>
      </c>
      <c r="C115" s="4" t="s">
        <v>667</v>
      </c>
      <c r="D115" s="4" t="s">
        <v>668</v>
      </c>
      <c r="E115" s="4" t="s">
        <v>151</v>
      </c>
      <c r="F115" s="5" t="s">
        <v>669</v>
      </c>
      <c r="G115" s="5" t="s">
        <v>670</v>
      </c>
      <c r="H115" s="4" t="s">
        <v>154</v>
      </c>
      <c r="I115" s="4">
        <v>287</v>
      </c>
      <c r="J115" s="3" t="s">
        <v>620</v>
      </c>
      <c r="K115" s="3" t="str">
        <f t="shared" si="1"/>
        <v>;PharmGKB</v>
      </c>
      <c r="N115" s="1" t="str">
        <f>VLOOKUP([1]疾病靶点!B114,[1]PharmGKB!B:J,9,0)</f>
        <v>;PharmGKB</v>
      </c>
    </row>
    <row r="116" spans="1:18">
      <c r="A116" s="4">
        <v>1577</v>
      </c>
      <c r="B116" s="4" t="s">
        <v>671</v>
      </c>
      <c r="C116" s="4" t="s">
        <v>672</v>
      </c>
      <c r="D116" s="4" t="s">
        <v>673</v>
      </c>
      <c r="E116" s="4" t="s">
        <v>151</v>
      </c>
      <c r="F116" s="5" t="s">
        <v>674</v>
      </c>
      <c r="G116" s="5" t="s">
        <v>671</v>
      </c>
      <c r="H116" s="4" t="s">
        <v>154</v>
      </c>
      <c r="I116" s="4">
        <v>502</v>
      </c>
      <c r="J116" s="3" t="s">
        <v>639</v>
      </c>
      <c r="K116" s="3" t="e">
        <f t="shared" si="1"/>
        <v>#N/A</v>
      </c>
      <c r="N116" s="1" t="str">
        <f>VLOOKUP([1]疾病靶点!B115,[1]PharmGKB!B:J,9,0)</f>
        <v>;PharmGKB</v>
      </c>
      <c r="P116" s="1" t="e">
        <f>VLOOKUP(B115,[1]DrugBank!B:J,9,0)</f>
        <v>#N/A</v>
      </c>
    </row>
    <row r="117" spans="1:18">
      <c r="A117" s="4">
        <v>2272</v>
      </c>
      <c r="B117" s="4" t="s">
        <v>675</v>
      </c>
      <c r="C117" s="4" t="s">
        <v>676</v>
      </c>
      <c r="D117" s="4" t="s">
        <v>677</v>
      </c>
      <c r="E117" s="4" t="s">
        <v>151</v>
      </c>
      <c r="F117" s="5" t="s">
        <v>678</v>
      </c>
      <c r="G117" s="5" t="s">
        <v>675</v>
      </c>
      <c r="H117" s="4" t="s">
        <v>154</v>
      </c>
      <c r="I117" s="4">
        <v>147</v>
      </c>
      <c r="J117" s="3" t="s">
        <v>620</v>
      </c>
      <c r="K117" s="3" t="str">
        <f t="shared" si="1"/>
        <v>;PharmGKB</v>
      </c>
      <c r="N117" s="1" t="str">
        <f>VLOOKUP([1]疾病靶点!B116,[1]PharmGKB!B:J,9,0)</f>
        <v>;PharmGKB</v>
      </c>
    </row>
    <row r="118" spans="1:18">
      <c r="A118" s="4">
        <v>2811</v>
      </c>
      <c r="B118" s="4" t="s">
        <v>679</v>
      </c>
      <c r="C118" s="4" t="s">
        <v>680</v>
      </c>
      <c r="D118" s="4" t="s">
        <v>681</v>
      </c>
      <c r="E118" s="4" t="s">
        <v>151</v>
      </c>
      <c r="F118" s="5" t="s">
        <v>682</v>
      </c>
      <c r="G118" s="5" t="s">
        <v>679</v>
      </c>
      <c r="H118" s="4" t="s">
        <v>154</v>
      </c>
      <c r="I118" s="4">
        <v>652</v>
      </c>
      <c r="J118" s="3" t="s">
        <v>683</v>
      </c>
      <c r="K118" s="3" t="e">
        <f t="shared" si="1"/>
        <v>#N/A</v>
      </c>
      <c r="O118" s="1" t="e">
        <f>VLOOKUP(B117,[1]OMIM!B:J,9,0)</f>
        <v>#N/A</v>
      </c>
    </row>
    <row r="119" spans="1:18">
      <c r="A119" s="4">
        <v>6403</v>
      </c>
      <c r="B119" s="4" t="s">
        <v>684</v>
      </c>
      <c r="C119" s="4" t="s">
        <v>83</v>
      </c>
      <c r="D119" s="4" t="s">
        <v>685</v>
      </c>
      <c r="E119" s="4" t="s">
        <v>151</v>
      </c>
      <c r="F119" s="5" t="s">
        <v>686</v>
      </c>
      <c r="G119" s="5" t="s">
        <v>687</v>
      </c>
      <c r="H119" s="4" t="s">
        <v>154</v>
      </c>
      <c r="I119" s="4">
        <v>830</v>
      </c>
      <c r="J119" s="3" t="s">
        <v>683</v>
      </c>
      <c r="K119" s="3" t="str">
        <f t="shared" si="1"/>
        <v>;OMIM</v>
      </c>
      <c r="O119" s="1" t="str">
        <f>VLOOKUP(B118,[1]OMIM!B:J,9,0)</f>
        <v>;OMIM</v>
      </c>
    </row>
    <row r="120" spans="1:18">
      <c r="A120" s="4">
        <v>6401</v>
      </c>
      <c r="B120" s="4" t="s">
        <v>44</v>
      </c>
      <c r="C120" s="4" t="s">
        <v>73</v>
      </c>
      <c r="D120" s="4" t="s">
        <v>688</v>
      </c>
      <c r="E120" s="4" t="s">
        <v>151</v>
      </c>
      <c r="F120" s="5" t="s">
        <v>689</v>
      </c>
      <c r="G120" s="5" t="s">
        <v>690</v>
      </c>
      <c r="H120" s="4" t="s">
        <v>154</v>
      </c>
      <c r="I120" s="4">
        <v>610</v>
      </c>
      <c r="J120" s="3" t="s">
        <v>683</v>
      </c>
      <c r="K120" s="3" t="str">
        <f t="shared" si="1"/>
        <v>;OMIM</v>
      </c>
      <c r="O120" s="1" t="str">
        <f>VLOOKUP(B119,[1]OMIM!B:J,9,0)</f>
        <v>;OMIM</v>
      </c>
    </row>
    <row r="121" spans="1:18">
      <c r="A121" s="4">
        <v>4318</v>
      </c>
      <c r="B121" s="4" t="s">
        <v>20</v>
      </c>
      <c r="C121" s="4" t="s">
        <v>106</v>
      </c>
      <c r="D121" s="4" t="s">
        <v>691</v>
      </c>
      <c r="E121" s="4" t="s">
        <v>151</v>
      </c>
      <c r="F121" s="5" t="s">
        <v>692</v>
      </c>
      <c r="G121" s="5" t="s">
        <v>693</v>
      </c>
      <c r="H121" s="4" t="s">
        <v>154</v>
      </c>
      <c r="I121" s="4">
        <v>707</v>
      </c>
      <c r="J121" s="3" t="s">
        <v>694</v>
      </c>
      <c r="K121" s="3" t="str">
        <f t="shared" si="1"/>
        <v>;OMIM;CTD</v>
      </c>
      <c r="O121" s="1" t="str">
        <f>VLOOKUP(B120,[1]OMIM!B:J,9,0)</f>
        <v>;OMIM</v>
      </c>
      <c r="Q121" s="1" t="str">
        <f>VLOOKUP([1]疾病靶点!B120,[1]CTD!B:J,9,0)</f>
        <v>;CTD</v>
      </c>
    </row>
    <row r="122" spans="1:18">
      <c r="A122" s="4">
        <v>3690</v>
      </c>
      <c r="B122" s="4" t="s">
        <v>22</v>
      </c>
      <c r="C122" s="4" t="s">
        <v>108</v>
      </c>
      <c r="D122" s="4" t="s">
        <v>695</v>
      </c>
      <c r="E122" s="4" t="s">
        <v>151</v>
      </c>
      <c r="F122" s="5" t="s">
        <v>696</v>
      </c>
      <c r="G122" s="5" t="s">
        <v>697</v>
      </c>
      <c r="H122" s="4" t="s">
        <v>154</v>
      </c>
      <c r="I122" s="4">
        <v>788</v>
      </c>
      <c r="J122" s="3" t="s">
        <v>683</v>
      </c>
      <c r="K122" s="3" t="str">
        <f t="shared" si="1"/>
        <v>;OMIM</v>
      </c>
      <c r="O122" s="1" t="str">
        <f>VLOOKUP(B121,[1]OMIM!B:J,9,0)</f>
        <v>;OMIM</v>
      </c>
    </row>
    <row r="123" spans="1:18">
      <c r="A123" s="4">
        <v>3557</v>
      </c>
      <c r="B123" s="4" t="s">
        <v>24</v>
      </c>
      <c r="C123" s="4" t="s">
        <v>90</v>
      </c>
      <c r="D123" s="4" t="s">
        <v>698</v>
      </c>
      <c r="E123" s="4" t="s">
        <v>151</v>
      </c>
      <c r="F123" s="5" t="s">
        <v>699</v>
      </c>
      <c r="G123" s="5" t="s">
        <v>700</v>
      </c>
      <c r="H123" s="4" t="s">
        <v>154</v>
      </c>
      <c r="I123" s="4">
        <v>177</v>
      </c>
      <c r="J123" s="3" t="s">
        <v>683</v>
      </c>
      <c r="K123" s="3" t="str">
        <f t="shared" si="1"/>
        <v>;OMIM</v>
      </c>
      <c r="O123" s="1" t="str">
        <f>VLOOKUP(B122,[1]OMIM!B:J,9,0)</f>
        <v>;OMIM</v>
      </c>
    </row>
    <row r="124" spans="1:18">
      <c r="A124" s="4">
        <v>5687</v>
      </c>
      <c r="B124" s="4" t="s">
        <v>701</v>
      </c>
      <c r="C124" s="4" t="s">
        <v>702</v>
      </c>
      <c r="D124" s="4" t="s">
        <v>703</v>
      </c>
      <c r="E124" s="4" t="s">
        <v>151</v>
      </c>
      <c r="F124" s="5" t="s">
        <v>704</v>
      </c>
      <c r="G124" s="5" t="s">
        <v>705</v>
      </c>
      <c r="H124" s="4" t="s">
        <v>154</v>
      </c>
      <c r="I124" s="4">
        <v>246</v>
      </c>
      <c r="J124" s="3" t="s">
        <v>683</v>
      </c>
      <c r="K124" s="3" t="str">
        <f t="shared" si="1"/>
        <v>;OMIM</v>
      </c>
      <c r="O124" s="1" t="str">
        <f>VLOOKUP(B123,[1]OMIM!B:J,9,0)</f>
        <v>;OMIM</v>
      </c>
    </row>
    <row r="125" spans="1:18">
      <c r="A125" s="4">
        <v>4524</v>
      </c>
      <c r="B125" s="4" t="s">
        <v>32</v>
      </c>
      <c r="C125" s="4" t="s">
        <v>113</v>
      </c>
      <c r="D125" s="4" t="s">
        <v>706</v>
      </c>
      <c r="E125" s="4" t="s">
        <v>151</v>
      </c>
      <c r="F125" s="5" t="s">
        <v>707</v>
      </c>
      <c r="G125" s="5" t="s">
        <v>32</v>
      </c>
      <c r="H125" s="4" t="s">
        <v>154</v>
      </c>
      <c r="I125" s="4">
        <v>656</v>
      </c>
      <c r="J125" s="3" t="s">
        <v>708</v>
      </c>
      <c r="K125" s="3" t="str">
        <f t="shared" si="1"/>
        <v>;OMIM;GeneCards</v>
      </c>
      <c r="O125" s="1" t="str">
        <f>VLOOKUP(B124,[1]OMIM!B:J,9,0)</f>
        <v>;OMIM</v>
      </c>
      <c r="R125" s="1" t="str">
        <f>VLOOKUP([1]疾病靶点!B124,[1]GeneCards!B:J,9,0)</f>
        <v>;GeneCards</v>
      </c>
    </row>
    <row r="126" spans="1:18">
      <c r="A126" s="4">
        <v>4049</v>
      </c>
      <c r="B126" s="4" t="s">
        <v>21</v>
      </c>
      <c r="C126" s="4" t="s">
        <v>107</v>
      </c>
      <c r="D126" s="4" t="s">
        <v>709</v>
      </c>
      <c r="E126" s="4" t="s">
        <v>151</v>
      </c>
      <c r="F126" s="5" t="s">
        <v>710</v>
      </c>
      <c r="G126" s="5" t="s">
        <v>711</v>
      </c>
      <c r="H126" s="4" t="s">
        <v>154</v>
      </c>
      <c r="I126" s="4">
        <v>205</v>
      </c>
      <c r="J126" s="3" t="s">
        <v>683</v>
      </c>
      <c r="K126" s="3" t="str">
        <f t="shared" si="1"/>
        <v>;OMIM</v>
      </c>
      <c r="O126" s="1" t="str">
        <f>VLOOKUP(B125,[1]OMIM!B:J,9,0)</f>
        <v>;OMIM</v>
      </c>
    </row>
    <row r="127" spans="1:18">
      <c r="A127" s="4">
        <v>55829</v>
      </c>
      <c r="B127" s="4" t="s">
        <v>712</v>
      </c>
      <c r="C127" s="4" t="s">
        <v>713</v>
      </c>
      <c r="D127" s="4" t="s">
        <v>714</v>
      </c>
      <c r="E127" s="4" t="s">
        <v>151</v>
      </c>
      <c r="F127" s="5" t="s">
        <v>715</v>
      </c>
      <c r="G127" s="5" t="s">
        <v>716</v>
      </c>
      <c r="H127" s="4" t="s">
        <v>154</v>
      </c>
      <c r="I127" s="4">
        <v>189</v>
      </c>
      <c r="J127" s="3" t="s">
        <v>683</v>
      </c>
      <c r="K127" s="3" t="str">
        <f t="shared" si="1"/>
        <v>;OMIM</v>
      </c>
      <c r="O127" s="1" t="str">
        <f>VLOOKUP(B126,[1]OMIM!B:J,9,0)</f>
        <v>;OMIM</v>
      </c>
    </row>
    <row r="128" spans="1:18">
      <c r="A128" s="4">
        <v>336</v>
      </c>
      <c r="B128" s="4" t="s">
        <v>717</v>
      </c>
      <c r="C128" s="4" t="s">
        <v>718</v>
      </c>
      <c r="D128" s="4" t="s">
        <v>719</v>
      </c>
      <c r="E128" s="4" t="s">
        <v>151</v>
      </c>
      <c r="F128" s="5" t="s">
        <v>720</v>
      </c>
      <c r="G128" s="5" t="s">
        <v>717</v>
      </c>
      <c r="H128" s="4" t="s">
        <v>154</v>
      </c>
      <c r="I128" s="4">
        <v>100</v>
      </c>
      <c r="J128" s="3" t="s">
        <v>683</v>
      </c>
      <c r="K128" s="3" t="str">
        <f t="shared" si="1"/>
        <v>;OMIM</v>
      </c>
      <c r="O128" s="1" t="str">
        <f>VLOOKUP(B127,[1]OMIM!B:J,9,0)</f>
        <v>;OMIM</v>
      </c>
    </row>
    <row r="129" spans="1:18">
      <c r="A129" s="4">
        <v>3553</v>
      </c>
      <c r="B129" s="4" t="s">
        <v>25</v>
      </c>
      <c r="C129" s="4" t="s">
        <v>91</v>
      </c>
      <c r="D129" s="4" t="s">
        <v>721</v>
      </c>
      <c r="E129" s="4" t="s">
        <v>151</v>
      </c>
      <c r="F129" s="5" t="s">
        <v>722</v>
      </c>
      <c r="G129" s="5" t="s">
        <v>723</v>
      </c>
      <c r="H129" s="4" t="s">
        <v>154</v>
      </c>
      <c r="I129" s="4">
        <v>269</v>
      </c>
      <c r="J129" s="3" t="s">
        <v>724</v>
      </c>
      <c r="K129" s="3" t="str">
        <f t="shared" si="1"/>
        <v>;OMIM;CTD;GeneCards</v>
      </c>
      <c r="O129" s="1" t="str">
        <f>VLOOKUP(B128,[1]OMIM!B:J,9,0)</f>
        <v>;OMIM</v>
      </c>
      <c r="Q129" s="1" t="str">
        <f>VLOOKUP([1]疾病靶点!B128,[1]CTD!B:J,9,0)</f>
        <v>;CTD</v>
      </c>
      <c r="R129" s="1" t="str">
        <f>VLOOKUP([1]疾病靶点!B128,[1]GeneCards!B:J,9,0)</f>
        <v>;GeneCards</v>
      </c>
    </row>
    <row r="130" spans="1:18">
      <c r="A130" s="4">
        <v>3552</v>
      </c>
      <c r="B130" s="4" t="s">
        <v>35</v>
      </c>
      <c r="C130" s="4" t="s">
        <v>92</v>
      </c>
      <c r="D130" s="4" t="s">
        <v>725</v>
      </c>
      <c r="E130" s="4" t="s">
        <v>151</v>
      </c>
      <c r="F130" s="5" t="s">
        <v>726</v>
      </c>
      <c r="G130" s="5" t="s">
        <v>727</v>
      </c>
      <c r="H130" s="4" t="s">
        <v>154</v>
      </c>
      <c r="I130" s="4">
        <v>271</v>
      </c>
      <c r="J130" s="3" t="s">
        <v>683</v>
      </c>
      <c r="K130" s="3" t="str">
        <f t="shared" si="1"/>
        <v>;OMIM</v>
      </c>
      <c r="O130" s="1" t="str">
        <f>VLOOKUP(B129,[1]OMIM!B:J,9,0)</f>
        <v>;OMIM</v>
      </c>
    </row>
    <row r="131" spans="1:18">
      <c r="A131" s="4">
        <v>3586</v>
      </c>
      <c r="B131" s="4" t="s">
        <v>27</v>
      </c>
      <c r="C131" s="4" t="s">
        <v>728</v>
      </c>
      <c r="D131" s="4" t="s">
        <v>729</v>
      </c>
      <c r="E131" s="4" t="s">
        <v>151</v>
      </c>
      <c r="F131" s="5" t="s">
        <v>730</v>
      </c>
      <c r="G131" s="5" t="s">
        <v>27</v>
      </c>
      <c r="H131" s="4" t="s">
        <v>154</v>
      </c>
      <c r="I131" s="4">
        <v>178</v>
      </c>
      <c r="J131" s="3" t="s">
        <v>708</v>
      </c>
      <c r="K131" s="3" t="str">
        <f t="shared" si="1"/>
        <v>;OMIM;GeneCards</v>
      </c>
      <c r="O131" s="1" t="str">
        <f>VLOOKUP(B130,[1]OMIM!B:J,9,0)</f>
        <v>;OMIM</v>
      </c>
      <c r="R131" s="1" t="str">
        <f>VLOOKUP([1]疾病靶点!B130,[1]GeneCards!B:J,9,0)</f>
        <v>;GeneCards</v>
      </c>
    </row>
    <row r="132" spans="1:18">
      <c r="A132" s="4">
        <v>3458</v>
      </c>
      <c r="B132" s="4" t="s">
        <v>28</v>
      </c>
      <c r="C132" s="4" t="s">
        <v>110</v>
      </c>
      <c r="D132" s="4" t="s">
        <v>731</v>
      </c>
      <c r="E132" s="4" t="s">
        <v>151</v>
      </c>
      <c r="F132" s="5" t="s">
        <v>732</v>
      </c>
      <c r="G132" s="5" t="s">
        <v>28</v>
      </c>
      <c r="H132" s="4" t="s">
        <v>154</v>
      </c>
      <c r="I132" s="4">
        <v>166</v>
      </c>
      <c r="J132" s="3" t="s">
        <v>694</v>
      </c>
      <c r="K132" s="3" t="str">
        <f t="shared" ref="K132:K195" si="2">L132&amp;M132&amp;N132&amp;O132&amp;P132&amp;Q132&amp;R132</f>
        <v>;OMIM;CTD</v>
      </c>
      <c r="O132" s="1" t="str">
        <f>VLOOKUP(B131,[1]OMIM!B:J,9,0)</f>
        <v>;OMIM</v>
      </c>
      <c r="Q132" s="1" t="str">
        <f>VLOOKUP([1]疾病靶点!B131,[1]CTD!B:J,9,0)</f>
        <v>;CTD</v>
      </c>
    </row>
    <row r="133" spans="1:18">
      <c r="A133" s="4">
        <v>3329</v>
      </c>
      <c r="B133" s="4" t="s">
        <v>733</v>
      </c>
      <c r="C133" s="4" t="s">
        <v>734</v>
      </c>
      <c r="D133" s="4" t="s">
        <v>735</v>
      </c>
      <c r="E133" s="4" t="s">
        <v>151</v>
      </c>
      <c r="F133" s="5" t="s">
        <v>736</v>
      </c>
      <c r="G133" s="5" t="s">
        <v>737</v>
      </c>
      <c r="H133" s="4" t="s">
        <v>154</v>
      </c>
      <c r="I133" s="4">
        <v>573</v>
      </c>
      <c r="J133" s="3" t="s">
        <v>683</v>
      </c>
      <c r="K133" s="3" t="str">
        <f t="shared" si="2"/>
        <v>;OMIM</v>
      </c>
      <c r="O133" s="1" t="str">
        <f>VLOOKUP(B132,[1]OMIM!B:J,9,0)</f>
        <v>;OMIM</v>
      </c>
    </row>
    <row r="134" spans="1:18">
      <c r="A134" s="4">
        <v>3162</v>
      </c>
      <c r="B134" s="4" t="s">
        <v>738</v>
      </c>
      <c r="C134" s="4" t="s">
        <v>739</v>
      </c>
      <c r="D134" s="4" t="s">
        <v>740</v>
      </c>
      <c r="E134" s="4" t="s">
        <v>151</v>
      </c>
      <c r="F134" s="5" t="s">
        <v>741</v>
      </c>
      <c r="G134" s="5" t="s">
        <v>742</v>
      </c>
      <c r="H134" s="4" t="s">
        <v>154</v>
      </c>
      <c r="I134" s="4">
        <v>288</v>
      </c>
      <c r="J134" s="3" t="s">
        <v>694</v>
      </c>
      <c r="K134" s="3" t="str">
        <f t="shared" si="2"/>
        <v>;OMIM;CTD</v>
      </c>
      <c r="O134" s="1" t="str">
        <f>VLOOKUP(B133,[1]OMIM!B:J,9,0)</f>
        <v>;OMIM</v>
      </c>
      <c r="Q134" s="1" t="str">
        <f>VLOOKUP([1]疾病靶点!B133,[1]CTD!B:J,9,0)</f>
        <v>;CTD</v>
      </c>
    </row>
    <row r="135" spans="1:18">
      <c r="A135" s="4">
        <v>3075</v>
      </c>
      <c r="B135" s="4" t="s">
        <v>743</v>
      </c>
      <c r="C135" s="4" t="s">
        <v>744</v>
      </c>
      <c r="D135" s="4" t="s">
        <v>745</v>
      </c>
      <c r="E135" s="4" t="s">
        <v>151</v>
      </c>
      <c r="F135" s="5" t="s">
        <v>746</v>
      </c>
      <c r="G135" s="5" t="s">
        <v>747</v>
      </c>
      <c r="H135" s="4" t="s">
        <v>154</v>
      </c>
      <c r="I135" s="4">
        <v>1231</v>
      </c>
      <c r="J135" s="3" t="s">
        <v>683</v>
      </c>
      <c r="K135" s="3" t="str">
        <f t="shared" si="2"/>
        <v>;OMIM</v>
      </c>
      <c r="O135" s="1" t="str">
        <f>VLOOKUP(B134,[1]OMIM!B:J,9,0)</f>
        <v>;OMIM</v>
      </c>
    </row>
    <row r="136" spans="1:18">
      <c r="A136" s="4">
        <v>2539</v>
      </c>
      <c r="B136" s="4" t="s">
        <v>748</v>
      </c>
      <c r="C136" s="4" t="s">
        <v>749</v>
      </c>
      <c r="D136" s="4" t="s">
        <v>750</v>
      </c>
      <c r="E136" s="4" t="s">
        <v>151</v>
      </c>
      <c r="F136" s="5" t="s">
        <v>751</v>
      </c>
      <c r="G136" s="5" t="s">
        <v>748</v>
      </c>
      <c r="H136" s="4" t="s">
        <v>154</v>
      </c>
      <c r="I136" s="4">
        <v>515</v>
      </c>
      <c r="J136" s="3" t="s">
        <v>683</v>
      </c>
      <c r="K136" s="3" t="str">
        <f t="shared" si="2"/>
        <v>;OMIM</v>
      </c>
      <c r="O136" s="1" t="str">
        <f>VLOOKUP(B135,[1]OMIM!B:J,9,0)</f>
        <v>;OMIM</v>
      </c>
    </row>
    <row r="137" spans="1:18">
      <c r="A137" s="4">
        <v>2147</v>
      </c>
      <c r="B137" s="4" t="s">
        <v>752</v>
      </c>
      <c r="C137" s="4" t="s">
        <v>753</v>
      </c>
      <c r="D137" s="4" t="s">
        <v>754</v>
      </c>
      <c r="E137" s="4" t="s">
        <v>151</v>
      </c>
      <c r="F137" s="5" t="s">
        <v>755</v>
      </c>
      <c r="G137" s="5" t="s">
        <v>752</v>
      </c>
      <c r="H137" s="4" t="s">
        <v>154</v>
      </c>
      <c r="I137" s="4">
        <v>622</v>
      </c>
      <c r="J137" s="3" t="s">
        <v>683</v>
      </c>
      <c r="K137" s="3" t="str">
        <f t="shared" si="2"/>
        <v>;OMIM</v>
      </c>
      <c r="O137" s="1" t="str">
        <f>VLOOKUP(B136,[1]OMIM!B:J,9,0)</f>
        <v>;OMIM</v>
      </c>
    </row>
    <row r="138" spans="1:18">
      <c r="A138" s="4">
        <v>185</v>
      </c>
      <c r="B138" s="4" t="s">
        <v>756</v>
      </c>
      <c r="C138" s="4" t="s">
        <v>757</v>
      </c>
      <c r="D138" s="4" t="s">
        <v>758</v>
      </c>
      <c r="E138" s="4" t="s">
        <v>151</v>
      </c>
      <c r="F138" s="5" t="s">
        <v>759</v>
      </c>
      <c r="G138" s="5" t="s">
        <v>760</v>
      </c>
      <c r="H138" s="4" t="s">
        <v>154</v>
      </c>
      <c r="I138" s="4">
        <v>359</v>
      </c>
      <c r="J138" s="3" t="s">
        <v>683</v>
      </c>
      <c r="K138" s="3" t="str">
        <f t="shared" si="2"/>
        <v>;OMIM</v>
      </c>
      <c r="O138" s="1" t="str">
        <f>VLOOKUP(B137,[1]OMIM!B:J,9,0)</f>
        <v>;OMIM</v>
      </c>
    </row>
    <row r="139" spans="1:18">
      <c r="A139" s="4">
        <v>1535</v>
      </c>
      <c r="B139" s="4" t="s">
        <v>761</v>
      </c>
      <c r="C139" s="4" t="s">
        <v>762</v>
      </c>
      <c r="D139" s="4" t="s">
        <v>763</v>
      </c>
      <c r="E139" s="4" t="s">
        <v>151</v>
      </c>
      <c r="F139" s="5" t="s">
        <v>764</v>
      </c>
      <c r="G139" s="5" t="s">
        <v>761</v>
      </c>
      <c r="H139" s="4" t="s">
        <v>154</v>
      </c>
      <c r="I139" s="4">
        <v>195</v>
      </c>
      <c r="J139" s="3" t="s">
        <v>683</v>
      </c>
      <c r="K139" s="3" t="str">
        <f t="shared" si="2"/>
        <v>;OMIM</v>
      </c>
      <c r="O139" s="1" t="str">
        <f>VLOOKUP(B138,[1]OMIM!B:J,9,0)</f>
        <v>;OMIM</v>
      </c>
    </row>
    <row r="140" spans="1:18">
      <c r="A140" s="4">
        <v>7124</v>
      </c>
      <c r="B140" s="4" t="s">
        <v>12</v>
      </c>
      <c r="C140" s="4" t="s">
        <v>72</v>
      </c>
      <c r="D140" s="4" t="s">
        <v>765</v>
      </c>
      <c r="E140" s="4" t="s">
        <v>151</v>
      </c>
      <c r="F140" s="5" t="s">
        <v>766</v>
      </c>
      <c r="G140" s="5" t="s">
        <v>767</v>
      </c>
      <c r="H140" s="4" t="s">
        <v>154</v>
      </c>
      <c r="I140" s="4">
        <v>233</v>
      </c>
      <c r="J140" s="3" t="s">
        <v>724</v>
      </c>
      <c r="K140" s="3" t="str">
        <f t="shared" si="2"/>
        <v>;OMIM;CTD;GeneCards</v>
      </c>
      <c r="O140" s="1" t="str">
        <f>VLOOKUP(B139,[1]OMIM!B:J,9,0)</f>
        <v>;OMIM</v>
      </c>
      <c r="Q140" s="1" t="str">
        <f>VLOOKUP([1]疾病靶点!B139,[1]CTD!B:J,9,0)</f>
        <v>;CTD</v>
      </c>
      <c r="R140" s="1" t="str">
        <f>VLOOKUP([1]疾病靶点!B139,[1]GeneCards!B:J,9,0)</f>
        <v>;GeneCards</v>
      </c>
    </row>
    <row r="141" spans="1:18">
      <c r="A141" s="4">
        <v>7099</v>
      </c>
      <c r="B141" s="4" t="s">
        <v>13</v>
      </c>
      <c r="C141" s="4" t="s">
        <v>84</v>
      </c>
      <c r="D141" s="4" t="s">
        <v>768</v>
      </c>
      <c r="E141" s="4" t="s">
        <v>151</v>
      </c>
      <c r="F141" s="5" t="s">
        <v>769</v>
      </c>
      <c r="G141" s="5" t="s">
        <v>13</v>
      </c>
      <c r="H141" s="4" t="s">
        <v>154</v>
      </c>
      <c r="I141" s="4">
        <v>839</v>
      </c>
      <c r="J141" s="3" t="s">
        <v>683</v>
      </c>
      <c r="K141" s="3" t="str">
        <f t="shared" si="2"/>
        <v>;OMIM</v>
      </c>
      <c r="O141" s="1" t="str">
        <f>VLOOKUP(B140,[1]OMIM!B:J,9,0)</f>
        <v>;OMIM</v>
      </c>
    </row>
    <row r="142" spans="1:18">
      <c r="A142" s="4">
        <v>1029</v>
      </c>
      <c r="B142" s="4" t="s">
        <v>770</v>
      </c>
      <c r="C142" s="4" t="s">
        <v>771</v>
      </c>
      <c r="D142" s="4" t="s">
        <v>772</v>
      </c>
      <c r="E142" s="4" t="s">
        <v>151</v>
      </c>
      <c r="F142" s="5" t="s">
        <v>773</v>
      </c>
      <c r="G142" s="5" t="s">
        <v>774</v>
      </c>
      <c r="H142" s="4" t="s">
        <v>154</v>
      </c>
      <c r="I142" s="4">
        <v>156</v>
      </c>
      <c r="J142" s="3" t="s">
        <v>683</v>
      </c>
      <c r="K142" s="3" t="str">
        <f t="shared" si="2"/>
        <v>;OMIM</v>
      </c>
      <c r="O142" s="1" t="str">
        <f>VLOOKUP(B141,[1]OMIM!B:J,9,0)</f>
        <v>;OMIM</v>
      </c>
    </row>
    <row r="143" spans="1:18">
      <c r="A143" s="4">
        <v>1030</v>
      </c>
      <c r="B143" s="4" t="s">
        <v>775</v>
      </c>
      <c r="C143" s="4" t="s">
        <v>776</v>
      </c>
      <c r="D143" s="4" t="s">
        <v>777</v>
      </c>
      <c r="E143" s="4" t="s">
        <v>151</v>
      </c>
      <c r="F143" s="5" t="s">
        <v>778</v>
      </c>
      <c r="G143" s="5" t="s">
        <v>779</v>
      </c>
      <c r="H143" s="4" t="s">
        <v>154</v>
      </c>
      <c r="I143" s="4">
        <v>138</v>
      </c>
      <c r="J143" s="3" t="s">
        <v>683</v>
      </c>
      <c r="K143" s="3" t="str">
        <f t="shared" si="2"/>
        <v>;OMIM</v>
      </c>
      <c r="O143" s="1" t="str">
        <f>VLOOKUP(B142,[1]OMIM!B:J,9,0)</f>
        <v>;OMIM</v>
      </c>
    </row>
    <row r="144" spans="1:18">
      <c r="A144" s="4">
        <v>2730</v>
      </c>
      <c r="B144" s="4" t="s">
        <v>780</v>
      </c>
      <c r="C144" s="4" t="s">
        <v>781</v>
      </c>
      <c r="D144" s="4" t="s">
        <v>782</v>
      </c>
      <c r="E144" s="4" t="s">
        <v>151</v>
      </c>
      <c r="F144" s="5" t="s">
        <v>783</v>
      </c>
      <c r="G144" s="5" t="s">
        <v>784</v>
      </c>
      <c r="H144" s="4" t="s">
        <v>154</v>
      </c>
      <c r="I144" s="4">
        <v>274</v>
      </c>
      <c r="J144" s="3" t="s">
        <v>683</v>
      </c>
      <c r="K144" s="3" t="str">
        <f t="shared" si="2"/>
        <v>;OMIM</v>
      </c>
      <c r="O144" s="1" t="str">
        <f>VLOOKUP(B143,[1]OMIM!B:J,9,0)</f>
        <v>;OMIM</v>
      </c>
    </row>
    <row r="145" spans="1:17">
      <c r="A145" s="4">
        <v>54465</v>
      </c>
      <c r="B145" s="4" t="s">
        <v>785</v>
      </c>
      <c r="C145" s="4" t="s">
        <v>786</v>
      </c>
      <c r="D145" s="4" t="s">
        <v>787</v>
      </c>
      <c r="E145" s="4" t="s">
        <v>151</v>
      </c>
      <c r="F145" s="5" t="s">
        <v>788</v>
      </c>
      <c r="G145" s="5" t="s">
        <v>789</v>
      </c>
      <c r="H145" s="4" t="s">
        <v>154</v>
      </c>
      <c r="I145" s="4">
        <v>926</v>
      </c>
      <c r="J145" s="3" t="s">
        <v>683</v>
      </c>
      <c r="K145" s="3" t="str">
        <f t="shared" si="2"/>
        <v>;OMIM</v>
      </c>
      <c r="O145" s="1" t="str">
        <f>VLOOKUP(B144,[1]OMIM!B:J,9,0)</f>
        <v>;OMIM</v>
      </c>
    </row>
    <row r="146" spans="1:17">
      <c r="A146" s="4">
        <v>23332</v>
      </c>
      <c r="B146" s="4" t="s">
        <v>790</v>
      </c>
      <c r="C146" s="4" t="s">
        <v>132</v>
      </c>
      <c r="D146" s="4" t="s">
        <v>791</v>
      </c>
      <c r="E146" s="4" t="s">
        <v>151</v>
      </c>
      <c r="F146" s="5" t="s">
        <v>792</v>
      </c>
      <c r="G146" s="5" t="s">
        <v>793</v>
      </c>
      <c r="H146" s="4" t="s">
        <v>154</v>
      </c>
      <c r="I146" s="4">
        <v>1538</v>
      </c>
      <c r="J146" s="3" t="s">
        <v>683</v>
      </c>
      <c r="K146" s="3" t="str">
        <f t="shared" si="2"/>
        <v>;OMIM</v>
      </c>
      <c r="O146" s="1" t="str">
        <f>VLOOKUP(B145,[1]OMIM!B:J,9,0)</f>
        <v>;OMIM</v>
      </c>
    </row>
    <row r="147" spans="1:17">
      <c r="A147" s="4">
        <v>6117</v>
      </c>
      <c r="B147" s="4" t="s">
        <v>794</v>
      </c>
      <c r="C147" s="4" t="s">
        <v>795</v>
      </c>
      <c r="D147" s="4" t="s">
        <v>796</v>
      </c>
      <c r="E147" s="4" t="s">
        <v>151</v>
      </c>
      <c r="F147" s="5" t="s">
        <v>797</v>
      </c>
      <c r="G147" s="5" t="s">
        <v>798</v>
      </c>
      <c r="H147" s="4" t="s">
        <v>154</v>
      </c>
      <c r="I147" s="4">
        <v>616</v>
      </c>
      <c r="J147" s="3" t="s">
        <v>683</v>
      </c>
      <c r="K147" s="3" t="str">
        <f t="shared" si="2"/>
        <v>;OMIM</v>
      </c>
      <c r="O147" s="1" t="str">
        <f>VLOOKUP(B146,[1]OMIM!B:J,9,0)</f>
        <v>;OMIM</v>
      </c>
    </row>
    <row r="148" spans="1:17">
      <c r="A148" s="4">
        <v>2162</v>
      </c>
      <c r="B148" s="4" t="s">
        <v>799</v>
      </c>
      <c r="C148" s="4" t="s">
        <v>134</v>
      </c>
      <c r="D148" s="4" t="s">
        <v>800</v>
      </c>
      <c r="E148" s="4" t="s">
        <v>151</v>
      </c>
      <c r="F148" s="5" t="s">
        <v>801</v>
      </c>
      <c r="G148" s="5" t="s">
        <v>802</v>
      </c>
      <c r="H148" s="4" t="s">
        <v>154</v>
      </c>
      <c r="I148" s="4">
        <v>732</v>
      </c>
      <c r="J148" s="3" t="s">
        <v>683</v>
      </c>
      <c r="K148" s="3" t="str">
        <f t="shared" si="2"/>
        <v>;OMIM</v>
      </c>
      <c r="O148" s="1" t="str">
        <f>VLOOKUP(B147,[1]OMIM!B:J,9,0)</f>
        <v>;OMIM</v>
      </c>
    </row>
    <row r="149" spans="1:17">
      <c r="A149" s="4">
        <v>2161</v>
      </c>
      <c r="B149" s="4" t="s">
        <v>803</v>
      </c>
      <c r="C149" s="4" t="s">
        <v>804</v>
      </c>
      <c r="D149" s="4" t="s">
        <v>805</v>
      </c>
      <c r="E149" s="4" t="s">
        <v>151</v>
      </c>
      <c r="F149" s="5" t="s">
        <v>806</v>
      </c>
      <c r="G149" s="5" t="s">
        <v>803</v>
      </c>
      <c r="H149" s="4" t="s">
        <v>154</v>
      </c>
      <c r="I149" s="4">
        <v>615</v>
      </c>
      <c r="J149" s="3" t="s">
        <v>683</v>
      </c>
      <c r="K149" s="3" t="str">
        <f t="shared" si="2"/>
        <v>;OMIM</v>
      </c>
      <c r="O149" s="1" t="str">
        <f>VLOOKUP(B148,[1]OMIM!B:J,9,0)</f>
        <v>;OMIM</v>
      </c>
    </row>
    <row r="150" spans="1:17">
      <c r="A150" s="4">
        <v>5054</v>
      </c>
      <c r="B150" s="4" t="s">
        <v>36</v>
      </c>
      <c r="C150" s="4" t="s">
        <v>70</v>
      </c>
      <c r="D150" s="4" t="s">
        <v>807</v>
      </c>
      <c r="E150" s="4" t="s">
        <v>151</v>
      </c>
      <c r="F150" s="5" t="s">
        <v>808</v>
      </c>
      <c r="G150" s="5" t="s">
        <v>809</v>
      </c>
      <c r="H150" s="4" t="s">
        <v>154</v>
      </c>
      <c r="I150" s="4">
        <v>402</v>
      </c>
      <c r="J150" s="3" t="s">
        <v>694</v>
      </c>
      <c r="K150" s="3" t="str">
        <f t="shared" si="2"/>
        <v>;OMIM;CTD</v>
      </c>
      <c r="O150" s="1" t="str">
        <f>VLOOKUP(B149,[1]OMIM!B:J,9,0)</f>
        <v>;OMIM</v>
      </c>
      <c r="Q150" s="1" t="str">
        <f>VLOOKUP([1]疾病靶点!B149,[1]CTD!B:J,9,0)</f>
        <v>;CTD</v>
      </c>
    </row>
    <row r="151" spans="1:17">
      <c r="A151" s="4">
        <v>5468</v>
      </c>
      <c r="B151" s="4" t="s">
        <v>47</v>
      </c>
      <c r="C151" s="4" t="s">
        <v>69</v>
      </c>
      <c r="D151" s="4" t="s">
        <v>810</v>
      </c>
      <c r="E151" s="4" t="s">
        <v>151</v>
      </c>
      <c r="F151" s="5" t="s">
        <v>811</v>
      </c>
      <c r="G151" s="5" t="s">
        <v>812</v>
      </c>
      <c r="H151" s="4" t="s">
        <v>154</v>
      </c>
      <c r="I151" s="4">
        <v>505</v>
      </c>
      <c r="J151" s="3" t="s">
        <v>694</v>
      </c>
      <c r="K151" s="3" t="str">
        <f t="shared" si="2"/>
        <v>;OMIM;CTD</v>
      </c>
      <c r="O151" s="1" t="str">
        <f>VLOOKUP(B150,[1]OMIM!B:J,9,0)</f>
        <v>;OMIM</v>
      </c>
      <c r="Q151" s="1" t="str">
        <f>VLOOKUP([1]疾病靶点!B150,[1]CTD!B:J,9,0)</f>
        <v>;CTD</v>
      </c>
    </row>
    <row r="152" spans="1:17">
      <c r="A152" s="4">
        <v>3667</v>
      </c>
      <c r="B152" s="4" t="s">
        <v>813</v>
      </c>
      <c r="C152" s="4" t="s">
        <v>814</v>
      </c>
      <c r="D152" s="4" t="s">
        <v>815</v>
      </c>
      <c r="E152" s="4" t="s">
        <v>151</v>
      </c>
      <c r="F152" s="5" t="s">
        <v>816</v>
      </c>
      <c r="G152" s="5" t="s">
        <v>813</v>
      </c>
      <c r="H152" s="4" t="s">
        <v>154</v>
      </c>
      <c r="I152" s="4">
        <v>1242</v>
      </c>
      <c r="J152" s="3" t="s">
        <v>683</v>
      </c>
      <c r="K152" s="3" t="str">
        <f t="shared" si="2"/>
        <v>;OMIM</v>
      </c>
      <c r="O152" s="1" t="str">
        <f>VLOOKUP(B151,[1]OMIM!B:J,9,0)</f>
        <v>;OMIM</v>
      </c>
    </row>
    <row r="153" spans="1:17">
      <c r="A153" s="4">
        <v>7056</v>
      </c>
      <c r="B153" s="4" t="s">
        <v>817</v>
      </c>
      <c r="C153" s="4" t="s">
        <v>818</v>
      </c>
      <c r="D153" s="4" t="s">
        <v>819</v>
      </c>
      <c r="E153" s="4" t="s">
        <v>151</v>
      </c>
      <c r="F153" s="5" t="s">
        <v>820</v>
      </c>
      <c r="G153" s="5" t="s">
        <v>821</v>
      </c>
      <c r="H153" s="4" t="s">
        <v>154</v>
      </c>
      <c r="I153" s="4">
        <v>575</v>
      </c>
      <c r="J153" s="3" t="s">
        <v>683</v>
      </c>
      <c r="K153" s="3" t="str">
        <f t="shared" si="2"/>
        <v>;OMIM</v>
      </c>
      <c r="O153" s="1" t="str">
        <f>VLOOKUP(B152,[1]OMIM!B:J,9,0)</f>
        <v>;OMIM</v>
      </c>
    </row>
    <row r="154" spans="1:17">
      <c r="A154" s="4">
        <v>5445</v>
      </c>
      <c r="B154" s="4" t="s">
        <v>48</v>
      </c>
      <c r="C154" s="4" t="s">
        <v>125</v>
      </c>
      <c r="D154" s="4" t="s">
        <v>822</v>
      </c>
      <c r="E154" s="4" t="s">
        <v>151</v>
      </c>
      <c r="F154" s="5" t="s">
        <v>823</v>
      </c>
      <c r="G154" s="5" t="s">
        <v>48</v>
      </c>
      <c r="H154" s="4" t="s">
        <v>154</v>
      </c>
      <c r="I154" s="4">
        <v>354</v>
      </c>
      <c r="J154" s="3" t="s">
        <v>683</v>
      </c>
      <c r="K154" s="3" t="str">
        <f t="shared" si="2"/>
        <v>;OMIM</v>
      </c>
      <c r="O154" s="1" t="str">
        <f>VLOOKUP(B153,[1]OMIM!B:J,9,0)</f>
        <v>;OMIM</v>
      </c>
    </row>
    <row r="155" spans="1:17">
      <c r="A155" s="4">
        <v>4353</v>
      </c>
      <c r="B155" s="4" t="s">
        <v>19</v>
      </c>
      <c r="C155" s="4" t="s">
        <v>105</v>
      </c>
      <c r="D155" s="4" t="s">
        <v>824</v>
      </c>
      <c r="E155" s="4" t="s">
        <v>151</v>
      </c>
      <c r="F155" s="5" t="s">
        <v>825</v>
      </c>
      <c r="G155" s="5" t="s">
        <v>19</v>
      </c>
      <c r="H155" s="4" t="s">
        <v>154</v>
      </c>
      <c r="I155" s="4">
        <v>745</v>
      </c>
      <c r="J155" s="3" t="s">
        <v>683</v>
      </c>
      <c r="K155" s="3" t="str">
        <f t="shared" si="2"/>
        <v>;OMIM</v>
      </c>
      <c r="O155" s="1" t="str">
        <f>VLOOKUP(B154,[1]OMIM!B:J,9,0)</f>
        <v>;OMIM</v>
      </c>
    </row>
    <row r="156" spans="1:17">
      <c r="A156" s="4">
        <v>2701</v>
      </c>
      <c r="B156" s="4" t="s">
        <v>826</v>
      </c>
      <c r="C156" s="4" t="s">
        <v>827</v>
      </c>
      <c r="D156" s="4" t="s">
        <v>828</v>
      </c>
      <c r="E156" s="4" t="s">
        <v>151</v>
      </c>
      <c r="F156" s="5" t="s">
        <v>829</v>
      </c>
      <c r="G156" s="5" t="s">
        <v>826</v>
      </c>
      <c r="H156" s="4" t="s">
        <v>154</v>
      </c>
      <c r="I156" s="4">
        <v>333</v>
      </c>
      <c r="J156" s="3" t="s">
        <v>683</v>
      </c>
      <c r="K156" s="3" t="str">
        <f t="shared" si="2"/>
        <v>;OMIM</v>
      </c>
      <c r="O156" s="1" t="str">
        <f>VLOOKUP(B155,[1]OMIM!B:J,9,0)</f>
        <v>;OMIM</v>
      </c>
    </row>
    <row r="157" spans="1:17">
      <c r="A157" s="4">
        <v>2099</v>
      </c>
      <c r="B157" s="4" t="s">
        <v>60</v>
      </c>
      <c r="C157" s="4" t="s">
        <v>830</v>
      </c>
      <c r="D157" s="4" t="s">
        <v>831</v>
      </c>
      <c r="E157" s="4" t="s">
        <v>151</v>
      </c>
      <c r="F157" s="5" t="s">
        <v>832</v>
      </c>
      <c r="G157" s="5" t="s">
        <v>833</v>
      </c>
      <c r="H157" s="4" t="s">
        <v>154</v>
      </c>
      <c r="I157" s="4">
        <v>595</v>
      </c>
      <c r="J157" s="3" t="s">
        <v>683</v>
      </c>
      <c r="K157" s="3" t="str">
        <f t="shared" si="2"/>
        <v>;OMIM</v>
      </c>
      <c r="O157" s="1" t="str">
        <f>VLOOKUP(B156,[1]OMIM!B:J,9,0)</f>
        <v>;OMIM</v>
      </c>
    </row>
    <row r="158" spans="1:17">
      <c r="A158" s="4">
        <v>2053</v>
      </c>
      <c r="B158" s="4" t="s">
        <v>0</v>
      </c>
      <c r="C158" s="4" t="s">
        <v>94</v>
      </c>
      <c r="D158" s="4" t="s">
        <v>834</v>
      </c>
      <c r="E158" s="4" t="s">
        <v>151</v>
      </c>
      <c r="F158" s="5" t="s">
        <v>835</v>
      </c>
      <c r="G158" s="5" t="s">
        <v>0</v>
      </c>
      <c r="H158" s="4" t="s">
        <v>154</v>
      </c>
      <c r="I158" s="4">
        <v>555</v>
      </c>
      <c r="J158" s="3" t="s">
        <v>683</v>
      </c>
      <c r="K158" s="3" t="str">
        <f t="shared" si="2"/>
        <v>;OMIM</v>
      </c>
      <c r="O158" s="1" t="str">
        <f>VLOOKUP(B157,[1]OMIM!B:J,9,0)</f>
        <v>;OMIM</v>
      </c>
    </row>
    <row r="159" spans="1:17">
      <c r="A159" s="4">
        <v>5167</v>
      </c>
      <c r="B159" s="4" t="s">
        <v>836</v>
      </c>
      <c r="C159" s="4" t="s">
        <v>837</v>
      </c>
      <c r="D159" s="4" t="s">
        <v>838</v>
      </c>
      <c r="E159" s="4" t="s">
        <v>151</v>
      </c>
      <c r="F159" s="5" t="s">
        <v>839</v>
      </c>
      <c r="G159" s="5" t="s">
        <v>840</v>
      </c>
      <c r="H159" s="4" t="s">
        <v>154</v>
      </c>
      <c r="I159" s="4">
        <v>925</v>
      </c>
      <c r="J159" s="3" t="s">
        <v>683</v>
      </c>
      <c r="K159" s="3" t="str">
        <f t="shared" si="2"/>
        <v>;OMIM</v>
      </c>
      <c r="O159" s="1" t="str">
        <f>VLOOKUP(B158,[1]OMIM!B:J,9,0)</f>
        <v>;OMIM</v>
      </c>
    </row>
    <row r="160" spans="1:17">
      <c r="A160" s="4">
        <v>1558</v>
      </c>
      <c r="B160" s="4" t="s">
        <v>841</v>
      </c>
      <c r="C160" s="4" t="s">
        <v>842</v>
      </c>
      <c r="D160" s="4" t="s">
        <v>843</v>
      </c>
      <c r="E160" s="4" t="s">
        <v>151</v>
      </c>
      <c r="F160" s="5" t="s">
        <v>844</v>
      </c>
      <c r="G160" s="5" t="s">
        <v>841</v>
      </c>
      <c r="H160" s="4" t="s">
        <v>154</v>
      </c>
      <c r="I160" s="4">
        <v>490</v>
      </c>
      <c r="J160" s="3" t="s">
        <v>845</v>
      </c>
      <c r="K160" s="3" t="e">
        <f t="shared" si="2"/>
        <v>#N/A</v>
      </c>
      <c r="O160" s="1" t="str">
        <f>VLOOKUP(B159,[1]OMIM!B:J,9,0)</f>
        <v>;OMIM</v>
      </c>
      <c r="P160" s="1" t="e">
        <f>VLOOKUP(B159,[1]DrugBank!B:J,9,0)</f>
        <v>#N/A</v>
      </c>
    </row>
    <row r="161" spans="1:18">
      <c r="A161" s="4">
        <v>2155</v>
      </c>
      <c r="B161" s="4" t="s">
        <v>846</v>
      </c>
      <c r="C161" s="4" t="s">
        <v>847</v>
      </c>
      <c r="D161" s="4" t="s">
        <v>848</v>
      </c>
      <c r="E161" s="4" t="s">
        <v>151</v>
      </c>
      <c r="F161" s="5" t="s">
        <v>849</v>
      </c>
      <c r="G161" s="5" t="s">
        <v>846</v>
      </c>
      <c r="H161" s="4" t="s">
        <v>154</v>
      </c>
      <c r="I161" s="4">
        <v>466</v>
      </c>
      <c r="J161" s="3" t="s">
        <v>683</v>
      </c>
      <c r="K161" s="3" t="str">
        <f t="shared" si="2"/>
        <v>;OMIM</v>
      </c>
      <c r="O161" s="1" t="str">
        <f>VLOOKUP(B160,[1]OMIM!B:J,9,0)</f>
        <v>;OMIM</v>
      </c>
    </row>
    <row r="162" spans="1:18">
      <c r="A162" s="4">
        <v>7422</v>
      </c>
      <c r="B162" s="4" t="s">
        <v>45</v>
      </c>
      <c r="C162" s="4" t="s">
        <v>123</v>
      </c>
      <c r="D162" s="4" t="s">
        <v>850</v>
      </c>
      <c r="E162" s="4" t="s">
        <v>151</v>
      </c>
      <c r="F162" s="5" t="s">
        <v>851</v>
      </c>
      <c r="G162" s="5" t="s">
        <v>852</v>
      </c>
      <c r="H162" s="4" t="s">
        <v>154</v>
      </c>
      <c r="I162" s="4">
        <v>232</v>
      </c>
      <c r="J162" s="3" t="s">
        <v>694</v>
      </c>
      <c r="K162" s="3" t="str">
        <f t="shared" si="2"/>
        <v>;OMIM;CTD</v>
      </c>
      <c r="O162" s="1" t="str">
        <f>VLOOKUP(B161,[1]OMIM!B:J,9,0)</f>
        <v>;OMIM</v>
      </c>
      <c r="Q162" s="1" t="str">
        <f>VLOOKUP([1]疾病靶点!B161,[1]CTD!B:J,9,0)</f>
        <v>;CTD</v>
      </c>
    </row>
    <row r="163" spans="1:18">
      <c r="A163" s="4">
        <v>1559</v>
      </c>
      <c r="B163" s="4" t="s">
        <v>40</v>
      </c>
      <c r="C163" s="4" t="s">
        <v>853</v>
      </c>
      <c r="D163" s="4" t="s">
        <v>854</v>
      </c>
      <c r="E163" s="4" t="s">
        <v>151</v>
      </c>
      <c r="F163" s="5" t="s">
        <v>855</v>
      </c>
      <c r="G163" s="5" t="s">
        <v>856</v>
      </c>
      <c r="H163" s="4" t="s">
        <v>154</v>
      </c>
      <c r="I163" s="4">
        <v>490</v>
      </c>
      <c r="J163" s="3" t="s">
        <v>857</v>
      </c>
      <c r="K163" s="3" t="e">
        <f t="shared" si="2"/>
        <v>#N/A</v>
      </c>
      <c r="O163" s="1" t="str">
        <f>VLOOKUP(B162,[1]OMIM!B:J,9,0)</f>
        <v>;OMIM</v>
      </c>
      <c r="P163" s="1" t="e">
        <f>VLOOKUP(B162,[1]DrugBank!B:J,9,0)</f>
        <v>#N/A</v>
      </c>
      <c r="Q163" s="1" t="str">
        <f>VLOOKUP([1]疾病靶点!B162,[1]CTD!B:J,9,0)</f>
        <v>;CTD</v>
      </c>
    </row>
    <row r="164" spans="1:18">
      <c r="A164" s="4">
        <v>10257</v>
      </c>
      <c r="B164" s="4" t="s">
        <v>858</v>
      </c>
      <c r="C164" s="4" t="s">
        <v>859</v>
      </c>
      <c r="D164" s="4" t="s">
        <v>860</v>
      </c>
      <c r="E164" s="4" t="s">
        <v>151</v>
      </c>
      <c r="F164" s="5" t="s">
        <v>861</v>
      </c>
      <c r="G164" s="5" t="s">
        <v>862</v>
      </c>
      <c r="H164" s="4" t="s">
        <v>154</v>
      </c>
      <c r="I164" s="4">
        <v>1325</v>
      </c>
      <c r="J164" s="3" t="s">
        <v>845</v>
      </c>
      <c r="K164" s="3" t="str">
        <f t="shared" si="2"/>
        <v>;OMIM;DrugBank</v>
      </c>
      <c r="O164" s="1" t="str">
        <f>VLOOKUP(B163,[1]OMIM!B:J,9,0)</f>
        <v>;OMIM</v>
      </c>
      <c r="P164" s="1" t="str">
        <f>VLOOKUP(B163,[1]DrugBank!B:J,9,0)</f>
        <v>;DrugBank</v>
      </c>
    </row>
    <row r="165" spans="1:18">
      <c r="A165" s="4">
        <v>54658</v>
      </c>
      <c r="B165" s="4" t="s">
        <v>863</v>
      </c>
      <c r="C165" s="4" t="s">
        <v>137</v>
      </c>
      <c r="D165" s="4" t="s">
        <v>864</v>
      </c>
      <c r="E165" s="4" t="s">
        <v>151</v>
      </c>
      <c r="F165" s="5" t="s">
        <v>865</v>
      </c>
      <c r="G165" s="5" t="s">
        <v>866</v>
      </c>
      <c r="H165" s="4" t="s">
        <v>154</v>
      </c>
      <c r="I165" s="4">
        <v>533</v>
      </c>
      <c r="J165" s="3" t="s">
        <v>845</v>
      </c>
      <c r="K165" s="3" t="str">
        <f t="shared" si="2"/>
        <v>;OMIM;DrugBank</v>
      </c>
      <c r="O165" s="1" t="str">
        <f>VLOOKUP(B164,[1]OMIM!B:J,9,0)</f>
        <v>;OMIM</v>
      </c>
      <c r="P165" s="1" t="str">
        <f>VLOOKUP(B164,[1]DrugBank!B:J,9,0)</f>
        <v>;DrugBank</v>
      </c>
    </row>
    <row r="166" spans="1:18">
      <c r="A166" s="4">
        <v>6347</v>
      </c>
      <c r="B166" s="4" t="s">
        <v>7</v>
      </c>
      <c r="C166" s="4" t="s">
        <v>89</v>
      </c>
      <c r="D166" s="4" t="s">
        <v>867</v>
      </c>
      <c r="E166" s="4" t="s">
        <v>151</v>
      </c>
      <c r="F166" s="5" t="s">
        <v>868</v>
      </c>
      <c r="G166" s="5" t="s">
        <v>869</v>
      </c>
      <c r="H166" s="4" t="s">
        <v>154</v>
      </c>
      <c r="I166" s="4">
        <v>99</v>
      </c>
      <c r="J166" s="3" t="s">
        <v>694</v>
      </c>
      <c r="K166" s="3" t="str">
        <f t="shared" si="2"/>
        <v>;OMIM;CTD</v>
      </c>
      <c r="O166" s="1" t="str">
        <f>VLOOKUP(B165,[1]OMIM!B:J,9,0)</f>
        <v>;OMIM</v>
      </c>
      <c r="Q166" s="1" t="str">
        <f>VLOOKUP([1]疾病靶点!B165,[1]CTD!B:J,9,0)</f>
        <v>;CTD</v>
      </c>
    </row>
    <row r="167" spans="1:18">
      <c r="A167" s="4">
        <v>1906</v>
      </c>
      <c r="B167" s="4" t="s">
        <v>1</v>
      </c>
      <c r="C167" s="4" t="s">
        <v>95</v>
      </c>
      <c r="D167" s="4" t="s">
        <v>870</v>
      </c>
      <c r="E167" s="4" t="s">
        <v>151</v>
      </c>
      <c r="F167" s="5" t="s">
        <v>871</v>
      </c>
      <c r="G167" s="5" t="s">
        <v>1</v>
      </c>
      <c r="H167" s="4" t="s">
        <v>154</v>
      </c>
      <c r="I167" s="4">
        <v>212</v>
      </c>
      <c r="J167" s="3" t="s">
        <v>694</v>
      </c>
      <c r="K167" s="3" t="str">
        <f t="shared" si="2"/>
        <v>;OMIM;CTD</v>
      </c>
      <c r="O167" s="1" t="str">
        <f>VLOOKUP(B166,[1]OMIM!B:J,9,0)</f>
        <v>;OMIM</v>
      </c>
      <c r="Q167" s="1" t="str">
        <f>VLOOKUP([1]疾病靶点!B166,[1]CTD!B:J,9,0)</f>
        <v>;CTD</v>
      </c>
    </row>
    <row r="168" spans="1:18">
      <c r="A168" s="4">
        <v>4313</v>
      </c>
      <c r="B168" s="4" t="s">
        <v>872</v>
      </c>
      <c r="C168" s="4" t="s">
        <v>139</v>
      </c>
      <c r="D168" s="4" t="s">
        <v>873</v>
      </c>
      <c r="E168" s="4" t="s">
        <v>151</v>
      </c>
      <c r="F168" s="5" t="s">
        <v>874</v>
      </c>
      <c r="G168" s="5" t="s">
        <v>875</v>
      </c>
      <c r="H168" s="4" t="s">
        <v>154</v>
      </c>
      <c r="I168" s="4">
        <v>660</v>
      </c>
      <c r="J168" s="3" t="s">
        <v>694</v>
      </c>
      <c r="K168" s="3" t="str">
        <f t="shared" si="2"/>
        <v>;OMIM;CTD</v>
      </c>
      <c r="O168" s="1" t="str">
        <f>VLOOKUP(B167,[1]OMIM!B:J,9,0)</f>
        <v>;OMIM</v>
      </c>
      <c r="Q168" s="1" t="str">
        <f>VLOOKUP([1]疾病靶点!B167,[1]CTD!B:J,9,0)</f>
        <v>;CTD</v>
      </c>
    </row>
    <row r="169" spans="1:18">
      <c r="A169" s="4">
        <v>6774</v>
      </c>
      <c r="B169" s="4" t="s">
        <v>15</v>
      </c>
      <c r="C169" s="4" t="s">
        <v>102</v>
      </c>
      <c r="D169" s="4" t="s">
        <v>876</v>
      </c>
      <c r="E169" s="4" t="s">
        <v>151</v>
      </c>
      <c r="F169" s="5" t="s">
        <v>877</v>
      </c>
      <c r="G169" s="5" t="s">
        <v>878</v>
      </c>
      <c r="H169" s="4" t="s">
        <v>154</v>
      </c>
      <c r="I169" s="4">
        <v>770</v>
      </c>
      <c r="J169" s="3" t="s">
        <v>694</v>
      </c>
      <c r="K169" s="3" t="str">
        <f t="shared" si="2"/>
        <v>;OMIM;CTD</v>
      </c>
      <c r="O169" s="1" t="str">
        <f>VLOOKUP(B168,[1]OMIM!B:J,9,0)</f>
        <v>;OMIM</v>
      </c>
      <c r="Q169" s="1" t="str">
        <f>VLOOKUP([1]疾病靶点!B168,[1]CTD!B:J,9,0)</f>
        <v>;CTD</v>
      </c>
    </row>
    <row r="170" spans="1:18">
      <c r="A170" s="4">
        <v>4790</v>
      </c>
      <c r="B170" s="4" t="s">
        <v>879</v>
      </c>
      <c r="C170" s="4" t="s">
        <v>140</v>
      </c>
      <c r="D170" s="4" t="s">
        <v>880</v>
      </c>
      <c r="E170" s="4" t="s">
        <v>151</v>
      </c>
      <c r="F170" s="5" t="s">
        <v>881</v>
      </c>
      <c r="G170" s="5" t="s">
        <v>879</v>
      </c>
      <c r="H170" s="4" t="s">
        <v>154</v>
      </c>
      <c r="I170" s="4">
        <v>968</v>
      </c>
      <c r="J170" s="3" t="s">
        <v>683</v>
      </c>
      <c r="K170" s="3" t="str">
        <f t="shared" si="2"/>
        <v>;OMIM</v>
      </c>
      <c r="O170" s="1" t="str">
        <f>VLOOKUP(B169,[1]OMIM!B:J,9,0)</f>
        <v>;OMIM</v>
      </c>
    </row>
    <row r="171" spans="1:18">
      <c r="A171" s="4">
        <v>959</v>
      </c>
      <c r="B171" s="4" t="s">
        <v>882</v>
      </c>
      <c r="C171" s="4" t="s">
        <v>883</v>
      </c>
      <c r="D171" s="4" t="s">
        <v>884</v>
      </c>
      <c r="E171" s="4" t="s">
        <v>151</v>
      </c>
      <c r="F171" s="5" t="s">
        <v>885</v>
      </c>
      <c r="G171" s="5" t="s">
        <v>886</v>
      </c>
      <c r="H171" s="4" t="s">
        <v>154</v>
      </c>
      <c r="I171" s="4">
        <v>261</v>
      </c>
      <c r="J171" s="3" t="s">
        <v>683</v>
      </c>
      <c r="K171" s="3" t="str">
        <f t="shared" si="2"/>
        <v>;OMIM</v>
      </c>
      <c r="O171" s="1" t="str">
        <f>VLOOKUP(B170,[1]OMIM!B:J,9,0)</f>
        <v>;OMIM</v>
      </c>
    </row>
    <row r="172" spans="1:18">
      <c r="A172" s="4">
        <v>9370</v>
      </c>
      <c r="B172" s="4" t="s">
        <v>887</v>
      </c>
      <c r="C172" s="4" t="s">
        <v>888</v>
      </c>
      <c r="D172" s="4" t="s">
        <v>889</v>
      </c>
      <c r="E172" s="4" t="s">
        <v>151</v>
      </c>
      <c r="F172" s="5" t="s">
        <v>890</v>
      </c>
      <c r="G172" s="5" t="s">
        <v>891</v>
      </c>
      <c r="H172" s="4" t="s">
        <v>154</v>
      </c>
      <c r="I172" s="4">
        <v>244</v>
      </c>
      <c r="J172" s="3" t="s">
        <v>683</v>
      </c>
      <c r="K172" s="3" t="str">
        <f t="shared" si="2"/>
        <v>;OMIM</v>
      </c>
      <c r="O172" s="1" t="str">
        <f>VLOOKUP(B171,[1]OMIM!B:J,9,0)</f>
        <v>;OMIM</v>
      </c>
    </row>
    <row r="173" spans="1:18">
      <c r="A173" s="4">
        <v>949</v>
      </c>
      <c r="B173" s="4" t="s">
        <v>892</v>
      </c>
      <c r="C173" s="4" t="s">
        <v>893</v>
      </c>
      <c r="D173" s="4" t="s">
        <v>894</v>
      </c>
      <c r="E173" s="4" t="s">
        <v>151</v>
      </c>
      <c r="F173" s="5" t="s">
        <v>895</v>
      </c>
      <c r="G173" s="5" t="s">
        <v>896</v>
      </c>
      <c r="H173" s="4" t="s">
        <v>154</v>
      </c>
      <c r="I173" s="4">
        <v>552</v>
      </c>
      <c r="J173" s="3" t="s">
        <v>683</v>
      </c>
      <c r="K173" s="3" t="str">
        <f t="shared" si="2"/>
        <v>;OMIM</v>
      </c>
      <c r="O173" s="1" t="str">
        <f>VLOOKUP(B172,[1]OMIM!B:J,9,0)</f>
        <v>;OMIM</v>
      </c>
    </row>
    <row r="174" spans="1:18">
      <c r="A174" s="4">
        <v>134</v>
      </c>
      <c r="B174" s="4" t="s">
        <v>62</v>
      </c>
      <c r="C174" s="4" t="s">
        <v>64</v>
      </c>
      <c r="D174" s="4" t="s">
        <v>897</v>
      </c>
      <c r="E174" s="4" t="s">
        <v>151</v>
      </c>
      <c r="F174" s="5" t="s">
        <v>898</v>
      </c>
      <c r="G174" s="5" t="s">
        <v>62</v>
      </c>
      <c r="H174" s="4" t="s">
        <v>154</v>
      </c>
      <c r="I174" s="4">
        <v>326</v>
      </c>
      <c r="J174" s="3" t="s">
        <v>683</v>
      </c>
      <c r="K174" s="3" t="str">
        <f t="shared" si="2"/>
        <v>;OMIM</v>
      </c>
      <c r="O174" s="1" t="str">
        <f>VLOOKUP(B173,[1]OMIM!B:J,9,0)</f>
        <v>;OMIM</v>
      </c>
    </row>
    <row r="175" spans="1:18">
      <c r="A175" s="4">
        <v>4973</v>
      </c>
      <c r="B175" s="4" t="s">
        <v>899</v>
      </c>
      <c r="C175" s="4" t="s">
        <v>900</v>
      </c>
      <c r="D175" s="4" t="s">
        <v>901</v>
      </c>
      <c r="E175" s="4" t="s">
        <v>151</v>
      </c>
      <c r="F175" s="5" t="s">
        <v>902</v>
      </c>
      <c r="G175" s="5" t="s">
        <v>903</v>
      </c>
      <c r="H175" s="4" t="s">
        <v>154</v>
      </c>
      <c r="I175" s="4">
        <v>273</v>
      </c>
      <c r="J175" s="3" t="s">
        <v>683</v>
      </c>
      <c r="K175" s="3" t="str">
        <f t="shared" si="2"/>
        <v>;OMIM</v>
      </c>
      <c r="O175" s="1" t="str">
        <f>VLOOKUP(B174,[1]OMIM!B:J,9,0)</f>
        <v>;OMIM</v>
      </c>
    </row>
    <row r="176" spans="1:18">
      <c r="A176" s="4">
        <v>3630</v>
      </c>
      <c r="B176" s="4" t="s">
        <v>904</v>
      </c>
      <c r="C176" s="4" t="s">
        <v>905</v>
      </c>
      <c r="D176" s="4" t="s">
        <v>906</v>
      </c>
      <c r="E176" s="4" t="s">
        <v>151</v>
      </c>
      <c r="F176" s="5" t="s">
        <v>907</v>
      </c>
      <c r="G176" s="5" t="s">
        <v>904</v>
      </c>
      <c r="H176" s="4" t="s">
        <v>154</v>
      </c>
      <c r="I176" s="4">
        <v>110</v>
      </c>
      <c r="J176" s="3" t="s">
        <v>708</v>
      </c>
      <c r="K176" s="3" t="str">
        <f t="shared" si="2"/>
        <v>;OMIM;GeneCards</v>
      </c>
      <c r="O176" s="1" t="str">
        <f>VLOOKUP(B175,[1]OMIM!B:J,9,0)</f>
        <v>;OMIM</v>
      </c>
      <c r="R176" s="1" t="str">
        <f>VLOOKUP([1]疾病靶点!B175,[1]GeneCards!B:J,9,0)</f>
        <v>;GeneCards</v>
      </c>
    </row>
    <row r="177" spans="1:15">
      <c r="A177" s="4">
        <v>51129</v>
      </c>
      <c r="B177" s="4" t="s">
        <v>908</v>
      </c>
      <c r="C177" s="4" t="s">
        <v>909</v>
      </c>
      <c r="D177" s="4" t="s">
        <v>910</v>
      </c>
      <c r="E177" s="4" t="s">
        <v>151</v>
      </c>
      <c r="F177" s="5" t="s">
        <v>911</v>
      </c>
      <c r="G177" s="5" t="s">
        <v>912</v>
      </c>
      <c r="H177" s="4" t="s">
        <v>154</v>
      </c>
      <c r="I177" s="4">
        <v>406</v>
      </c>
      <c r="J177" s="3" t="s">
        <v>683</v>
      </c>
      <c r="K177" s="3" t="str">
        <f t="shared" si="2"/>
        <v>;OMIM</v>
      </c>
      <c r="O177" s="1" t="str">
        <f>VLOOKUP(B176,[1]OMIM!B:J,9,0)</f>
        <v>;OMIM</v>
      </c>
    </row>
    <row r="178" spans="1:15">
      <c r="A178" s="4">
        <v>4625</v>
      </c>
      <c r="B178" s="4" t="s">
        <v>913</v>
      </c>
      <c r="C178" s="4" t="s">
        <v>914</v>
      </c>
      <c r="D178" s="4" t="s">
        <v>915</v>
      </c>
      <c r="E178" s="4" t="s">
        <v>151</v>
      </c>
      <c r="F178" s="5" t="s">
        <v>916</v>
      </c>
      <c r="G178" s="5" t="s">
        <v>917</v>
      </c>
      <c r="H178" s="4" t="s">
        <v>154</v>
      </c>
      <c r="I178" s="4">
        <v>1935</v>
      </c>
      <c r="J178" s="3" t="s">
        <v>683</v>
      </c>
      <c r="K178" s="3" t="str">
        <f t="shared" si="2"/>
        <v>;OMIM</v>
      </c>
      <c r="O178" s="1" t="str">
        <f>VLOOKUP(B177,[1]OMIM!B:J,9,0)</f>
        <v>;OMIM</v>
      </c>
    </row>
    <row r="179" spans="1:15">
      <c r="A179" s="4">
        <v>59</v>
      </c>
      <c r="B179" s="4" t="s">
        <v>918</v>
      </c>
      <c r="C179" s="4" t="s">
        <v>919</v>
      </c>
      <c r="D179" s="4" t="s">
        <v>920</v>
      </c>
      <c r="E179" s="4" t="s">
        <v>151</v>
      </c>
      <c r="F179" s="5" t="s">
        <v>921</v>
      </c>
      <c r="G179" s="5" t="s">
        <v>922</v>
      </c>
      <c r="H179" s="4" t="s">
        <v>154</v>
      </c>
      <c r="I179" s="4">
        <v>377</v>
      </c>
      <c r="J179" s="3" t="s">
        <v>683</v>
      </c>
      <c r="K179" s="3" t="str">
        <f t="shared" si="2"/>
        <v>;OMIM</v>
      </c>
      <c r="O179" s="1" t="str">
        <f>VLOOKUP(B178,[1]OMIM!B:J,9,0)</f>
        <v>;OMIM</v>
      </c>
    </row>
    <row r="180" spans="1:15">
      <c r="A180" s="4">
        <v>1191</v>
      </c>
      <c r="B180" s="4" t="s">
        <v>923</v>
      </c>
      <c r="C180" s="4" t="s">
        <v>924</v>
      </c>
      <c r="D180" s="4" t="s">
        <v>925</v>
      </c>
      <c r="E180" s="4" t="s">
        <v>151</v>
      </c>
      <c r="F180" s="5" t="s">
        <v>926</v>
      </c>
      <c r="G180" s="5" t="s">
        <v>927</v>
      </c>
      <c r="H180" s="4" t="s">
        <v>154</v>
      </c>
      <c r="I180" s="4">
        <v>449</v>
      </c>
      <c r="J180" s="3" t="s">
        <v>683</v>
      </c>
      <c r="K180" s="3" t="str">
        <f t="shared" si="2"/>
        <v>;OMIM</v>
      </c>
      <c r="O180" s="1" t="str">
        <f>VLOOKUP(B179,[1]OMIM!B:J,9,0)</f>
        <v>;OMIM</v>
      </c>
    </row>
    <row r="181" spans="1:15">
      <c r="A181" s="4">
        <v>7132</v>
      </c>
      <c r="B181" s="4" t="s">
        <v>75</v>
      </c>
      <c r="C181" s="4" t="s">
        <v>76</v>
      </c>
      <c r="D181" s="4" t="s">
        <v>928</v>
      </c>
      <c r="E181" s="4" t="s">
        <v>151</v>
      </c>
      <c r="F181" s="5" t="s">
        <v>929</v>
      </c>
      <c r="G181" s="5" t="s">
        <v>930</v>
      </c>
      <c r="H181" s="4" t="s">
        <v>154</v>
      </c>
      <c r="I181" s="4">
        <v>455</v>
      </c>
      <c r="J181" s="3" t="s">
        <v>683</v>
      </c>
      <c r="K181" s="3" t="str">
        <f t="shared" si="2"/>
        <v>;OMIM</v>
      </c>
      <c r="O181" s="1" t="str">
        <f>VLOOKUP(B180,[1]OMIM!B:J,9,0)</f>
        <v>;OMIM</v>
      </c>
    </row>
    <row r="182" spans="1:15">
      <c r="A182" s="4">
        <v>1499</v>
      </c>
      <c r="B182" s="4" t="s">
        <v>931</v>
      </c>
      <c r="C182" s="4" t="s">
        <v>932</v>
      </c>
      <c r="D182" s="4" t="s">
        <v>933</v>
      </c>
      <c r="E182" s="4" t="s">
        <v>151</v>
      </c>
      <c r="F182" s="5" t="s">
        <v>934</v>
      </c>
      <c r="G182" s="5" t="s">
        <v>935</v>
      </c>
      <c r="H182" s="4" t="s">
        <v>154</v>
      </c>
      <c r="I182" s="4">
        <v>781</v>
      </c>
      <c r="J182" s="3" t="s">
        <v>683</v>
      </c>
      <c r="K182" s="3" t="str">
        <f t="shared" si="2"/>
        <v>;OMIM</v>
      </c>
      <c r="O182" s="1" t="str">
        <f>VLOOKUP(B181,[1]OMIM!B:J,9,0)</f>
        <v>;OMIM</v>
      </c>
    </row>
    <row r="183" spans="1:15">
      <c r="A183" s="4">
        <v>2908</v>
      </c>
      <c r="B183" s="4" t="s">
        <v>18</v>
      </c>
      <c r="C183" s="4" t="s">
        <v>78</v>
      </c>
      <c r="D183" s="4" t="s">
        <v>936</v>
      </c>
      <c r="E183" s="4" t="s">
        <v>151</v>
      </c>
      <c r="F183" s="5" t="s">
        <v>937</v>
      </c>
      <c r="G183" s="5" t="s">
        <v>938</v>
      </c>
      <c r="H183" s="4" t="s">
        <v>154</v>
      </c>
      <c r="I183" s="4">
        <v>777</v>
      </c>
      <c r="J183" s="3" t="s">
        <v>683</v>
      </c>
      <c r="K183" s="3" t="str">
        <f t="shared" si="2"/>
        <v>;OMIM</v>
      </c>
      <c r="O183" s="1" t="str">
        <f>VLOOKUP(B182,[1]OMIM!B:J,9,0)</f>
        <v>;OMIM</v>
      </c>
    </row>
    <row r="184" spans="1:15">
      <c r="A184" s="4">
        <v>3606</v>
      </c>
      <c r="B184" s="4" t="s">
        <v>26</v>
      </c>
      <c r="C184" s="4" t="s">
        <v>939</v>
      </c>
      <c r="D184" s="4" t="s">
        <v>940</v>
      </c>
      <c r="E184" s="4" t="s">
        <v>151</v>
      </c>
      <c r="F184" s="5" t="s">
        <v>941</v>
      </c>
      <c r="G184" s="5" t="s">
        <v>942</v>
      </c>
      <c r="H184" s="4" t="s">
        <v>154</v>
      </c>
      <c r="I184" s="4">
        <v>193</v>
      </c>
      <c r="J184" s="3" t="s">
        <v>683</v>
      </c>
      <c r="K184" s="3" t="str">
        <f t="shared" si="2"/>
        <v>;OMIM</v>
      </c>
      <c r="O184" s="1" t="str">
        <f>VLOOKUP(B183,[1]OMIM!B:J,9,0)</f>
        <v>;OMIM</v>
      </c>
    </row>
    <row r="185" spans="1:15">
      <c r="A185" s="4">
        <v>929</v>
      </c>
      <c r="B185" s="4" t="s">
        <v>6</v>
      </c>
      <c r="C185" s="4" t="s">
        <v>943</v>
      </c>
      <c r="D185" s="4" t="s">
        <v>944</v>
      </c>
      <c r="E185" s="4" t="s">
        <v>151</v>
      </c>
      <c r="F185" s="5" t="s">
        <v>945</v>
      </c>
      <c r="G185" s="5" t="s">
        <v>6</v>
      </c>
      <c r="H185" s="4" t="s">
        <v>154</v>
      </c>
      <c r="I185" s="4">
        <v>375</v>
      </c>
      <c r="J185" s="3" t="s">
        <v>683</v>
      </c>
      <c r="K185" s="3" t="str">
        <f t="shared" si="2"/>
        <v>;OMIM</v>
      </c>
      <c r="O185" s="1" t="str">
        <f>VLOOKUP(B184,[1]OMIM!B:J,9,0)</f>
        <v>;OMIM</v>
      </c>
    </row>
    <row r="186" spans="1:15">
      <c r="A186" s="4">
        <v>5879</v>
      </c>
      <c r="B186" s="4" t="s">
        <v>946</v>
      </c>
      <c r="C186" s="4" t="s">
        <v>947</v>
      </c>
      <c r="D186" s="4" t="s">
        <v>948</v>
      </c>
      <c r="E186" s="4" t="s">
        <v>151</v>
      </c>
      <c r="F186" s="5" t="s">
        <v>949</v>
      </c>
      <c r="G186" s="5" t="s">
        <v>950</v>
      </c>
      <c r="H186" s="4" t="s">
        <v>154</v>
      </c>
      <c r="I186" s="4">
        <v>192</v>
      </c>
      <c r="J186" s="3" t="s">
        <v>683</v>
      </c>
      <c r="K186" s="3" t="str">
        <f t="shared" si="2"/>
        <v>;OMIM</v>
      </c>
      <c r="O186" s="1" t="str">
        <f>VLOOKUP(B185,[1]OMIM!B:J,9,0)</f>
        <v>;OMIM</v>
      </c>
    </row>
    <row r="187" spans="1:15">
      <c r="A187" s="4">
        <v>7054</v>
      </c>
      <c r="B187" s="4" t="s">
        <v>951</v>
      </c>
      <c r="C187" s="4" t="s">
        <v>952</v>
      </c>
      <c r="D187" s="4" t="s">
        <v>953</v>
      </c>
      <c r="E187" s="4" t="s">
        <v>151</v>
      </c>
      <c r="F187" s="5" t="s">
        <v>954</v>
      </c>
      <c r="G187" s="5" t="s">
        <v>955</v>
      </c>
      <c r="H187" s="4" t="s">
        <v>154</v>
      </c>
      <c r="I187" s="4">
        <v>528</v>
      </c>
      <c r="J187" s="3" t="s">
        <v>683</v>
      </c>
      <c r="K187" s="3" t="str">
        <f t="shared" si="2"/>
        <v>;OMIM</v>
      </c>
      <c r="O187" s="1" t="str">
        <f>VLOOKUP(B186,[1]OMIM!B:J,9,0)</f>
        <v>;OMIM</v>
      </c>
    </row>
    <row r="188" spans="1:15">
      <c r="A188" s="4">
        <v>2876</v>
      </c>
      <c r="B188" s="4" t="s">
        <v>46</v>
      </c>
      <c r="C188" s="4" t="s">
        <v>124</v>
      </c>
      <c r="D188" s="4" t="s">
        <v>956</v>
      </c>
      <c r="E188" s="4" t="s">
        <v>151</v>
      </c>
      <c r="F188" s="5" t="s">
        <v>957</v>
      </c>
      <c r="G188" s="5" t="s">
        <v>46</v>
      </c>
      <c r="H188" s="4" t="s">
        <v>154</v>
      </c>
      <c r="I188" s="4">
        <v>203</v>
      </c>
      <c r="J188" s="3" t="s">
        <v>683</v>
      </c>
      <c r="K188" s="3" t="str">
        <f t="shared" si="2"/>
        <v>;OMIM</v>
      </c>
      <c r="O188" s="1" t="str">
        <f>VLOOKUP(B187,[1]OMIM!B:J,9,0)</f>
        <v>;OMIM</v>
      </c>
    </row>
    <row r="189" spans="1:15">
      <c r="A189" s="4">
        <v>960</v>
      </c>
      <c r="B189" s="4" t="s">
        <v>958</v>
      </c>
      <c r="C189" s="4" t="s">
        <v>959</v>
      </c>
      <c r="D189" s="4" t="s">
        <v>960</v>
      </c>
      <c r="E189" s="4" t="s">
        <v>151</v>
      </c>
      <c r="F189" s="5" t="s">
        <v>961</v>
      </c>
      <c r="G189" s="5" t="s">
        <v>962</v>
      </c>
      <c r="H189" s="4" t="s">
        <v>154</v>
      </c>
      <c r="I189" s="4">
        <v>742</v>
      </c>
      <c r="J189" s="3" t="s">
        <v>683</v>
      </c>
      <c r="K189" s="3" t="str">
        <f t="shared" si="2"/>
        <v>;OMIM</v>
      </c>
      <c r="O189" s="1" t="str">
        <f>VLOOKUP(B188,[1]OMIM!B:J,9,0)</f>
        <v>;OMIM</v>
      </c>
    </row>
    <row r="190" spans="1:15">
      <c r="A190" s="4">
        <v>387</v>
      </c>
      <c r="B190" s="4" t="s">
        <v>963</v>
      </c>
      <c r="C190" s="4" t="s">
        <v>964</v>
      </c>
      <c r="D190" s="4" t="s">
        <v>965</v>
      </c>
      <c r="E190" s="4" t="s">
        <v>151</v>
      </c>
      <c r="F190" s="5" t="s">
        <v>966</v>
      </c>
      <c r="G190" s="5" t="s">
        <v>967</v>
      </c>
      <c r="H190" s="4" t="s">
        <v>154</v>
      </c>
      <c r="I190" s="4">
        <v>193</v>
      </c>
      <c r="J190" s="3" t="s">
        <v>683</v>
      </c>
      <c r="K190" s="3" t="str">
        <f t="shared" si="2"/>
        <v>;OMIM</v>
      </c>
      <c r="O190" s="1" t="str">
        <f>VLOOKUP(B189,[1]OMIM!B:J,9,0)</f>
        <v>;OMIM</v>
      </c>
    </row>
    <row r="191" spans="1:15">
      <c r="A191" s="4">
        <v>2167</v>
      </c>
      <c r="B191" s="4" t="s">
        <v>65</v>
      </c>
      <c r="C191" s="4" t="s">
        <v>141</v>
      </c>
      <c r="D191" s="4" t="s">
        <v>968</v>
      </c>
      <c r="E191" s="4" t="s">
        <v>151</v>
      </c>
      <c r="F191" s="5" t="s">
        <v>969</v>
      </c>
      <c r="G191" s="5" t="s">
        <v>65</v>
      </c>
      <c r="H191" s="4" t="s">
        <v>154</v>
      </c>
      <c r="I191" s="4">
        <v>132</v>
      </c>
      <c r="J191" s="3" t="s">
        <v>683</v>
      </c>
      <c r="K191" s="3" t="str">
        <f t="shared" si="2"/>
        <v>;OMIM</v>
      </c>
      <c r="O191" s="1" t="str">
        <f>VLOOKUP(B190,[1]OMIM!B:J,9,0)</f>
        <v>;OMIM</v>
      </c>
    </row>
    <row r="192" spans="1:15">
      <c r="A192" s="4">
        <v>4000</v>
      </c>
      <c r="B192" s="4" t="s">
        <v>970</v>
      </c>
      <c r="C192" s="4" t="s">
        <v>971</v>
      </c>
      <c r="D192" s="4" t="s">
        <v>972</v>
      </c>
      <c r="E192" s="4" t="s">
        <v>151</v>
      </c>
      <c r="F192" s="5" t="s">
        <v>973</v>
      </c>
      <c r="G192" s="5" t="s">
        <v>974</v>
      </c>
      <c r="H192" s="4" t="s">
        <v>154</v>
      </c>
      <c r="I192" s="4">
        <v>664</v>
      </c>
      <c r="J192" s="3" t="s">
        <v>683</v>
      </c>
      <c r="K192" s="3" t="str">
        <f t="shared" si="2"/>
        <v>;OMIM</v>
      </c>
      <c r="O192" s="1" t="str">
        <f>VLOOKUP(B191,[1]OMIM!B:J,9,0)</f>
        <v>;OMIM</v>
      </c>
    </row>
    <row r="193" spans="1:15">
      <c r="A193" s="4">
        <v>2729</v>
      </c>
      <c r="B193" s="4" t="s">
        <v>975</v>
      </c>
      <c r="C193" s="4" t="s">
        <v>976</v>
      </c>
      <c r="D193" s="4" t="s">
        <v>977</v>
      </c>
      <c r="E193" s="4" t="s">
        <v>151</v>
      </c>
      <c r="F193" s="5" t="s">
        <v>978</v>
      </c>
      <c r="G193" s="5" t="s">
        <v>979</v>
      </c>
      <c r="H193" s="4" t="s">
        <v>154</v>
      </c>
      <c r="I193" s="4">
        <v>637</v>
      </c>
      <c r="J193" s="3" t="s">
        <v>683</v>
      </c>
      <c r="K193" s="3" t="str">
        <f t="shared" si="2"/>
        <v>;OMIM</v>
      </c>
      <c r="O193" s="1" t="str">
        <f>VLOOKUP(B192,[1]OMIM!B:J,9,0)</f>
        <v>;OMIM</v>
      </c>
    </row>
    <row r="194" spans="1:15">
      <c r="A194" s="4">
        <v>2645</v>
      </c>
      <c r="B194" s="4" t="s">
        <v>980</v>
      </c>
      <c r="C194" s="4" t="s">
        <v>981</v>
      </c>
      <c r="D194" s="4" t="s">
        <v>982</v>
      </c>
      <c r="E194" s="4" t="s">
        <v>151</v>
      </c>
      <c r="F194" s="5" t="s">
        <v>983</v>
      </c>
      <c r="G194" s="5" t="s">
        <v>980</v>
      </c>
      <c r="H194" s="4" t="s">
        <v>154</v>
      </c>
      <c r="I194" s="4">
        <v>465</v>
      </c>
      <c r="J194" s="3" t="s">
        <v>683</v>
      </c>
      <c r="K194" s="3" t="str">
        <f t="shared" si="2"/>
        <v>;OMIM</v>
      </c>
      <c r="O194" s="1" t="str">
        <f>VLOOKUP(B193,[1]OMIM!B:J,9,0)</f>
        <v>;OMIM</v>
      </c>
    </row>
    <row r="195" spans="1:15">
      <c r="A195" s="4">
        <v>4633</v>
      </c>
      <c r="B195" s="4" t="s">
        <v>984</v>
      </c>
      <c r="C195" s="4" t="s">
        <v>985</v>
      </c>
      <c r="D195" s="4" t="s">
        <v>986</v>
      </c>
      <c r="E195" s="4" t="s">
        <v>151</v>
      </c>
      <c r="F195" s="5" t="s">
        <v>987</v>
      </c>
      <c r="G195" s="5" t="s">
        <v>988</v>
      </c>
      <c r="H195" s="4" t="s">
        <v>154</v>
      </c>
      <c r="I195" s="4">
        <v>166</v>
      </c>
      <c r="J195" s="3" t="s">
        <v>683</v>
      </c>
      <c r="K195" s="3" t="str">
        <f t="shared" si="2"/>
        <v>;OMIM</v>
      </c>
      <c r="O195" s="1" t="str">
        <f>VLOOKUP(B194,[1]OMIM!B:J,9,0)</f>
        <v>;OMIM</v>
      </c>
    </row>
    <row r="196" spans="1:15">
      <c r="A196" s="4">
        <v>4982</v>
      </c>
      <c r="B196" s="4" t="s">
        <v>989</v>
      </c>
      <c r="C196" s="4" t="s">
        <v>990</v>
      </c>
      <c r="D196" s="4" t="s">
        <v>991</v>
      </c>
      <c r="E196" s="4" t="s">
        <v>151</v>
      </c>
      <c r="F196" s="5" t="s">
        <v>992</v>
      </c>
      <c r="G196" s="5" t="s">
        <v>993</v>
      </c>
      <c r="H196" s="4" t="s">
        <v>154</v>
      </c>
      <c r="I196" s="4">
        <v>401</v>
      </c>
      <c r="J196" s="3" t="s">
        <v>683</v>
      </c>
      <c r="K196" s="3" t="str">
        <f t="shared" ref="K196:K259" si="3">L196&amp;M196&amp;N196&amp;O196&amp;P196&amp;Q196&amp;R196</f>
        <v>;OMIM</v>
      </c>
      <c r="O196" s="1" t="str">
        <f>VLOOKUP(B195,[1]OMIM!B:J,9,0)</f>
        <v>;OMIM</v>
      </c>
    </row>
    <row r="197" spans="1:15">
      <c r="A197" s="4">
        <v>4205</v>
      </c>
      <c r="B197" s="4" t="s">
        <v>994</v>
      </c>
      <c r="C197" s="4" t="s">
        <v>995</v>
      </c>
      <c r="D197" s="4" t="s">
        <v>996</v>
      </c>
      <c r="E197" s="4" t="s">
        <v>151</v>
      </c>
      <c r="F197" s="5" t="s">
        <v>997</v>
      </c>
      <c r="G197" s="5" t="s">
        <v>998</v>
      </c>
      <c r="H197" s="4" t="s">
        <v>154</v>
      </c>
      <c r="I197" s="4">
        <v>507</v>
      </c>
      <c r="J197" s="3" t="s">
        <v>683</v>
      </c>
      <c r="K197" s="3" t="str">
        <f t="shared" si="3"/>
        <v>;OMIM</v>
      </c>
      <c r="O197" s="1" t="str">
        <f>VLOOKUP(B196,[1]OMIM!B:J,9,0)</f>
        <v>;OMIM</v>
      </c>
    </row>
    <row r="198" spans="1:15">
      <c r="A198" s="4">
        <v>7137</v>
      </c>
      <c r="B198" s="4" t="s">
        <v>999</v>
      </c>
      <c r="C198" s="4" t="s">
        <v>1000</v>
      </c>
      <c r="D198" s="4" t="s">
        <v>1001</v>
      </c>
      <c r="E198" s="4" t="s">
        <v>151</v>
      </c>
      <c r="F198" s="5" t="s">
        <v>1002</v>
      </c>
      <c r="G198" s="5" t="s">
        <v>1003</v>
      </c>
      <c r="H198" s="4" t="s">
        <v>154</v>
      </c>
      <c r="I198" s="4">
        <v>210</v>
      </c>
      <c r="J198" s="3" t="s">
        <v>683</v>
      </c>
      <c r="K198" s="3" t="str">
        <f t="shared" si="3"/>
        <v>;OMIM</v>
      </c>
      <c r="O198" s="1" t="str">
        <f>VLOOKUP(B197,[1]OMIM!B:J,9,0)</f>
        <v>;OMIM</v>
      </c>
    </row>
    <row r="199" spans="1:15">
      <c r="A199" s="4">
        <v>7139</v>
      </c>
      <c r="B199" s="4" t="s">
        <v>1004</v>
      </c>
      <c r="C199" s="4" t="s">
        <v>1005</v>
      </c>
      <c r="D199" s="4" t="s">
        <v>1006</v>
      </c>
      <c r="E199" s="4" t="s">
        <v>151</v>
      </c>
      <c r="F199" s="5" t="s">
        <v>1007</v>
      </c>
      <c r="G199" s="5" t="s">
        <v>1004</v>
      </c>
      <c r="H199" s="4" t="s">
        <v>154</v>
      </c>
      <c r="I199" s="4">
        <v>298</v>
      </c>
      <c r="J199" s="3" t="s">
        <v>683</v>
      </c>
      <c r="K199" s="3" t="str">
        <f t="shared" si="3"/>
        <v>;OMIM</v>
      </c>
      <c r="O199" s="1" t="str">
        <f>VLOOKUP(B198,[1]OMIM!B:J,9,0)</f>
        <v>;OMIM</v>
      </c>
    </row>
    <row r="200" spans="1:15">
      <c r="A200" s="4">
        <v>875</v>
      </c>
      <c r="B200" s="4" t="s">
        <v>1008</v>
      </c>
      <c r="C200" s="4" t="s">
        <v>1009</v>
      </c>
      <c r="D200" s="4" t="s">
        <v>1010</v>
      </c>
      <c r="E200" s="4" t="s">
        <v>151</v>
      </c>
      <c r="F200" s="5" t="s">
        <v>1011</v>
      </c>
      <c r="G200" s="5" t="s">
        <v>1008</v>
      </c>
      <c r="H200" s="4" t="s">
        <v>154</v>
      </c>
      <c r="I200" s="4">
        <v>551</v>
      </c>
      <c r="J200" s="3" t="s">
        <v>683</v>
      </c>
      <c r="K200" s="3" t="str">
        <f t="shared" si="3"/>
        <v>;OMIM</v>
      </c>
      <c r="O200" s="1" t="str">
        <f>VLOOKUP(B199,[1]OMIM!B:J,9,0)</f>
        <v>;OMIM</v>
      </c>
    </row>
    <row r="201" spans="1:15">
      <c r="A201" s="4">
        <v>4040</v>
      </c>
      <c r="B201" s="4" t="s">
        <v>1012</v>
      </c>
      <c r="C201" s="4" t="s">
        <v>1013</v>
      </c>
      <c r="D201" s="4" t="s">
        <v>1014</v>
      </c>
      <c r="E201" s="4" t="s">
        <v>151</v>
      </c>
      <c r="F201" s="5" t="s">
        <v>1015</v>
      </c>
      <c r="G201" s="5" t="s">
        <v>1012</v>
      </c>
      <c r="H201" s="4" t="s">
        <v>154</v>
      </c>
      <c r="I201" s="4">
        <v>1613</v>
      </c>
      <c r="J201" s="3" t="s">
        <v>683</v>
      </c>
      <c r="K201" s="3" t="str">
        <f t="shared" si="3"/>
        <v>;OMIM</v>
      </c>
      <c r="O201" s="1" t="str">
        <f>VLOOKUP(B200,[1]OMIM!B:J,9,0)</f>
        <v>;OMIM</v>
      </c>
    </row>
    <row r="202" spans="1:15">
      <c r="A202" s="4">
        <v>2717</v>
      </c>
      <c r="B202" s="4" t="s">
        <v>1016</v>
      </c>
      <c r="C202" s="4" t="s">
        <v>1017</v>
      </c>
      <c r="D202" s="4" t="s">
        <v>1018</v>
      </c>
      <c r="E202" s="4" t="s">
        <v>151</v>
      </c>
      <c r="F202" s="5" t="s">
        <v>1019</v>
      </c>
      <c r="G202" s="5" t="s">
        <v>1016</v>
      </c>
      <c r="H202" s="4" t="s">
        <v>154</v>
      </c>
      <c r="I202" s="4">
        <v>429</v>
      </c>
      <c r="J202" s="3" t="s">
        <v>683</v>
      </c>
      <c r="K202" s="3" t="str">
        <f t="shared" si="3"/>
        <v>;OMIM</v>
      </c>
      <c r="O202" s="1" t="str">
        <f>VLOOKUP(B201,[1]OMIM!B:J,9,0)</f>
        <v>;OMIM</v>
      </c>
    </row>
    <row r="203" spans="1:15">
      <c r="A203" s="4">
        <v>5328</v>
      </c>
      <c r="B203" s="4" t="s">
        <v>43</v>
      </c>
      <c r="C203" s="4" t="s">
        <v>1020</v>
      </c>
      <c r="D203" s="4" t="s">
        <v>1021</v>
      </c>
      <c r="E203" s="4" t="s">
        <v>151</v>
      </c>
      <c r="F203" s="5" t="s">
        <v>1022</v>
      </c>
      <c r="G203" s="5" t="s">
        <v>43</v>
      </c>
      <c r="H203" s="4" t="s">
        <v>154</v>
      </c>
      <c r="I203" s="4">
        <v>431</v>
      </c>
      <c r="J203" s="3" t="s">
        <v>683</v>
      </c>
      <c r="K203" s="3" t="str">
        <f t="shared" si="3"/>
        <v>;OMIM</v>
      </c>
      <c r="O203" s="1" t="str">
        <f>VLOOKUP(B202,[1]OMIM!B:J,9,0)</f>
        <v>;OMIM</v>
      </c>
    </row>
    <row r="204" spans="1:15">
      <c r="A204" s="4">
        <v>57608</v>
      </c>
      <c r="B204" s="4" t="s">
        <v>1023</v>
      </c>
      <c r="C204" s="4" t="s">
        <v>1024</v>
      </c>
      <c r="D204" s="4" t="s">
        <v>1025</v>
      </c>
      <c r="E204" s="4" t="s">
        <v>151</v>
      </c>
      <c r="F204" s="5" t="s">
        <v>1026</v>
      </c>
      <c r="G204" s="5" t="s">
        <v>1027</v>
      </c>
      <c r="H204" s="4" t="s">
        <v>154</v>
      </c>
      <c r="I204" s="4">
        <v>1359</v>
      </c>
      <c r="J204" s="3" t="s">
        <v>683</v>
      </c>
      <c r="K204" s="3" t="str">
        <f t="shared" si="3"/>
        <v>;OMIM</v>
      </c>
      <c r="O204" s="1" t="str">
        <f>VLOOKUP(B203,[1]OMIM!B:J,9,0)</f>
        <v>;OMIM</v>
      </c>
    </row>
    <row r="205" spans="1:15">
      <c r="A205" s="4">
        <v>3764</v>
      </c>
      <c r="B205" s="4" t="s">
        <v>1028</v>
      </c>
      <c r="C205" s="4" t="s">
        <v>1029</v>
      </c>
      <c r="D205" s="4" t="s">
        <v>1030</v>
      </c>
      <c r="E205" s="4" t="s">
        <v>151</v>
      </c>
      <c r="F205" s="5" t="s">
        <v>1031</v>
      </c>
      <c r="G205" s="5" t="s">
        <v>1028</v>
      </c>
      <c r="H205" s="4" t="s">
        <v>154</v>
      </c>
      <c r="I205" s="4">
        <v>424</v>
      </c>
      <c r="J205" s="3" t="s">
        <v>683</v>
      </c>
      <c r="K205" s="3" t="str">
        <f t="shared" si="3"/>
        <v>;OMIM</v>
      </c>
      <c r="O205" s="1" t="str">
        <f>VLOOKUP(B204,[1]OMIM!B:J,9,0)</f>
        <v>;OMIM</v>
      </c>
    </row>
    <row r="206" spans="1:15">
      <c r="A206" s="4">
        <v>11173</v>
      </c>
      <c r="B206" s="4" t="s">
        <v>1032</v>
      </c>
      <c r="C206" s="4" t="s">
        <v>1033</v>
      </c>
      <c r="D206" s="4" t="s">
        <v>1034</v>
      </c>
      <c r="E206" s="4" t="s">
        <v>151</v>
      </c>
      <c r="F206" s="5" t="s">
        <v>1035</v>
      </c>
      <c r="G206" s="5" t="s">
        <v>1032</v>
      </c>
      <c r="H206" s="4" t="s">
        <v>154</v>
      </c>
      <c r="I206" s="4">
        <v>1686</v>
      </c>
      <c r="J206" s="3" t="s">
        <v>683</v>
      </c>
      <c r="K206" s="3" t="str">
        <f t="shared" si="3"/>
        <v>;OMIM</v>
      </c>
      <c r="O206" s="1" t="str">
        <f>VLOOKUP(B205,[1]OMIM!B:J,9,0)</f>
        <v>;OMIM</v>
      </c>
    </row>
    <row r="207" spans="1:15">
      <c r="A207" s="4">
        <v>5069</v>
      </c>
      <c r="B207" s="4" t="s">
        <v>1036</v>
      </c>
      <c r="C207" s="4" t="s">
        <v>1037</v>
      </c>
      <c r="D207" s="4" t="s">
        <v>1038</v>
      </c>
      <c r="E207" s="4" t="s">
        <v>151</v>
      </c>
      <c r="F207" s="5" t="s">
        <v>1039</v>
      </c>
      <c r="G207" s="5" t="s">
        <v>1036</v>
      </c>
      <c r="H207" s="4" t="s">
        <v>154</v>
      </c>
      <c r="I207" s="4">
        <v>1627</v>
      </c>
      <c r="J207" s="3" t="s">
        <v>683</v>
      </c>
      <c r="K207" s="3" t="str">
        <f t="shared" si="3"/>
        <v>;OMIM</v>
      </c>
      <c r="O207" s="1" t="str">
        <f>VLOOKUP(B206,[1]OMIM!B:J,9,0)</f>
        <v>;OMIM</v>
      </c>
    </row>
    <row r="208" spans="1:15">
      <c r="A208" s="4">
        <v>80271</v>
      </c>
      <c r="B208" s="4" t="s">
        <v>1040</v>
      </c>
      <c r="C208" s="4" t="s">
        <v>1041</v>
      </c>
      <c r="D208" s="4" t="s">
        <v>1042</v>
      </c>
      <c r="E208" s="4" t="s">
        <v>151</v>
      </c>
      <c r="F208" s="5" t="s">
        <v>1043</v>
      </c>
      <c r="G208" s="5" t="s">
        <v>1044</v>
      </c>
      <c r="H208" s="4" t="s">
        <v>154</v>
      </c>
      <c r="I208" s="4">
        <v>683</v>
      </c>
      <c r="J208" s="3" t="s">
        <v>683</v>
      </c>
      <c r="K208" s="3" t="str">
        <f t="shared" si="3"/>
        <v>;OMIM</v>
      </c>
      <c r="O208" s="1" t="str">
        <f>VLOOKUP(B207,[1]OMIM!B:J,9,0)</f>
        <v>;OMIM</v>
      </c>
    </row>
    <row r="209" spans="1:15">
      <c r="A209" s="4">
        <v>29881</v>
      </c>
      <c r="B209" s="4" t="s">
        <v>1045</v>
      </c>
      <c r="C209" s="4" t="s">
        <v>1046</v>
      </c>
      <c r="D209" s="4" t="s">
        <v>1047</v>
      </c>
      <c r="E209" s="4" t="s">
        <v>151</v>
      </c>
      <c r="F209" s="5" t="s">
        <v>1048</v>
      </c>
      <c r="G209" s="5" t="s">
        <v>1045</v>
      </c>
      <c r="H209" s="4" t="s">
        <v>154</v>
      </c>
      <c r="I209" s="4">
        <v>1359</v>
      </c>
      <c r="J209" s="3" t="s">
        <v>683</v>
      </c>
      <c r="K209" s="3" t="str">
        <f t="shared" si="3"/>
        <v>;OMIM</v>
      </c>
      <c r="O209" s="1" t="str">
        <f>VLOOKUP(B208,[1]OMIM!B:J,9,0)</f>
        <v>;OMIM</v>
      </c>
    </row>
    <row r="210" spans="1:15">
      <c r="A210" s="4">
        <v>9896</v>
      </c>
      <c r="B210" s="4" t="s">
        <v>1049</v>
      </c>
      <c r="C210" s="4" t="s">
        <v>1050</v>
      </c>
      <c r="D210" s="4" t="s">
        <v>1051</v>
      </c>
      <c r="E210" s="4" t="s">
        <v>151</v>
      </c>
      <c r="F210" s="5" t="s">
        <v>1052</v>
      </c>
      <c r="G210" s="5" t="s">
        <v>1053</v>
      </c>
      <c r="H210" s="4" t="s">
        <v>154</v>
      </c>
      <c r="I210" s="4">
        <v>907</v>
      </c>
      <c r="J210" s="3" t="s">
        <v>683</v>
      </c>
      <c r="K210" s="3" t="str">
        <f t="shared" si="3"/>
        <v>;OMIM</v>
      </c>
      <c r="O210" s="1" t="str">
        <f>VLOOKUP(B209,[1]OMIM!B:J,9,0)</f>
        <v>;OMIM</v>
      </c>
    </row>
    <row r="211" spans="1:15">
      <c r="A211" s="4">
        <v>7026</v>
      </c>
      <c r="B211" s="4" t="s">
        <v>1054</v>
      </c>
      <c r="C211" s="4" t="s">
        <v>1055</v>
      </c>
      <c r="D211" s="4" t="s">
        <v>1056</v>
      </c>
      <c r="E211" s="4" t="s">
        <v>151</v>
      </c>
      <c r="F211" s="5" t="s">
        <v>1057</v>
      </c>
      <c r="G211" s="5" t="s">
        <v>1058</v>
      </c>
      <c r="H211" s="4" t="s">
        <v>154</v>
      </c>
      <c r="I211" s="4">
        <v>414</v>
      </c>
      <c r="J211" s="3" t="s">
        <v>683</v>
      </c>
      <c r="K211" s="3" t="str">
        <f t="shared" si="3"/>
        <v>;OMIM</v>
      </c>
      <c r="O211" s="1" t="str">
        <f>VLOOKUP(B210,[1]OMIM!B:J,9,0)</f>
        <v>;OMIM</v>
      </c>
    </row>
    <row r="212" spans="1:15">
      <c r="A212" s="4">
        <v>64333</v>
      </c>
      <c r="B212" s="4" t="s">
        <v>1059</v>
      </c>
      <c r="C212" s="4" t="s">
        <v>1060</v>
      </c>
      <c r="D212" s="4" t="s">
        <v>1061</v>
      </c>
      <c r="E212" s="4" t="s">
        <v>151</v>
      </c>
      <c r="F212" s="5" t="s">
        <v>1062</v>
      </c>
      <c r="G212" s="5" t="s">
        <v>1059</v>
      </c>
      <c r="H212" s="4" t="s">
        <v>154</v>
      </c>
      <c r="I212" s="4">
        <v>750</v>
      </c>
      <c r="J212" s="3" t="s">
        <v>683</v>
      </c>
      <c r="K212" s="3" t="str">
        <f t="shared" si="3"/>
        <v>;OMIM</v>
      </c>
      <c r="O212" s="1" t="str">
        <f>VLOOKUP(B211,[1]OMIM!B:J,9,0)</f>
        <v>;OMIM</v>
      </c>
    </row>
    <row r="213" spans="1:15">
      <c r="A213" s="4">
        <v>197</v>
      </c>
      <c r="B213" s="4" t="s">
        <v>1063</v>
      </c>
      <c r="C213" s="4" t="s">
        <v>1064</v>
      </c>
      <c r="D213" s="4" t="s">
        <v>1065</v>
      </c>
      <c r="E213" s="4" t="s">
        <v>151</v>
      </c>
      <c r="F213" s="5" t="s">
        <v>1066</v>
      </c>
      <c r="G213" s="5" t="s">
        <v>1067</v>
      </c>
      <c r="H213" s="4" t="s">
        <v>154</v>
      </c>
      <c r="I213" s="4">
        <v>367</v>
      </c>
      <c r="J213" s="3" t="s">
        <v>683</v>
      </c>
      <c r="K213" s="3" t="str">
        <f t="shared" si="3"/>
        <v>;OMIM</v>
      </c>
      <c r="O213" s="1" t="str">
        <f>VLOOKUP(B212,[1]OMIM!B:J,9,0)</f>
        <v>;OMIM</v>
      </c>
    </row>
    <row r="214" spans="1:15">
      <c r="A214" s="4">
        <v>23414</v>
      </c>
      <c r="B214" s="4" t="s">
        <v>1068</v>
      </c>
      <c r="C214" s="4" t="s">
        <v>1069</v>
      </c>
      <c r="D214" s="4" t="s">
        <v>1070</v>
      </c>
      <c r="E214" s="4" t="s">
        <v>151</v>
      </c>
      <c r="F214" s="5" t="s">
        <v>1071</v>
      </c>
      <c r="G214" s="5" t="s">
        <v>1072</v>
      </c>
      <c r="H214" s="4" t="s">
        <v>154</v>
      </c>
      <c r="I214" s="4">
        <v>1151</v>
      </c>
      <c r="J214" s="3" t="s">
        <v>683</v>
      </c>
      <c r="K214" s="3" t="str">
        <f t="shared" si="3"/>
        <v>;OMIM</v>
      </c>
      <c r="O214" s="1" t="str">
        <f>VLOOKUP(B213,[1]OMIM!B:J,9,0)</f>
        <v>;OMIM</v>
      </c>
    </row>
    <row r="215" spans="1:15">
      <c r="A215" s="4">
        <v>186</v>
      </c>
      <c r="B215" s="4" t="s">
        <v>1073</v>
      </c>
      <c r="C215" s="4" t="s">
        <v>1074</v>
      </c>
      <c r="D215" s="4" t="s">
        <v>1075</v>
      </c>
      <c r="E215" s="4" t="s">
        <v>151</v>
      </c>
      <c r="F215" s="5" t="s">
        <v>1076</v>
      </c>
      <c r="G215" s="5" t="s">
        <v>1073</v>
      </c>
      <c r="H215" s="4" t="s">
        <v>154</v>
      </c>
      <c r="I215" s="4">
        <v>363</v>
      </c>
      <c r="J215" s="3" t="s">
        <v>683</v>
      </c>
      <c r="K215" s="3" t="str">
        <f t="shared" si="3"/>
        <v>;OMIM</v>
      </c>
      <c r="O215" s="1" t="str">
        <f>VLOOKUP(B214,[1]OMIM!B:J,9,0)</f>
        <v>;OMIM</v>
      </c>
    </row>
    <row r="216" spans="1:15">
      <c r="A216" s="4">
        <v>9365</v>
      </c>
      <c r="B216" s="4" t="s">
        <v>1077</v>
      </c>
      <c r="C216" s="4" t="s">
        <v>1078</v>
      </c>
      <c r="D216" s="4" t="s">
        <v>1079</v>
      </c>
      <c r="E216" s="4" t="s">
        <v>151</v>
      </c>
      <c r="F216" s="5" t="s">
        <v>1080</v>
      </c>
      <c r="G216" s="5" t="s">
        <v>1077</v>
      </c>
      <c r="H216" s="4" t="s">
        <v>154</v>
      </c>
      <c r="I216" s="4">
        <v>1012</v>
      </c>
      <c r="J216" s="3" t="s">
        <v>683</v>
      </c>
      <c r="K216" s="3" t="str">
        <f t="shared" si="3"/>
        <v>;OMIM</v>
      </c>
      <c r="O216" s="1" t="str">
        <f>VLOOKUP(B215,[1]OMIM!B:J,9,0)</f>
        <v>;OMIM</v>
      </c>
    </row>
    <row r="217" spans="1:15">
      <c r="A217" s="4">
        <v>259</v>
      </c>
      <c r="B217" s="4" t="s">
        <v>1081</v>
      </c>
      <c r="C217" s="4" t="s">
        <v>1082</v>
      </c>
      <c r="D217" s="4" t="s">
        <v>1083</v>
      </c>
      <c r="E217" s="4" t="s">
        <v>151</v>
      </c>
      <c r="F217" s="5" t="s">
        <v>1084</v>
      </c>
      <c r="G217" s="5" t="s">
        <v>1085</v>
      </c>
      <c r="H217" s="4" t="s">
        <v>154</v>
      </c>
      <c r="I217" s="4">
        <v>352</v>
      </c>
      <c r="J217" s="3" t="s">
        <v>683</v>
      </c>
      <c r="K217" s="3" t="str">
        <f t="shared" si="3"/>
        <v>;OMIM</v>
      </c>
      <c r="O217" s="1" t="str">
        <f>VLOOKUP(B216,[1]OMIM!B:J,9,0)</f>
        <v>;OMIM</v>
      </c>
    </row>
    <row r="218" spans="1:15">
      <c r="A218" s="4">
        <v>64946</v>
      </c>
      <c r="B218" s="4" t="s">
        <v>1086</v>
      </c>
      <c r="C218" s="4" t="s">
        <v>1087</v>
      </c>
      <c r="D218" s="4" t="s">
        <v>1088</v>
      </c>
      <c r="E218" s="4" t="s">
        <v>151</v>
      </c>
      <c r="F218" s="5" t="s">
        <v>1089</v>
      </c>
      <c r="G218" s="5" t="s">
        <v>1090</v>
      </c>
      <c r="H218" s="4" t="s">
        <v>154</v>
      </c>
      <c r="I218" s="4">
        <v>247</v>
      </c>
      <c r="J218" s="3" t="s">
        <v>683</v>
      </c>
      <c r="K218" s="3" t="str">
        <f t="shared" si="3"/>
        <v>;OMIM</v>
      </c>
      <c r="O218" s="1" t="str">
        <f>VLOOKUP(B217,[1]OMIM!B:J,9,0)</f>
        <v>;OMIM</v>
      </c>
    </row>
    <row r="219" spans="1:15">
      <c r="A219" s="4">
        <v>151648</v>
      </c>
      <c r="B219" s="4" t="s">
        <v>1091</v>
      </c>
      <c r="C219" s="4" t="s">
        <v>1092</v>
      </c>
      <c r="D219" s="4" t="s">
        <v>1093</v>
      </c>
      <c r="E219" s="4" t="s">
        <v>151</v>
      </c>
      <c r="F219" s="5" t="s">
        <v>1094</v>
      </c>
      <c r="G219" s="5" t="s">
        <v>1095</v>
      </c>
      <c r="H219" s="4" t="s">
        <v>154</v>
      </c>
      <c r="I219" s="4">
        <v>561</v>
      </c>
      <c r="J219" s="3" t="s">
        <v>683</v>
      </c>
      <c r="K219" s="3" t="str">
        <f t="shared" si="3"/>
        <v>;OMIM</v>
      </c>
      <c r="O219" s="1" t="str">
        <f>VLOOKUP(B218,[1]OMIM!B:J,9,0)</f>
        <v>;OMIM</v>
      </c>
    </row>
    <row r="220" spans="1:15">
      <c r="A220" s="4">
        <v>7114</v>
      </c>
      <c r="B220" s="4" t="s">
        <v>1096</v>
      </c>
      <c r="C220" s="4" t="s">
        <v>1097</v>
      </c>
      <c r="D220" s="4" t="s">
        <v>1098</v>
      </c>
      <c r="E220" s="4" t="s">
        <v>151</v>
      </c>
      <c r="F220" s="5" t="s">
        <v>1099</v>
      </c>
      <c r="G220" s="5" t="s">
        <v>1100</v>
      </c>
      <c r="H220" s="4" t="s">
        <v>154</v>
      </c>
      <c r="I220" s="4">
        <v>44</v>
      </c>
      <c r="J220" s="3" t="s">
        <v>683</v>
      </c>
      <c r="K220" s="3" t="str">
        <f t="shared" si="3"/>
        <v>;OMIM</v>
      </c>
      <c r="O220" s="1" t="str">
        <f>VLOOKUP(B219,[1]OMIM!B:J,9,0)</f>
        <v>;OMIM</v>
      </c>
    </row>
    <row r="221" spans="1:15">
      <c r="A221" s="4">
        <v>7804</v>
      </c>
      <c r="B221" s="4" t="s">
        <v>1101</v>
      </c>
      <c r="C221" s="4" t="s">
        <v>1102</v>
      </c>
      <c r="D221" s="4" t="s">
        <v>1103</v>
      </c>
      <c r="E221" s="4" t="s">
        <v>151</v>
      </c>
      <c r="F221" s="5" t="s">
        <v>1104</v>
      </c>
      <c r="G221" s="5" t="s">
        <v>1105</v>
      </c>
      <c r="H221" s="4" t="s">
        <v>154</v>
      </c>
      <c r="I221" s="4">
        <v>963</v>
      </c>
      <c r="J221" s="3" t="s">
        <v>683</v>
      </c>
      <c r="K221" s="3" t="str">
        <f t="shared" si="3"/>
        <v>;OMIM</v>
      </c>
      <c r="O221" s="1" t="str">
        <f>VLOOKUP(B220,[1]OMIM!B:J,9,0)</f>
        <v>;OMIM</v>
      </c>
    </row>
    <row r="222" spans="1:15">
      <c r="A222" s="4">
        <v>4868</v>
      </c>
      <c r="B222" s="4" t="s">
        <v>1106</v>
      </c>
      <c r="C222" s="4" t="s">
        <v>1107</v>
      </c>
      <c r="D222" s="4" t="s">
        <v>1108</v>
      </c>
      <c r="E222" s="4" t="s">
        <v>151</v>
      </c>
      <c r="F222" s="5" t="s">
        <v>1109</v>
      </c>
      <c r="G222" s="5" t="s">
        <v>1110</v>
      </c>
      <c r="H222" s="4" t="s">
        <v>154</v>
      </c>
      <c r="I222" s="4">
        <v>1241</v>
      </c>
      <c r="J222" s="3" t="s">
        <v>683</v>
      </c>
      <c r="K222" s="3" t="str">
        <f t="shared" si="3"/>
        <v>;OMIM</v>
      </c>
      <c r="O222" s="1" t="str">
        <f>VLOOKUP(B221,[1]OMIM!B:J,9,0)</f>
        <v>;OMIM</v>
      </c>
    </row>
    <row r="223" spans="1:15">
      <c r="A223" s="4">
        <v>368</v>
      </c>
      <c r="B223" s="4" t="s">
        <v>1111</v>
      </c>
      <c r="C223" s="4" t="s">
        <v>1112</v>
      </c>
      <c r="D223" s="4" t="s">
        <v>1113</v>
      </c>
      <c r="E223" s="4" t="s">
        <v>151</v>
      </c>
      <c r="F223" s="5" t="s">
        <v>1114</v>
      </c>
      <c r="G223" s="5" t="s">
        <v>1115</v>
      </c>
      <c r="H223" s="4" t="s">
        <v>154</v>
      </c>
      <c r="I223" s="4">
        <v>1503</v>
      </c>
      <c r="J223" s="3" t="s">
        <v>683</v>
      </c>
      <c r="K223" s="3" t="str">
        <f t="shared" si="3"/>
        <v>;OMIM</v>
      </c>
      <c r="O223" s="1" t="str">
        <f>VLOOKUP(B222,[1]OMIM!B:J,9,0)</f>
        <v>;OMIM</v>
      </c>
    </row>
    <row r="224" spans="1:15">
      <c r="A224" s="4">
        <v>81555</v>
      </c>
      <c r="B224" s="4" t="s">
        <v>1116</v>
      </c>
      <c r="C224" s="4" t="s">
        <v>1117</v>
      </c>
      <c r="D224" s="4" t="s">
        <v>1118</v>
      </c>
      <c r="E224" s="4" t="s">
        <v>151</v>
      </c>
      <c r="F224" s="5" t="s">
        <v>1119</v>
      </c>
      <c r="G224" s="5" t="s">
        <v>1120</v>
      </c>
      <c r="H224" s="4" t="s">
        <v>154</v>
      </c>
      <c r="I224" s="4">
        <v>257</v>
      </c>
      <c r="J224" s="3" t="s">
        <v>683</v>
      </c>
      <c r="K224" s="3" t="str">
        <f t="shared" si="3"/>
        <v>;OMIM</v>
      </c>
      <c r="O224" s="1" t="str">
        <f>VLOOKUP(B223,[1]OMIM!B:J,9,0)</f>
        <v>;OMIM</v>
      </c>
    </row>
    <row r="225" spans="1:15">
      <c r="A225" s="4">
        <v>9149</v>
      </c>
      <c r="B225" s="4" t="s">
        <v>1121</v>
      </c>
      <c r="C225" s="4" t="s">
        <v>1122</v>
      </c>
      <c r="D225" s="4" t="s">
        <v>1123</v>
      </c>
      <c r="E225" s="4" t="s">
        <v>151</v>
      </c>
      <c r="F225" s="5" t="s">
        <v>1124</v>
      </c>
      <c r="G225" s="5" t="s">
        <v>1125</v>
      </c>
      <c r="H225" s="4" t="s">
        <v>154</v>
      </c>
      <c r="I225" s="4">
        <v>629</v>
      </c>
      <c r="J225" s="3" t="s">
        <v>683</v>
      </c>
      <c r="K225" s="3" t="str">
        <f t="shared" si="3"/>
        <v>;OMIM</v>
      </c>
      <c r="O225" s="1" t="str">
        <f>VLOOKUP(B224,[1]OMIM!B:J,9,0)</f>
        <v>;OMIM</v>
      </c>
    </row>
    <row r="226" spans="1:15">
      <c r="A226" s="4">
        <v>27329</v>
      </c>
      <c r="B226" s="4" t="s">
        <v>1126</v>
      </c>
      <c r="C226" s="4" t="s">
        <v>1127</v>
      </c>
      <c r="D226" s="4" t="s">
        <v>1128</v>
      </c>
      <c r="E226" s="4" t="s">
        <v>151</v>
      </c>
      <c r="F226" s="5" t="s">
        <v>1129</v>
      </c>
      <c r="G226" s="5" t="s">
        <v>1130</v>
      </c>
      <c r="H226" s="4" t="s">
        <v>154</v>
      </c>
      <c r="I226" s="4">
        <v>460</v>
      </c>
      <c r="J226" s="3" t="s">
        <v>683</v>
      </c>
      <c r="K226" s="3" t="str">
        <f t="shared" si="3"/>
        <v>;OMIM</v>
      </c>
      <c r="O226" s="1" t="str">
        <f>VLOOKUP(B225,[1]OMIM!B:J,9,0)</f>
        <v>;OMIM</v>
      </c>
    </row>
    <row r="227" spans="1:15">
      <c r="A227" s="4">
        <v>2626</v>
      </c>
      <c r="B227" s="4" t="s">
        <v>1131</v>
      </c>
      <c r="C227" s="4" t="s">
        <v>1132</v>
      </c>
      <c r="D227" s="4" t="s">
        <v>1133</v>
      </c>
      <c r="E227" s="4" t="s">
        <v>151</v>
      </c>
      <c r="F227" s="5" t="s">
        <v>1134</v>
      </c>
      <c r="G227" s="5" t="s">
        <v>1131</v>
      </c>
      <c r="H227" s="4" t="s">
        <v>154</v>
      </c>
      <c r="I227" s="4">
        <v>442</v>
      </c>
      <c r="J227" s="3" t="s">
        <v>683</v>
      </c>
      <c r="K227" s="3" t="str">
        <f t="shared" si="3"/>
        <v>;OMIM</v>
      </c>
      <c r="O227" s="1" t="str">
        <f>VLOOKUP(B226,[1]OMIM!B:J,9,0)</f>
        <v>;OMIM</v>
      </c>
    </row>
    <row r="228" spans="1:15">
      <c r="A228" s="4">
        <v>7015</v>
      </c>
      <c r="B228" s="4" t="s">
        <v>1135</v>
      </c>
      <c r="C228" s="4" t="s">
        <v>1136</v>
      </c>
      <c r="D228" s="4" t="s">
        <v>1137</v>
      </c>
      <c r="E228" s="4" t="s">
        <v>151</v>
      </c>
      <c r="F228" s="5" t="s">
        <v>1138</v>
      </c>
      <c r="G228" s="5" t="s">
        <v>1139</v>
      </c>
      <c r="H228" s="4" t="s">
        <v>154</v>
      </c>
      <c r="I228" s="4">
        <v>1132</v>
      </c>
      <c r="J228" s="3" t="s">
        <v>683</v>
      </c>
      <c r="K228" s="3" t="str">
        <f t="shared" si="3"/>
        <v>;OMIM</v>
      </c>
      <c r="O228" s="1" t="str">
        <f>VLOOKUP(B227,[1]OMIM!B:J,9,0)</f>
        <v>;OMIM</v>
      </c>
    </row>
    <row r="229" spans="1:15">
      <c r="A229" s="4">
        <v>2624</v>
      </c>
      <c r="B229" s="4" t="s">
        <v>1140</v>
      </c>
      <c r="C229" s="4" t="s">
        <v>1141</v>
      </c>
      <c r="D229" s="4" t="s">
        <v>1142</v>
      </c>
      <c r="E229" s="4" t="s">
        <v>151</v>
      </c>
      <c r="F229" s="5" t="s">
        <v>1143</v>
      </c>
      <c r="G229" s="5" t="s">
        <v>1140</v>
      </c>
      <c r="H229" s="4" t="s">
        <v>154</v>
      </c>
      <c r="I229" s="4">
        <v>480</v>
      </c>
      <c r="J229" s="3" t="s">
        <v>683</v>
      </c>
      <c r="K229" s="3" t="str">
        <f t="shared" si="3"/>
        <v>;OMIM</v>
      </c>
      <c r="O229" s="1" t="str">
        <f>VLOOKUP(B228,[1]OMIM!B:J,9,0)</f>
        <v>;OMIM</v>
      </c>
    </row>
    <row r="230" spans="1:15">
      <c r="A230" s="4">
        <v>240</v>
      </c>
      <c r="B230" s="4" t="s">
        <v>9</v>
      </c>
      <c r="C230" s="4" t="s">
        <v>71</v>
      </c>
      <c r="D230" s="4" t="s">
        <v>1144</v>
      </c>
      <c r="E230" s="4" t="s">
        <v>151</v>
      </c>
      <c r="F230" s="5" t="s">
        <v>1145</v>
      </c>
      <c r="G230" s="5" t="s">
        <v>1146</v>
      </c>
      <c r="H230" s="4" t="s">
        <v>154</v>
      </c>
      <c r="I230" s="4">
        <v>674</v>
      </c>
      <c r="J230" s="3" t="s">
        <v>683</v>
      </c>
      <c r="K230" s="3" t="str">
        <f t="shared" si="3"/>
        <v>;OMIM</v>
      </c>
      <c r="O230" s="1" t="str">
        <f>VLOOKUP(B229,[1]OMIM!B:J,9,0)</f>
        <v>;OMIM</v>
      </c>
    </row>
    <row r="231" spans="1:15">
      <c r="A231" s="4">
        <v>6899</v>
      </c>
      <c r="B231" s="4" t="s">
        <v>1147</v>
      </c>
      <c r="C231" s="4" t="s">
        <v>1148</v>
      </c>
      <c r="D231" s="4" t="s">
        <v>1149</v>
      </c>
      <c r="E231" s="4" t="s">
        <v>151</v>
      </c>
      <c r="F231" s="5" t="s">
        <v>1150</v>
      </c>
      <c r="G231" s="5" t="s">
        <v>1147</v>
      </c>
      <c r="H231" s="4" t="s">
        <v>154</v>
      </c>
      <c r="I231" s="4">
        <v>398</v>
      </c>
      <c r="J231" s="3" t="s">
        <v>683</v>
      </c>
      <c r="K231" s="3" t="str">
        <f t="shared" si="3"/>
        <v>;OMIM</v>
      </c>
      <c r="O231" s="1" t="str">
        <f>VLOOKUP(B230,[1]OMIM!B:J,9,0)</f>
        <v>;OMIM</v>
      </c>
    </row>
    <row r="232" spans="1:15">
      <c r="A232" s="4">
        <v>6943</v>
      </c>
      <c r="B232" s="4" t="s">
        <v>1151</v>
      </c>
      <c r="C232" s="4" t="s">
        <v>1152</v>
      </c>
      <c r="D232" s="4" t="s">
        <v>1153</v>
      </c>
      <c r="E232" s="4" t="s">
        <v>151</v>
      </c>
      <c r="F232" s="5" t="s">
        <v>1154</v>
      </c>
      <c r="G232" s="5" t="s">
        <v>1155</v>
      </c>
      <c r="H232" s="4" t="s">
        <v>154</v>
      </c>
      <c r="I232" s="4">
        <v>179</v>
      </c>
      <c r="J232" s="3" t="s">
        <v>683</v>
      </c>
      <c r="K232" s="3" t="str">
        <f t="shared" si="3"/>
        <v>;OMIM</v>
      </c>
      <c r="O232" s="1" t="str">
        <f>VLOOKUP(B231,[1]OMIM!B:J,9,0)</f>
        <v>;OMIM</v>
      </c>
    </row>
    <row r="233" spans="1:15">
      <c r="A233" s="4">
        <v>6609</v>
      </c>
      <c r="B233" s="4" t="s">
        <v>1156</v>
      </c>
      <c r="C233" s="4" t="s">
        <v>1157</v>
      </c>
      <c r="D233" s="4" t="s">
        <v>1158</v>
      </c>
      <c r="E233" s="4" t="s">
        <v>151</v>
      </c>
      <c r="F233" s="5" t="s">
        <v>1159</v>
      </c>
      <c r="G233" s="5" t="s">
        <v>1160</v>
      </c>
      <c r="H233" s="4" t="s">
        <v>154</v>
      </c>
      <c r="I233" s="4">
        <v>631</v>
      </c>
      <c r="J233" s="3" t="s">
        <v>683</v>
      </c>
      <c r="K233" s="3" t="str">
        <f t="shared" si="3"/>
        <v>;OMIM</v>
      </c>
      <c r="O233" s="1" t="str">
        <f>VLOOKUP(B232,[1]OMIM!B:J,9,0)</f>
        <v>;OMIM</v>
      </c>
    </row>
    <row r="234" spans="1:15">
      <c r="A234" s="4">
        <v>3659</v>
      </c>
      <c r="B234" s="4" t="s">
        <v>23</v>
      </c>
      <c r="C234" s="4" t="s">
        <v>109</v>
      </c>
      <c r="D234" s="4" t="s">
        <v>1161</v>
      </c>
      <c r="E234" s="4" t="s">
        <v>151</v>
      </c>
      <c r="F234" s="5" t="s">
        <v>1162</v>
      </c>
      <c r="G234" s="5" t="s">
        <v>23</v>
      </c>
      <c r="H234" s="4" t="s">
        <v>154</v>
      </c>
      <c r="I234" s="4">
        <v>325</v>
      </c>
      <c r="J234" s="3" t="s">
        <v>683</v>
      </c>
      <c r="K234" s="3" t="str">
        <f t="shared" si="3"/>
        <v>;OMIM</v>
      </c>
      <c r="O234" s="1" t="str">
        <f>VLOOKUP(B233,[1]OMIM!B:J,9,0)</f>
        <v>;OMIM</v>
      </c>
    </row>
    <row r="235" spans="1:15">
      <c r="A235" s="4">
        <v>4151</v>
      </c>
      <c r="B235" s="4" t="s">
        <v>1163</v>
      </c>
      <c r="C235" s="4" t="s">
        <v>1164</v>
      </c>
      <c r="D235" s="4" t="s">
        <v>1165</v>
      </c>
      <c r="E235" s="4" t="s">
        <v>151</v>
      </c>
      <c r="F235" s="5" t="s">
        <v>1166</v>
      </c>
      <c r="G235" s="5" t="s">
        <v>1163</v>
      </c>
      <c r="H235" s="4" t="s">
        <v>154</v>
      </c>
      <c r="I235" s="4">
        <v>154</v>
      </c>
      <c r="J235" s="3" t="s">
        <v>683</v>
      </c>
      <c r="K235" s="3" t="str">
        <f t="shared" si="3"/>
        <v>;OMIM</v>
      </c>
      <c r="O235" s="1" t="str">
        <f>VLOOKUP(B234,[1]OMIM!B:J,9,0)</f>
        <v>;OMIM</v>
      </c>
    </row>
    <row r="236" spans="1:15">
      <c r="A236" s="4">
        <v>2837</v>
      </c>
      <c r="B236" s="4" t="s">
        <v>87</v>
      </c>
      <c r="C236" s="4" t="s">
        <v>88</v>
      </c>
      <c r="D236" s="4" t="s">
        <v>1167</v>
      </c>
      <c r="E236" s="4" t="s">
        <v>151</v>
      </c>
      <c r="F236" s="5" t="s">
        <v>1168</v>
      </c>
      <c r="G236" s="5" t="s">
        <v>1169</v>
      </c>
      <c r="H236" s="4" t="s">
        <v>154</v>
      </c>
      <c r="I236" s="4">
        <v>389</v>
      </c>
      <c r="J236" s="3" t="s">
        <v>683</v>
      </c>
      <c r="K236" s="3" t="str">
        <f t="shared" si="3"/>
        <v>;OMIM</v>
      </c>
      <c r="O236" s="1" t="str">
        <f>VLOOKUP(B235,[1]OMIM!B:J,9,0)</f>
        <v>;OMIM</v>
      </c>
    </row>
    <row r="237" spans="1:15">
      <c r="A237" s="4">
        <v>1241</v>
      </c>
      <c r="B237" s="4" t="s">
        <v>1170</v>
      </c>
      <c r="C237" s="4" t="s">
        <v>86</v>
      </c>
      <c r="D237" s="4" t="s">
        <v>1171</v>
      </c>
      <c r="E237" s="4" t="s">
        <v>151</v>
      </c>
      <c r="F237" s="5" t="s">
        <v>1172</v>
      </c>
      <c r="G237" s="5" t="s">
        <v>1173</v>
      </c>
      <c r="H237" s="4" t="s">
        <v>154</v>
      </c>
      <c r="I237" s="4">
        <v>352</v>
      </c>
      <c r="J237" s="3" t="s">
        <v>683</v>
      </c>
      <c r="K237" s="3" t="str">
        <f t="shared" si="3"/>
        <v>;OMIM</v>
      </c>
      <c r="O237" s="1" t="str">
        <f>VLOOKUP(B236,[1]OMIM!B:J,9,0)</f>
        <v>;OMIM</v>
      </c>
    </row>
    <row r="238" spans="1:15">
      <c r="A238" s="4">
        <v>5164</v>
      </c>
      <c r="B238" s="4" t="s">
        <v>1174</v>
      </c>
      <c r="C238" s="4" t="s">
        <v>1175</v>
      </c>
      <c r="D238" s="4" t="s">
        <v>1176</v>
      </c>
      <c r="E238" s="4" t="s">
        <v>151</v>
      </c>
      <c r="F238" s="5" t="s">
        <v>1177</v>
      </c>
      <c r="G238" s="5" t="s">
        <v>1178</v>
      </c>
      <c r="H238" s="4" t="s">
        <v>154</v>
      </c>
      <c r="I238" s="4">
        <v>407</v>
      </c>
      <c r="J238" s="3" t="s">
        <v>683</v>
      </c>
      <c r="K238" s="3" t="str">
        <f t="shared" si="3"/>
        <v>;OMIM</v>
      </c>
      <c r="O238" s="1" t="str">
        <f>VLOOKUP(B237,[1]OMIM!B:J,9,0)</f>
        <v>;OMIM</v>
      </c>
    </row>
    <row r="239" spans="1:15">
      <c r="A239" s="4">
        <v>9518</v>
      </c>
      <c r="B239" s="4" t="s">
        <v>1179</v>
      </c>
      <c r="C239" s="4" t="s">
        <v>1180</v>
      </c>
      <c r="D239" s="4" t="s">
        <v>1181</v>
      </c>
      <c r="E239" s="4" t="s">
        <v>151</v>
      </c>
      <c r="F239" s="5" t="s">
        <v>1182</v>
      </c>
      <c r="G239" s="5" t="s">
        <v>1183</v>
      </c>
      <c r="H239" s="4" t="s">
        <v>154</v>
      </c>
      <c r="I239" s="4">
        <v>308</v>
      </c>
      <c r="J239" s="3" t="s">
        <v>683</v>
      </c>
      <c r="K239" s="3" t="str">
        <f t="shared" si="3"/>
        <v>;OMIM</v>
      </c>
      <c r="O239" s="1" t="str">
        <f>VLOOKUP(B238,[1]OMIM!B:J,9,0)</f>
        <v>;OMIM</v>
      </c>
    </row>
    <row r="240" spans="1:15">
      <c r="A240" s="4">
        <v>8578</v>
      </c>
      <c r="B240" s="4" t="s">
        <v>1184</v>
      </c>
      <c r="C240" s="4" t="s">
        <v>1185</v>
      </c>
      <c r="D240" s="4" t="s">
        <v>1186</v>
      </c>
      <c r="E240" s="4" t="s">
        <v>151</v>
      </c>
      <c r="F240" s="5" t="s">
        <v>1187</v>
      </c>
      <c r="G240" s="5" t="s">
        <v>1188</v>
      </c>
      <c r="H240" s="4" t="s">
        <v>154</v>
      </c>
      <c r="I240" s="4">
        <v>830</v>
      </c>
      <c r="J240" s="3" t="s">
        <v>683</v>
      </c>
      <c r="K240" s="3" t="str">
        <f t="shared" si="3"/>
        <v>;OMIM</v>
      </c>
      <c r="O240" s="1" t="str">
        <f>VLOOKUP(B239,[1]OMIM!B:J,9,0)</f>
        <v>;OMIM</v>
      </c>
    </row>
    <row r="241" spans="1:15">
      <c r="A241" s="4">
        <v>3783</v>
      </c>
      <c r="B241" s="4" t="s">
        <v>1189</v>
      </c>
      <c r="C241" s="4" t="s">
        <v>1190</v>
      </c>
      <c r="D241" s="4" t="s">
        <v>1191</v>
      </c>
      <c r="E241" s="4" t="s">
        <v>151</v>
      </c>
      <c r="F241" s="5" t="s">
        <v>1192</v>
      </c>
      <c r="G241" s="5" t="s">
        <v>1193</v>
      </c>
      <c r="H241" s="4" t="s">
        <v>154</v>
      </c>
      <c r="I241" s="4">
        <v>427</v>
      </c>
      <c r="J241" s="3" t="s">
        <v>683</v>
      </c>
      <c r="K241" s="3" t="str">
        <f t="shared" si="3"/>
        <v>;OMIM</v>
      </c>
      <c r="O241" s="1" t="str">
        <f>VLOOKUP(B240,[1]OMIM!B:J,9,0)</f>
        <v>;OMIM</v>
      </c>
    </row>
    <row r="242" spans="1:15">
      <c r="A242" s="4">
        <v>6652</v>
      </c>
      <c r="B242" s="4" t="s">
        <v>1194</v>
      </c>
      <c r="C242" s="4" t="s">
        <v>1195</v>
      </c>
      <c r="D242" s="4" t="s">
        <v>1196</v>
      </c>
      <c r="E242" s="4" t="s">
        <v>151</v>
      </c>
      <c r="F242" s="5" t="s">
        <v>1197</v>
      </c>
      <c r="G242" s="5" t="s">
        <v>1194</v>
      </c>
      <c r="H242" s="4" t="s">
        <v>154</v>
      </c>
      <c r="I242" s="4">
        <v>357</v>
      </c>
      <c r="J242" s="3" t="s">
        <v>683</v>
      </c>
      <c r="K242" s="3" t="str">
        <f t="shared" si="3"/>
        <v>;OMIM</v>
      </c>
      <c r="O242" s="1" t="str">
        <f>VLOOKUP(B241,[1]OMIM!B:J,9,0)</f>
        <v>;OMIM</v>
      </c>
    </row>
    <row r="243" spans="1:15">
      <c r="A243" s="4">
        <v>4514</v>
      </c>
      <c r="B243" s="4" t="s">
        <v>1198</v>
      </c>
      <c r="C243" s="4" t="s">
        <v>1199</v>
      </c>
      <c r="D243" s="4" t="s">
        <v>1200</v>
      </c>
      <c r="E243" s="4" t="s">
        <v>151</v>
      </c>
      <c r="F243" s="5" t="s">
        <v>1201</v>
      </c>
      <c r="G243" s="5" t="s">
        <v>1202</v>
      </c>
      <c r="H243" s="4" t="s">
        <v>154</v>
      </c>
      <c r="I243" s="4">
        <v>261</v>
      </c>
      <c r="J243" s="3" t="s">
        <v>683</v>
      </c>
      <c r="K243" s="3" t="str">
        <f t="shared" si="3"/>
        <v>;OMIM</v>
      </c>
      <c r="O243" s="1" t="str">
        <f>VLOOKUP(B242,[1]OMIM!B:J,9,0)</f>
        <v>;OMIM</v>
      </c>
    </row>
    <row r="244" spans="1:15">
      <c r="A244" s="4">
        <v>6611</v>
      </c>
      <c r="B244" s="4" t="s">
        <v>1203</v>
      </c>
      <c r="C244" s="4" t="s">
        <v>1204</v>
      </c>
      <c r="D244" s="4" t="s">
        <v>1205</v>
      </c>
      <c r="E244" s="4" t="s">
        <v>151</v>
      </c>
      <c r="F244" s="5" t="s">
        <v>1206</v>
      </c>
      <c r="G244" s="5" t="s">
        <v>1203</v>
      </c>
      <c r="H244" s="4" t="s">
        <v>154</v>
      </c>
      <c r="I244" s="4">
        <v>366</v>
      </c>
      <c r="J244" s="3" t="s">
        <v>683</v>
      </c>
      <c r="K244" s="3" t="str">
        <f t="shared" si="3"/>
        <v>;OMIM</v>
      </c>
      <c r="O244" s="1" t="str">
        <f>VLOOKUP(B243,[1]OMIM!B:J,9,0)</f>
        <v>;OMIM</v>
      </c>
    </row>
    <row r="245" spans="1:15">
      <c r="A245" s="4">
        <v>4598</v>
      </c>
      <c r="B245" s="4" t="s">
        <v>1207</v>
      </c>
      <c r="C245" s="4" t="s">
        <v>1208</v>
      </c>
      <c r="D245" s="4" t="s">
        <v>1209</v>
      </c>
      <c r="E245" s="4" t="s">
        <v>151</v>
      </c>
      <c r="F245" s="5" t="s">
        <v>1210</v>
      </c>
      <c r="G245" s="5" t="s">
        <v>1207</v>
      </c>
      <c r="H245" s="4" t="s">
        <v>154</v>
      </c>
      <c r="I245" s="4">
        <v>396</v>
      </c>
      <c r="J245" s="3" t="s">
        <v>683</v>
      </c>
      <c r="K245" s="3" t="str">
        <f t="shared" si="3"/>
        <v>;OMIM</v>
      </c>
      <c r="O245" s="1" t="str">
        <f>VLOOKUP(B244,[1]OMIM!B:J,9,0)</f>
        <v>;OMIM</v>
      </c>
    </row>
    <row r="246" spans="1:15">
      <c r="A246" s="4">
        <v>6576</v>
      </c>
      <c r="B246" s="4" t="s">
        <v>1211</v>
      </c>
      <c r="C246" s="4" t="s">
        <v>1212</v>
      </c>
      <c r="D246" s="4" t="s">
        <v>1213</v>
      </c>
      <c r="E246" s="4" t="s">
        <v>151</v>
      </c>
      <c r="F246" s="5" t="s">
        <v>1214</v>
      </c>
      <c r="G246" s="5" t="s">
        <v>1215</v>
      </c>
      <c r="H246" s="4" t="s">
        <v>154</v>
      </c>
      <c r="I246" s="4">
        <v>311</v>
      </c>
      <c r="J246" s="3" t="s">
        <v>683</v>
      </c>
      <c r="K246" s="3" t="str">
        <f t="shared" si="3"/>
        <v>;OMIM</v>
      </c>
      <c r="O246" s="1" t="str">
        <f>VLOOKUP(B245,[1]OMIM!B:J,9,0)</f>
        <v>;OMIM</v>
      </c>
    </row>
    <row r="247" spans="1:15">
      <c r="A247" s="4">
        <v>8467</v>
      </c>
      <c r="B247" s="4" t="s">
        <v>1216</v>
      </c>
      <c r="C247" s="4" t="s">
        <v>1217</v>
      </c>
      <c r="D247" s="4" t="s">
        <v>1218</v>
      </c>
      <c r="E247" s="4" t="s">
        <v>151</v>
      </c>
      <c r="F247" s="5" t="s">
        <v>1219</v>
      </c>
      <c r="G247" s="5" t="s">
        <v>1220</v>
      </c>
      <c r="H247" s="4" t="s">
        <v>154</v>
      </c>
      <c r="I247" s="4">
        <v>1052</v>
      </c>
      <c r="J247" s="3" t="s">
        <v>683</v>
      </c>
      <c r="K247" s="3" t="str">
        <f t="shared" si="3"/>
        <v>;OMIM</v>
      </c>
      <c r="O247" s="1" t="str">
        <f>VLOOKUP(B246,[1]OMIM!B:J,9,0)</f>
        <v>;OMIM</v>
      </c>
    </row>
    <row r="248" spans="1:15">
      <c r="A248" s="4">
        <v>8737</v>
      </c>
      <c r="B248" s="4" t="s">
        <v>1221</v>
      </c>
      <c r="C248" s="4" t="s">
        <v>1222</v>
      </c>
      <c r="D248" s="4" t="s">
        <v>1223</v>
      </c>
      <c r="E248" s="4" t="s">
        <v>151</v>
      </c>
      <c r="F248" s="5" t="s">
        <v>1224</v>
      </c>
      <c r="G248" s="5" t="s">
        <v>1225</v>
      </c>
      <c r="H248" s="4" t="s">
        <v>154</v>
      </c>
      <c r="I248" s="4">
        <v>671</v>
      </c>
      <c r="J248" s="3" t="s">
        <v>683</v>
      </c>
      <c r="K248" s="3" t="str">
        <f t="shared" si="3"/>
        <v>;OMIM</v>
      </c>
      <c r="O248" s="1" t="str">
        <f>VLOOKUP(B247,[1]OMIM!B:J,9,0)</f>
        <v>;OMIM</v>
      </c>
    </row>
    <row r="249" spans="1:15">
      <c r="A249" s="4">
        <v>8668</v>
      </c>
      <c r="B249" s="4" t="s">
        <v>1226</v>
      </c>
      <c r="C249" s="4" t="s">
        <v>1227</v>
      </c>
      <c r="D249" s="4" t="s">
        <v>1228</v>
      </c>
      <c r="E249" s="4" t="s">
        <v>151</v>
      </c>
      <c r="F249" s="5" t="s">
        <v>1229</v>
      </c>
      <c r="G249" s="5" t="s">
        <v>1230</v>
      </c>
      <c r="H249" s="4" t="s">
        <v>154</v>
      </c>
      <c r="I249" s="4">
        <v>325</v>
      </c>
      <c r="J249" s="3" t="s">
        <v>683</v>
      </c>
      <c r="K249" s="3" t="str">
        <f t="shared" si="3"/>
        <v>;OMIM</v>
      </c>
      <c r="O249" s="1" t="str">
        <f>VLOOKUP(B248,[1]OMIM!B:J,9,0)</f>
        <v>;OMIM</v>
      </c>
    </row>
    <row r="250" spans="1:15">
      <c r="A250" s="4">
        <v>11177</v>
      </c>
      <c r="B250" s="4" t="s">
        <v>1231</v>
      </c>
      <c r="C250" s="4" t="s">
        <v>1232</v>
      </c>
      <c r="D250" s="4" t="s">
        <v>1233</v>
      </c>
      <c r="E250" s="4" t="s">
        <v>151</v>
      </c>
      <c r="F250" s="5" t="s">
        <v>1234</v>
      </c>
      <c r="G250" s="5" t="s">
        <v>1235</v>
      </c>
      <c r="H250" s="4" t="s">
        <v>154</v>
      </c>
      <c r="I250" s="4">
        <v>1556</v>
      </c>
      <c r="J250" s="3" t="s">
        <v>683</v>
      </c>
      <c r="K250" s="3" t="str">
        <f t="shared" si="3"/>
        <v>;OMIM</v>
      </c>
      <c r="O250" s="1" t="str">
        <f>VLOOKUP(B249,[1]OMIM!B:J,9,0)</f>
        <v>;OMIM</v>
      </c>
    </row>
    <row r="251" spans="1:15">
      <c r="A251" s="4">
        <v>100288687</v>
      </c>
      <c r="B251" s="4" t="s">
        <v>1236</v>
      </c>
      <c r="C251" s="4" t="s">
        <v>1237</v>
      </c>
      <c r="D251" s="4" t="s">
        <v>1238</v>
      </c>
      <c r="E251" s="4" t="s">
        <v>151</v>
      </c>
      <c r="F251" s="5" t="s">
        <v>1239</v>
      </c>
      <c r="G251" s="5" t="s">
        <v>1240</v>
      </c>
      <c r="H251" s="4" t="s">
        <v>154</v>
      </c>
      <c r="I251" s="4">
        <v>424</v>
      </c>
      <c r="J251" s="3" t="s">
        <v>683</v>
      </c>
      <c r="K251" s="3" t="str">
        <f t="shared" si="3"/>
        <v>;OMIM</v>
      </c>
      <c r="O251" s="1" t="str">
        <f>VLOOKUP(B250,[1]OMIM!B:J,9,0)</f>
        <v>;OMIM</v>
      </c>
    </row>
    <row r="252" spans="1:15">
      <c r="A252" s="4">
        <v>79796</v>
      </c>
      <c r="B252" s="4" t="s">
        <v>66</v>
      </c>
      <c r="C252" s="4" t="s">
        <v>142</v>
      </c>
      <c r="D252" s="4" t="s">
        <v>1241</v>
      </c>
      <c r="E252" s="4" t="s">
        <v>151</v>
      </c>
      <c r="F252" s="5" t="s">
        <v>1242</v>
      </c>
      <c r="G252" s="5" t="s">
        <v>1243</v>
      </c>
      <c r="H252" s="4" t="s">
        <v>154</v>
      </c>
      <c r="I252" s="4">
        <v>611</v>
      </c>
      <c r="J252" s="3" t="s">
        <v>683</v>
      </c>
      <c r="K252" s="3" t="str">
        <f t="shared" si="3"/>
        <v>;OMIM</v>
      </c>
      <c r="O252" s="1" t="str">
        <f>VLOOKUP(B251,[1]OMIM!B:J,9,0)</f>
        <v>;OMIM</v>
      </c>
    </row>
    <row r="253" spans="1:15">
      <c r="A253" s="4">
        <v>54107</v>
      </c>
      <c r="B253" s="4" t="s">
        <v>1244</v>
      </c>
      <c r="C253" s="4" t="s">
        <v>1245</v>
      </c>
      <c r="D253" s="4" t="s">
        <v>1246</v>
      </c>
      <c r="E253" s="4" t="s">
        <v>151</v>
      </c>
      <c r="F253" s="5" t="s">
        <v>1247</v>
      </c>
      <c r="G253" s="5" t="s">
        <v>1248</v>
      </c>
      <c r="H253" s="4" t="s">
        <v>154</v>
      </c>
      <c r="I253" s="4">
        <v>147</v>
      </c>
      <c r="J253" s="3" t="s">
        <v>683</v>
      </c>
      <c r="K253" s="3" t="str">
        <f t="shared" si="3"/>
        <v>;OMIM</v>
      </c>
      <c r="O253" s="1" t="str">
        <f>VLOOKUP(B252,[1]OMIM!B:J,9,0)</f>
        <v>;OMIM</v>
      </c>
    </row>
    <row r="254" spans="1:15">
      <c r="A254" s="4">
        <v>54108</v>
      </c>
      <c r="B254" s="4" t="s">
        <v>1249</v>
      </c>
      <c r="C254" s="4" t="s">
        <v>1250</v>
      </c>
      <c r="D254" s="4" t="s">
        <v>1251</v>
      </c>
      <c r="E254" s="4" t="s">
        <v>151</v>
      </c>
      <c r="F254" s="5" t="s">
        <v>1252</v>
      </c>
      <c r="G254" s="5" t="s">
        <v>1253</v>
      </c>
      <c r="H254" s="4" t="s">
        <v>154</v>
      </c>
      <c r="I254" s="4">
        <v>131</v>
      </c>
      <c r="J254" s="3" t="s">
        <v>683</v>
      </c>
      <c r="K254" s="3" t="str">
        <f t="shared" si="3"/>
        <v>;OMIM</v>
      </c>
      <c r="O254" s="1" t="str">
        <f>VLOOKUP(B253,[1]OMIM!B:J,9,0)</f>
        <v>;OMIM</v>
      </c>
    </row>
    <row r="255" spans="1:15">
      <c r="A255" s="4">
        <v>217</v>
      </c>
      <c r="B255" s="4" t="s">
        <v>34</v>
      </c>
      <c r="C255" s="4" t="s">
        <v>115</v>
      </c>
      <c r="D255" s="4" t="s">
        <v>1254</v>
      </c>
      <c r="E255" s="4" t="s">
        <v>151</v>
      </c>
      <c r="F255" s="5" t="s">
        <v>1255</v>
      </c>
      <c r="G255" s="5" t="s">
        <v>1256</v>
      </c>
      <c r="H255" s="4" t="s">
        <v>154</v>
      </c>
      <c r="I255" s="4">
        <v>517</v>
      </c>
      <c r="J255" s="3" t="s">
        <v>683</v>
      </c>
      <c r="K255" s="3" t="str">
        <f t="shared" si="3"/>
        <v>;OMIM</v>
      </c>
      <c r="O255" s="1" t="str">
        <f>VLOOKUP(B254,[1]OMIM!B:J,9,0)</f>
        <v>;OMIM</v>
      </c>
    </row>
    <row r="256" spans="1:15">
      <c r="A256" s="4">
        <v>720</v>
      </c>
      <c r="B256" s="4" t="s">
        <v>1257</v>
      </c>
      <c r="C256" s="4" t="s">
        <v>1258</v>
      </c>
      <c r="D256" s="4" t="s">
        <v>1259</v>
      </c>
      <c r="E256" s="4" t="s">
        <v>151</v>
      </c>
      <c r="F256" s="5" t="s">
        <v>1260</v>
      </c>
      <c r="G256" s="5" t="s">
        <v>1261</v>
      </c>
      <c r="H256" s="4" t="s">
        <v>154</v>
      </c>
      <c r="I256" s="4">
        <v>1744</v>
      </c>
      <c r="J256" s="3" t="s">
        <v>683</v>
      </c>
      <c r="K256" s="3" t="str">
        <f t="shared" si="3"/>
        <v>;OMIM</v>
      </c>
      <c r="O256" s="1" t="str">
        <f>VLOOKUP(B255,[1]OMIM!B:J,9,0)</f>
        <v>;OMIM</v>
      </c>
    </row>
    <row r="257" spans="1:15">
      <c r="A257" s="4">
        <v>100293534</v>
      </c>
      <c r="B257" s="4" t="s">
        <v>1262</v>
      </c>
      <c r="C257" s="4" t="s">
        <v>1263</v>
      </c>
      <c r="D257" s="4" t="s">
        <v>1264</v>
      </c>
      <c r="E257" s="4" t="s">
        <v>151</v>
      </c>
      <c r="F257" s="5" t="s">
        <v>1265</v>
      </c>
      <c r="G257" s="5" t="s">
        <v>1266</v>
      </c>
      <c r="H257" s="4" t="s">
        <v>154</v>
      </c>
      <c r="I257" s="4">
        <v>1744</v>
      </c>
      <c r="J257" s="3" t="s">
        <v>683</v>
      </c>
      <c r="K257" s="3" t="str">
        <f t="shared" si="3"/>
        <v>;OMIM</v>
      </c>
      <c r="O257" s="1" t="str">
        <f>VLOOKUP(B256,[1]OMIM!B:J,9,0)</f>
        <v>;OMIM</v>
      </c>
    </row>
    <row r="258" spans="1:15">
      <c r="A258" s="4">
        <v>6646</v>
      </c>
      <c r="B258" s="4" t="s">
        <v>1267</v>
      </c>
      <c r="C258" s="4" t="s">
        <v>1268</v>
      </c>
      <c r="D258" s="4" t="s">
        <v>1269</v>
      </c>
      <c r="E258" s="4" t="s">
        <v>151</v>
      </c>
      <c r="F258" s="5" t="s">
        <v>1270</v>
      </c>
      <c r="G258" s="5" t="s">
        <v>1271</v>
      </c>
      <c r="H258" s="4" t="s">
        <v>154</v>
      </c>
      <c r="I258" s="4">
        <v>550</v>
      </c>
      <c r="J258" s="3" t="s">
        <v>683</v>
      </c>
      <c r="K258" s="3" t="str">
        <f t="shared" si="3"/>
        <v>;OMIM</v>
      </c>
      <c r="O258" s="1" t="str">
        <f>VLOOKUP(B257,[1]OMIM!B:J,9,0)</f>
        <v>;OMIM</v>
      </c>
    </row>
    <row r="259" spans="1:15">
      <c r="A259" s="4">
        <v>7060</v>
      </c>
      <c r="B259" s="4" t="s">
        <v>1272</v>
      </c>
      <c r="C259" s="4" t="s">
        <v>1273</v>
      </c>
      <c r="D259" s="4" t="s">
        <v>1274</v>
      </c>
      <c r="E259" s="4" t="s">
        <v>151</v>
      </c>
      <c r="F259" s="5" t="s">
        <v>1275</v>
      </c>
      <c r="G259" s="5" t="s">
        <v>1276</v>
      </c>
      <c r="H259" s="4" t="s">
        <v>154</v>
      </c>
      <c r="I259" s="4">
        <v>961</v>
      </c>
      <c r="J259" s="3" t="s">
        <v>683</v>
      </c>
      <c r="K259" s="3" t="str">
        <f t="shared" si="3"/>
        <v>;OMIM</v>
      </c>
      <c r="O259" s="1" t="str">
        <f>VLOOKUP(B258,[1]OMIM!B:J,9,0)</f>
        <v>;OMIM</v>
      </c>
    </row>
    <row r="260" spans="1:15">
      <c r="A260" s="4">
        <v>7423</v>
      </c>
      <c r="B260" s="4" t="s">
        <v>1277</v>
      </c>
      <c r="C260" s="4" t="s">
        <v>1278</v>
      </c>
      <c r="D260" s="4" t="s">
        <v>1279</v>
      </c>
      <c r="E260" s="4" t="s">
        <v>151</v>
      </c>
      <c r="F260" s="5" t="s">
        <v>1280</v>
      </c>
      <c r="G260" s="5" t="s">
        <v>1281</v>
      </c>
      <c r="H260" s="4" t="s">
        <v>154</v>
      </c>
      <c r="I260" s="4">
        <v>207</v>
      </c>
      <c r="J260" s="3" t="s">
        <v>683</v>
      </c>
      <c r="K260" s="3" t="str">
        <f t="shared" ref="K260:K323" si="4">L260&amp;M260&amp;N260&amp;O260&amp;P260&amp;Q260&amp;R260</f>
        <v>;OMIM</v>
      </c>
      <c r="O260" s="1" t="str">
        <f>VLOOKUP(B259,[1]OMIM!B:J,9,0)</f>
        <v>;OMIM</v>
      </c>
    </row>
    <row r="261" spans="1:15">
      <c r="A261" s="4">
        <v>102724560</v>
      </c>
      <c r="B261" s="4" t="s">
        <v>1282</v>
      </c>
      <c r="C261" s="4" t="s">
        <v>1283</v>
      </c>
      <c r="D261" s="4" t="s">
        <v>1284</v>
      </c>
      <c r="E261" s="4" t="s">
        <v>151</v>
      </c>
      <c r="F261" s="5" t="s">
        <v>1285</v>
      </c>
      <c r="G261" s="5" t="s">
        <v>1282</v>
      </c>
      <c r="H261" s="4" t="s">
        <v>154</v>
      </c>
      <c r="I261" s="4">
        <v>551</v>
      </c>
      <c r="J261" s="3" t="s">
        <v>683</v>
      </c>
      <c r="K261" s="3" t="str">
        <f t="shared" si="4"/>
        <v>;OMIM</v>
      </c>
      <c r="O261" s="1" t="str">
        <f>VLOOKUP(B260,[1]OMIM!B:J,9,0)</f>
        <v>;OMIM</v>
      </c>
    </row>
    <row r="262" spans="1:15">
      <c r="A262" s="4">
        <v>11149</v>
      </c>
      <c r="B262" s="4" t="s">
        <v>1286</v>
      </c>
      <c r="C262" s="4" t="s">
        <v>1287</v>
      </c>
      <c r="D262" s="4" t="s">
        <v>1288</v>
      </c>
      <c r="E262" s="4" t="s">
        <v>151</v>
      </c>
      <c r="F262" s="5" t="s">
        <v>1289</v>
      </c>
      <c r="G262" s="5" t="s">
        <v>1290</v>
      </c>
      <c r="H262" s="4" t="s">
        <v>154</v>
      </c>
      <c r="I262" s="4">
        <v>360</v>
      </c>
      <c r="J262" s="3" t="s">
        <v>683</v>
      </c>
      <c r="K262" s="3" t="str">
        <f t="shared" si="4"/>
        <v>;OMIM</v>
      </c>
      <c r="O262" s="1" t="str">
        <f>VLOOKUP(B261,[1]OMIM!B:J,9,0)</f>
        <v>;OMIM</v>
      </c>
    </row>
    <row r="263" spans="1:15">
      <c r="A263" s="4">
        <v>11216</v>
      </c>
      <c r="B263" s="4" t="s">
        <v>1291</v>
      </c>
      <c r="C263" s="4" t="s">
        <v>1292</v>
      </c>
      <c r="D263" s="4" t="s">
        <v>1293</v>
      </c>
      <c r="E263" s="4" t="s">
        <v>151</v>
      </c>
      <c r="F263" s="5" t="s">
        <v>1294</v>
      </c>
      <c r="G263" s="5" t="s">
        <v>1291</v>
      </c>
      <c r="H263" s="4" t="s">
        <v>154</v>
      </c>
      <c r="I263" s="4">
        <v>662</v>
      </c>
      <c r="J263" s="3" t="s">
        <v>683</v>
      </c>
      <c r="K263" s="3" t="str">
        <f t="shared" si="4"/>
        <v>;OMIM</v>
      </c>
      <c r="O263" s="1" t="str">
        <f>VLOOKUP(B262,[1]OMIM!B:J,9,0)</f>
        <v>;OMIM</v>
      </c>
    </row>
    <row r="264" spans="1:15">
      <c r="A264" s="4">
        <v>5136</v>
      </c>
      <c r="B264" s="4" t="s">
        <v>1295</v>
      </c>
      <c r="C264" s="4" t="s">
        <v>1296</v>
      </c>
      <c r="D264" s="4" t="s">
        <v>1297</v>
      </c>
      <c r="E264" s="4" t="s">
        <v>151</v>
      </c>
      <c r="F264" s="5" t="s">
        <v>1298</v>
      </c>
      <c r="G264" s="5" t="s">
        <v>1295</v>
      </c>
      <c r="H264" s="4" t="s">
        <v>154</v>
      </c>
      <c r="I264" s="4">
        <v>535</v>
      </c>
      <c r="J264" s="3" t="s">
        <v>683</v>
      </c>
      <c r="K264" s="3" t="str">
        <f t="shared" si="4"/>
        <v>;OMIM</v>
      </c>
      <c r="O264" s="1" t="str">
        <f>VLOOKUP(B263,[1]OMIM!B:J,9,0)</f>
        <v>;OMIM</v>
      </c>
    </row>
    <row r="265" spans="1:15">
      <c r="A265" s="4">
        <v>5329</v>
      </c>
      <c r="B265" s="4" t="s">
        <v>50</v>
      </c>
      <c r="C265" s="4" t="s">
        <v>1299</v>
      </c>
      <c r="D265" s="4" t="s">
        <v>1300</v>
      </c>
      <c r="E265" s="4" t="s">
        <v>151</v>
      </c>
      <c r="F265" s="5" t="s">
        <v>1301</v>
      </c>
      <c r="G265" s="5" t="s">
        <v>1302</v>
      </c>
      <c r="H265" s="4" t="s">
        <v>154</v>
      </c>
      <c r="I265" s="4">
        <v>335</v>
      </c>
      <c r="J265" s="3" t="s">
        <v>683</v>
      </c>
      <c r="K265" s="3" t="str">
        <f t="shared" si="4"/>
        <v>;OMIM</v>
      </c>
      <c r="O265" s="1" t="str">
        <f>VLOOKUP(B264,[1]OMIM!B:J,9,0)</f>
        <v>;OMIM</v>
      </c>
    </row>
    <row r="266" spans="1:15">
      <c r="A266" s="4">
        <v>7297</v>
      </c>
      <c r="B266" s="4" t="s">
        <v>1303</v>
      </c>
      <c r="C266" s="4" t="s">
        <v>1304</v>
      </c>
      <c r="D266" s="4" t="s">
        <v>1305</v>
      </c>
      <c r="E266" s="4" t="s">
        <v>151</v>
      </c>
      <c r="F266" s="5" t="s">
        <v>1306</v>
      </c>
      <c r="G266" s="5" t="s">
        <v>1303</v>
      </c>
      <c r="H266" s="4" t="s">
        <v>154</v>
      </c>
      <c r="I266" s="4">
        <v>1187</v>
      </c>
      <c r="J266" s="3" t="s">
        <v>683</v>
      </c>
      <c r="K266" s="3" t="str">
        <f t="shared" si="4"/>
        <v>;OMIM</v>
      </c>
      <c r="O266" s="1" t="str">
        <f>VLOOKUP(B265,[1]OMIM!B:J,9,0)</f>
        <v>;OMIM</v>
      </c>
    </row>
    <row r="267" spans="1:15">
      <c r="A267" s="4">
        <v>3363</v>
      </c>
      <c r="B267" s="4" t="s">
        <v>1307</v>
      </c>
      <c r="C267" s="4" t="s">
        <v>1308</v>
      </c>
      <c r="D267" s="4" t="s">
        <v>1309</v>
      </c>
      <c r="E267" s="4" t="s">
        <v>151</v>
      </c>
      <c r="F267" s="5" t="s">
        <v>1310</v>
      </c>
      <c r="G267" s="5" t="s">
        <v>1307</v>
      </c>
      <c r="H267" s="4" t="s">
        <v>154</v>
      </c>
      <c r="I267" s="4">
        <v>479</v>
      </c>
      <c r="J267" s="3" t="s">
        <v>683</v>
      </c>
      <c r="K267" s="3" t="str">
        <f t="shared" si="4"/>
        <v>;OMIM</v>
      </c>
      <c r="O267" s="1" t="str">
        <f>VLOOKUP(B266,[1]OMIM!B:J,9,0)</f>
        <v>;OMIM</v>
      </c>
    </row>
    <row r="268" spans="1:15">
      <c r="A268" s="4">
        <v>367</v>
      </c>
      <c r="B268" s="4" t="s">
        <v>1311</v>
      </c>
      <c r="C268" s="4" t="s">
        <v>1312</v>
      </c>
      <c r="D268" s="4" t="s">
        <v>1313</v>
      </c>
      <c r="E268" s="4" t="s">
        <v>151</v>
      </c>
      <c r="F268" s="5" t="s">
        <v>1314</v>
      </c>
      <c r="G268" s="5" t="s">
        <v>1315</v>
      </c>
      <c r="H268" s="4" t="s">
        <v>154</v>
      </c>
      <c r="I268" s="4">
        <v>920</v>
      </c>
      <c r="J268" s="3" t="s">
        <v>683</v>
      </c>
      <c r="K268" s="3" t="str">
        <f t="shared" si="4"/>
        <v>;OMIM</v>
      </c>
      <c r="O268" s="1" t="str">
        <f>VLOOKUP(B267,[1]OMIM!B:J,9,0)</f>
        <v>;OMIM</v>
      </c>
    </row>
    <row r="269" spans="1:15">
      <c r="A269" s="4">
        <v>187</v>
      </c>
      <c r="B269" s="4" t="s">
        <v>1316</v>
      </c>
      <c r="C269" s="4" t="s">
        <v>1317</v>
      </c>
      <c r="D269" s="4" t="s">
        <v>1318</v>
      </c>
      <c r="E269" s="4" t="s">
        <v>151</v>
      </c>
      <c r="F269" s="5" t="s">
        <v>1319</v>
      </c>
      <c r="G269" s="5" t="s">
        <v>1320</v>
      </c>
      <c r="H269" s="4" t="s">
        <v>154</v>
      </c>
      <c r="I269" s="4">
        <v>380</v>
      </c>
      <c r="J269" s="3" t="s">
        <v>683</v>
      </c>
      <c r="K269" s="3" t="str">
        <f t="shared" si="4"/>
        <v>;OMIM</v>
      </c>
      <c r="O269" s="1" t="str">
        <f>VLOOKUP(B268,[1]OMIM!B:J,9,0)</f>
        <v>;OMIM</v>
      </c>
    </row>
    <row r="270" spans="1:15">
      <c r="A270" s="4">
        <v>6331</v>
      </c>
      <c r="B270" s="4" t="s">
        <v>1321</v>
      </c>
      <c r="C270" s="4" t="s">
        <v>1322</v>
      </c>
      <c r="D270" s="4" t="s">
        <v>1323</v>
      </c>
      <c r="E270" s="4" t="s">
        <v>151</v>
      </c>
      <c r="F270" s="5" t="s">
        <v>1324</v>
      </c>
      <c r="G270" s="5" t="s">
        <v>1321</v>
      </c>
      <c r="H270" s="4" t="s">
        <v>154</v>
      </c>
      <c r="I270" s="4">
        <v>2016</v>
      </c>
      <c r="J270" s="3" t="s">
        <v>683</v>
      </c>
      <c r="K270" s="3" t="str">
        <f t="shared" si="4"/>
        <v>;OMIM</v>
      </c>
      <c r="O270" s="1" t="str">
        <f>VLOOKUP(B269,[1]OMIM!B:J,9,0)</f>
        <v>;OMIM</v>
      </c>
    </row>
    <row r="271" spans="1:15">
      <c r="A271" s="4">
        <v>1437</v>
      </c>
      <c r="B271" s="4" t="s">
        <v>4</v>
      </c>
      <c r="C271" s="4" t="s">
        <v>1325</v>
      </c>
      <c r="D271" s="4" t="s">
        <v>1326</v>
      </c>
      <c r="E271" s="4" t="s">
        <v>151</v>
      </c>
      <c r="F271" s="5" t="s">
        <v>1327</v>
      </c>
      <c r="G271" s="5" t="s">
        <v>1328</v>
      </c>
      <c r="H271" s="4" t="s">
        <v>154</v>
      </c>
      <c r="I271" s="4">
        <v>144</v>
      </c>
      <c r="J271" s="3" t="s">
        <v>683</v>
      </c>
      <c r="K271" s="3" t="str">
        <f t="shared" si="4"/>
        <v>;OMIM</v>
      </c>
      <c r="O271" s="1" t="str">
        <f>VLOOKUP(B270,[1]OMIM!B:J,9,0)</f>
        <v>;OMIM</v>
      </c>
    </row>
    <row r="272" spans="1:15">
      <c r="A272" s="4">
        <v>3620</v>
      </c>
      <c r="B272" s="4" t="s">
        <v>1329</v>
      </c>
      <c r="C272" s="4" t="s">
        <v>1330</v>
      </c>
      <c r="D272" s="4" t="s">
        <v>1331</v>
      </c>
      <c r="E272" s="4" t="s">
        <v>151</v>
      </c>
      <c r="F272" s="5" t="s">
        <v>1332</v>
      </c>
      <c r="G272" s="5" t="s">
        <v>1333</v>
      </c>
      <c r="H272" s="4" t="s">
        <v>154</v>
      </c>
      <c r="I272" s="4">
        <v>403</v>
      </c>
      <c r="J272" s="3" t="s">
        <v>683</v>
      </c>
      <c r="K272" s="3" t="str">
        <f t="shared" si="4"/>
        <v>;OMIM</v>
      </c>
      <c r="O272" s="1" t="str">
        <f>VLOOKUP(B271,[1]OMIM!B:J,9,0)</f>
        <v>;OMIM</v>
      </c>
    </row>
    <row r="273" spans="1:15">
      <c r="A273" s="4">
        <v>3481</v>
      </c>
      <c r="B273" s="4" t="s">
        <v>1334</v>
      </c>
      <c r="C273" s="4" t="s">
        <v>1335</v>
      </c>
      <c r="D273" s="4" t="s">
        <v>1336</v>
      </c>
      <c r="E273" s="4" t="s">
        <v>151</v>
      </c>
      <c r="F273" s="5" t="s">
        <v>1337</v>
      </c>
      <c r="G273" s="5" t="s">
        <v>1338</v>
      </c>
      <c r="H273" s="4" t="s">
        <v>154</v>
      </c>
      <c r="I273" s="4">
        <v>180</v>
      </c>
      <c r="J273" s="3" t="s">
        <v>683</v>
      </c>
      <c r="K273" s="3" t="str">
        <f t="shared" si="4"/>
        <v>;OMIM</v>
      </c>
      <c r="O273" s="1" t="str">
        <f>VLOOKUP(B272,[1]OMIM!B:J,9,0)</f>
        <v>;OMIM</v>
      </c>
    </row>
    <row r="274" spans="1:15">
      <c r="A274" s="4">
        <v>775</v>
      </c>
      <c r="B274" s="4" t="s">
        <v>1339</v>
      </c>
      <c r="C274" s="4" t="s">
        <v>1340</v>
      </c>
      <c r="D274" s="4" t="s">
        <v>1341</v>
      </c>
      <c r="E274" s="4" t="s">
        <v>151</v>
      </c>
      <c r="F274" s="5" t="s">
        <v>1342</v>
      </c>
      <c r="G274" s="5" t="s">
        <v>1343</v>
      </c>
      <c r="H274" s="4" t="s">
        <v>154</v>
      </c>
      <c r="I274" s="4">
        <v>2221</v>
      </c>
      <c r="J274" s="3" t="s">
        <v>683</v>
      </c>
      <c r="K274" s="3" t="str">
        <f t="shared" si="4"/>
        <v>;OMIM</v>
      </c>
      <c r="O274" s="1" t="str">
        <f>VLOOKUP(B273,[1]OMIM!B:J,9,0)</f>
        <v>;OMIM</v>
      </c>
    </row>
    <row r="275" spans="1:15">
      <c r="A275" s="4">
        <v>3684</v>
      </c>
      <c r="B275" s="4" t="s">
        <v>1344</v>
      </c>
      <c r="C275" s="4" t="s">
        <v>1345</v>
      </c>
      <c r="D275" s="4" t="s">
        <v>1346</v>
      </c>
      <c r="E275" s="4" t="s">
        <v>151</v>
      </c>
      <c r="F275" s="5" t="s">
        <v>1347</v>
      </c>
      <c r="G275" s="5" t="s">
        <v>1348</v>
      </c>
      <c r="H275" s="4" t="s">
        <v>154</v>
      </c>
      <c r="I275" s="4">
        <v>1152</v>
      </c>
      <c r="J275" s="3" t="s">
        <v>683</v>
      </c>
      <c r="K275" s="3" t="str">
        <f t="shared" si="4"/>
        <v>;OMIM</v>
      </c>
      <c r="O275" s="1" t="str">
        <f>VLOOKUP(B274,[1]OMIM!B:J,9,0)</f>
        <v>;OMIM</v>
      </c>
    </row>
    <row r="276" spans="1:15">
      <c r="A276" s="4">
        <v>1647</v>
      </c>
      <c r="B276" s="4" t="s">
        <v>1349</v>
      </c>
      <c r="C276" s="4" t="s">
        <v>1350</v>
      </c>
      <c r="D276" s="4" t="s">
        <v>1351</v>
      </c>
      <c r="E276" s="4" t="s">
        <v>151</v>
      </c>
      <c r="F276" s="5" t="s">
        <v>1352</v>
      </c>
      <c r="G276" s="5" t="s">
        <v>1353</v>
      </c>
      <c r="H276" s="4" t="s">
        <v>154</v>
      </c>
      <c r="I276" s="4">
        <v>165</v>
      </c>
      <c r="J276" s="3" t="s">
        <v>683</v>
      </c>
      <c r="K276" s="3" t="str">
        <f t="shared" si="4"/>
        <v>;OMIM</v>
      </c>
      <c r="O276" s="1" t="str">
        <f>VLOOKUP(B275,[1]OMIM!B:J,9,0)</f>
        <v>;OMIM</v>
      </c>
    </row>
    <row r="277" spans="1:15">
      <c r="A277" s="4">
        <v>4282</v>
      </c>
      <c r="B277" s="4" t="s">
        <v>31</v>
      </c>
      <c r="C277" s="4" t="s">
        <v>112</v>
      </c>
      <c r="D277" s="4" t="s">
        <v>1354</v>
      </c>
      <c r="E277" s="4" t="s">
        <v>151</v>
      </c>
      <c r="F277" s="5" t="s">
        <v>1355</v>
      </c>
      <c r="G277" s="5" t="s">
        <v>1356</v>
      </c>
      <c r="H277" s="4" t="s">
        <v>154</v>
      </c>
      <c r="I277" s="4">
        <v>115</v>
      </c>
      <c r="J277" s="3" t="s">
        <v>683</v>
      </c>
      <c r="K277" s="3" t="str">
        <f t="shared" si="4"/>
        <v>;OMIM</v>
      </c>
      <c r="O277" s="1" t="str">
        <f>VLOOKUP(B276,[1]OMIM!B:J,9,0)</f>
        <v>;OMIM</v>
      </c>
    </row>
    <row r="278" spans="1:15">
      <c r="A278" s="4">
        <v>8862</v>
      </c>
      <c r="B278" s="4" t="s">
        <v>1357</v>
      </c>
      <c r="C278" s="4" t="s">
        <v>1358</v>
      </c>
      <c r="D278" s="4" t="s">
        <v>1359</v>
      </c>
      <c r="E278" s="4" t="s">
        <v>151</v>
      </c>
      <c r="F278" s="5" t="s">
        <v>1360</v>
      </c>
      <c r="G278" s="5" t="s">
        <v>1361</v>
      </c>
      <c r="H278" s="4" t="s">
        <v>154</v>
      </c>
      <c r="I278" s="4">
        <v>77</v>
      </c>
      <c r="J278" s="3" t="s">
        <v>683</v>
      </c>
      <c r="K278" s="3" t="str">
        <f t="shared" si="4"/>
        <v>;OMIM</v>
      </c>
      <c r="O278" s="1" t="str">
        <f>VLOOKUP(B277,[1]OMIM!B:J,9,0)</f>
        <v>;OMIM</v>
      </c>
    </row>
    <row r="279" spans="1:15">
      <c r="A279" s="4">
        <v>3818</v>
      </c>
      <c r="B279" s="4" t="s">
        <v>1362</v>
      </c>
      <c r="C279" s="4" t="s">
        <v>1363</v>
      </c>
      <c r="D279" s="4" t="s">
        <v>1364</v>
      </c>
      <c r="E279" s="4" t="s">
        <v>151</v>
      </c>
      <c r="F279" s="5" t="s">
        <v>1365</v>
      </c>
      <c r="G279" s="5" t="s">
        <v>1366</v>
      </c>
      <c r="H279" s="4" t="s">
        <v>154</v>
      </c>
      <c r="I279" s="4">
        <v>638</v>
      </c>
      <c r="J279" s="3" t="s">
        <v>683</v>
      </c>
      <c r="K279" s="3" t="str">
        <f t="shared" si="4"/>
        <v>;OMIM</v>
      </c>
      <c r="O279" s="1" t="str">
        <f>VLOOKUP(B278,[1]OMIM!B:J,9,0)</f>
        <v>;OMIM</v>
      </c>
    </row>
    <row r="280" spans="1:15">
      <c r="A280" s="4">
        <v>7391</v>
      </c>
      <c r="B280" s="4" t="s">
        <v>1367</v>
      </c>
      <c r="C280" s="4" t="s">
        <v>1368</v>
      </c>
      <c r="D280" s="4" t="s">
        <v>1369</v>
      </c>
      <c r="E280" s="4" t="s">
        <v>151</v>
      </c>
      <c r="F280" s="5" t="s">
        <v>1370</v>
      </c>
      <c r="G280" s="5" t="s">
        <v>1371</v>
      </c>
      <c r="H280" s="4" t="s">
        <v>154</v>
      </c>
      <c r="I280" s="4">
        <v>310</v>
      </c>
      <c r="J280" s="3" t="s">
        <v>683</v>
      </c>
      <c r="K280" s="3" t="str">
        <f t="shared" si="4"/>
        <v>;OMIM</v>
      </c>
      <c r="O280" s="1" t="str">
        <f>VLOOKUP(B279,[1]OMIM!B:J,9,0)</f>
        <v>;OMIM</v>
      </c>
    </row>
    <row r="281" spans="1:15">
      <c r="A281" s="4">
        <v>10159</v>
      </c>
      <c r="B281" s="4" t="s">
        <v>1372</v>
      </c>
      <c r="C281" s="4" t="s">
        <v>1373</v>
      </c>
      <c r="D281" s="4" t="s">
        <v>1374</v>
      </c>
      <c r="E281" s="4" t="s">
        <v>151</v>
      </c>
      <c r="F281" s="5" t="s">
        <v>1375</v>
      </c>
      <c r="G281" s="5" t="s">
        <v>1376</v>
      </c>
      <c r="H281" s="4" t="s">
        <v>154</v>
      </c>
      <c r="I281" s="4">
        <v>350</v>
      </c>
      <c r="J281" s="3" t="s">
        <v>683</v>
      </c>
      <c r="K281" s="3" t="str">
        <f t="shared" si="4"/>
        <v>;OMIM</v>
      </c>
      <c r="O281" s="1" t="str">
        <f>VLOOKUP(B280,[1]OMIM!B:J,9,0)</f>
        <v>;OMIM</v>
      </c>
    </row>
    <row r="282" spans="1:15">
      <c r="A282" s="4">
        <v>4321</v>
      </c>
      <c r="B282" s="4" t="s">
        <v>52</v>
      </c>
      <c r="C282" s="4" t="s">
        <v>1377</v>
      </c>
      <c r="D282" s="4" t="s">
        <v>1378</v>
      </c>
      <c r="E282" s="4" t="s">
        <v>151</v>
      </c>
      <c r="F282" s="5" t="s">
        <v>1379</v>
      </c>
      <c r="G282" s="5" t="s">
        <v>1380</v>
      </c>
      <c r="H282" s="4" t="s">
        <v>154</v>
      </c>
      <c r="I282" s="4">
        <v>470</v>
      </c>
      <c r="J282" s="3" t="s">
        <v>683</v>
      </c>
      <c r="K282" s="3" t="str">
        <f t="shared" si="4"/>
        <v>;OMIM</v>
      </c>
      <c r="O282" s="1" t="str">
        <f>VLOOKUP(B281,[1]OMIM!B:J,9,0)</f>
        <v>;OMIM</v>
      </c>
    </row>
    <row r="283" spans="1:15">
      <c r="A283" s="4">
        <v>657</v>
      </c>
      <c r="B283" s="4" t="s">
        <v>1381</v>
      </c>
      <c r="C283" s="4" t="s">
        <v>1382</v>
      </c>
      <c r="D283" s="4" t="s">
        <v>1383</v>
      </c>
      <c r="E283" s="4" t="s">
        <v>151</v>
      </c>
      <c r="F283" s="5" t="s">
        <v>1384</v>
      </c>
      <c r="G283" s="5" t="s">
        <v>1385</v>
      </c>
      <c r="H283" s="4" t="s">
        <v>154</v>
      </c>
      <c r="I283" s="4">
        <v>532</v>
      </c>
      <c r="J283" s="3" t="s">
        <v>683</v>
      </c>
      <c r="K283" s="3" t="str">
        <f t="shared" si="4"/>
        <v>;OMIM</v>
      </c>
      <c r="O283" s="1" t="str">
        <f>VLOOKUP(B282,[1]OMIM!B:J,9,0)</f>
        <v>;OMIM</v>
      </c>
    </row>
    <row r="284" spans="1:15">
      <c r="A284" s="4">
        <v>6357</v>
      </c>
      <c r="B284" s="4" t="s">
        <v>1386</v>
      </c>
      <c r="C284" s="4" t="s">
        <v>1387</v>
      </c>
      <c r="D284" s="4" t="s">
        <v>1388</v>
      </c>
      <c r="E284" s="4" t="s">
        <v>151</v>
      </c>
      <c r="F284" s="5" t="s">
        <v>1389</v>
      </c>
      <c r="G284" s="5" t="s">
        <v>1390</v>
      </c>
      <c r="H284" s="4" t="s">
        <v>154</v>
      </c>
      <c r="I284" s="4">
        <v>98</v>
      </c>
      <c r="J284" s="3" t="s">
        <v>683</v>
      </c>
      <c r="K284" s="3" t="str">
        <f t="shared" si="4"/>
        <v>;OMIM</v>
      </c>
      <c r="O284" s="1" t="str">
        <f>VLOOKUP(B283,[1]OMIM!B:J,9,0)</f>
        <v>;OMIM</v>
      </c>
    </row>
    <row r="285" spans="1:15">
      <c r="A285" s="4">
        <v>6444</v>
      </c>
      <c r="B285" s="4" t="s">
        <v>1391</v>
      </c>
      <c r="C285" s="4" t="s">
        <v>1392</v>
      </c>
      <c r="D285" s="4" t="s">
        <v>1393</v>
      </c>
      <c r="E285" s="4" t="s">
        <v>151</v>
      </c>
      <c r="F285" s="5" t="s">
        <v>1394</v>
      </c>
      <c r="G285" s="5" t="s">
        <v>1391</v>
      </c>
      <c r="H285" s="4" t="s">
        <v>154</v>
      </c>
      <c r="I285" s="4">
        <v>289</v>
      </c>
      <c r="J285" s="3" t="s">
        <v>683</v>
      </c>
      <c r="K285" s="3" t="str">
        <f t="shared" si="4"/>
        <v>;OMIM</v>
      </c>
      <c r="O285" s="1" t="str">
        <f>VLOOKUP(B284,[1]OMIM!B:J,9,0)</f>
        <v>;OMIM</v>
      </c>
    </row>
    <row r="286" spans="1:15">
      <c r="A286" s="4">
        <v>10060</v>
      </c>
      <c r="B286" s="4" t="s">
        <v>1395</v>
      </c>
      <c r="C286" s="4" t="s">
        <v>1396</v>
      </c>
      <c r="D286" s="4" t="s">
        <v>1397</v>
      </c>
      <c r="E286" s="4" t="s">
        <v>151</v>
      </c>
      <c r="F286" s="5" t="s">
        <v>1398</v>
      </c>
      <c r="G286" s="5" t="s">
        <v>1399</v>
      </c>
      <c r="H286" s="4" t="s">
        <v>154</v>
      </c>
      <c r="I286" s="4">
        <v>1549</v>
      </c>
      <c r="J286" s="3" t="s">
        <v>683</v>
      </c>
      <c r="K286" s="3" t="str">
        <f t="shared" si="4"/>
        <v>;OMIM</v>
      </c>
      <c r="O286" s="1" t="str">
        <f>VLOOKUP(B285,[1]OMIM!B:J,9,0)</f>
        <v>;OMIM</v>
      </c>
    </row>
    <row r="287" spans="1:15">
      <c r="A287" s="4">
        <v>100996758</v>
      </c>
      <c r="B287" s="4" t="s">
        <v>1400</v>
      </c>
      <c r="C287" s="4" t="s">
        <v>1401</v>
      </c>
      <c r="D287" s="4" t="s">
        <v>1402</v>
      </c>
      <c r="E287" s="4" t="s">
        <v>151</v>
      </c>
      <c r="F287" s="5" t="s">
        <v>1403</v>
      </c>
      <c r="G287" s="5" t="s">
        <v>1404</v>
      </c>
      <c r="H287" s="4" t="s">
        <v>154</v>
      </c>
      <c r="I287" s="4">
        <v>375</v>
      </c>
      <c r="J287" s="3" t="s">
        <v>683</v>
      </c>
      <c r="K287" s="3" t="str">
        <f t="shared" si="4"/>
        <v>;OMIM</v>
      </c>
      <c r="O287" s="1" t="str">
        <f>VLOOKUP(B286,[1]OMIM!B:J,9,0)</f>
        <v>;OMIM</v>
      </c>
    </row>
    <row r="288" spans="1:15">
      <c r="A288" s="4">
        <v>6376</v>
      </c>
      <c r="B288" s="4" t="s">
        <v>38</v>
      </c>
      <c r="C288" s="4" t="s">
        <v>117</v>
      </c>
      <c r="D288" s="4" t="s">
        <v>1405</v>
      </c>
      <c r="E288" s="4" t="s">
        <v>151</v>
      </c>
      <c r="F288" s="5" t="s">
        <v>1406</v>
      </c>
      <c r="G288" s="5" t="s">
        <v>1407</v>
      </c>
      <c r="H288" s="4" t="s">
        <v>154</v>
      </c>
      <c r="I288" s="4">
        <v>397</v>
      </c>
      <c r="J288" s="3" t="s">
        <v>683</v>
      </c>
      <c r="K288" s="3" t="str">
        <f t="shared" si="4"/>
        <v>;OMIM</v>
      </c>
      <c r="O288" s="1" t="str">
        <f>VLOOKUP(B287,[1]OMIM!B:J,9,0)</f>
        <v>;OMIM</v>
      </c>
    </row>
    <row r="289" spans="1:15">
      <c r="A289" s="4">
        <v>3611</v>
      </c>
      <c r="B289" s="4" t="s">
        <v>1408</v>
      </c>
      <c r="C289" s="4" t="s">
        <v>1409</v>
      </c>
      <c r="D289" s="4" t="s">
        <v>1410</v>
      </c>
      <c r="E289" s="4" t="s">
        <v>151</v>
      </c>
      <c r="F289" s="5" t="s">
        <v>1411</v>
      </c>
      <c r="G289" s="5" t="s">
        <v>1412</v>
      </c>
      <c r="H289" s="4" t="s">
        <v>154</v>
      </c>
      <c r="I289" s="4">
        <v>452</v>
      </c>
      <c r="J289" s="3" t="s">
        <v>683</v>
      </c>
      <c r="K289" s="3" t="str">
        <f t="shared" si="4"/>
        <v>;OMIM</v>
      </c>
      <c r="O289" s="1" t="str">
        <f>VLOOKUP(B288,[1]OMIM!B:J,9,0)</f>
        <v>;OMIM</v>
      </c>
    </row>
    <row r="290" spans="1:15">
      <c r="A290" s="4">
        <v>4217</v>
      </c>
      <c r="B290" s="4" t="s">
        <v>1413</v>
      </c>
      <c r="C290" s="4" t="s">
        <v>1414</v>
      </c>
      <c r="D290" s="4" t="s">
        <v>1415</v>
      </c>
      <c r="E290" s="4" t="s">
        <v>151</v>
      </c>
      <c r="F290" s="5" t="s">
        <v>1416</v>
      </c>
      <c r="G290" s="5" t="s">
        <v>1417</v>
      </c>
      <c r="H290" s="4" t="s">
        <v>154</v>
      </c>
      <c r="I290" s="4">
        <v>1374</v>
      </c>
      <c r="J290" s="3" t="s">
        <v>683</v>
      </c>
      <c r="K290" s="3" t="str">
        <f t="shared" si="4"/>
        <v>;OMIM</v>
      </c>
      <c r="O290" s="1" t="str">
        <f>VLOOKUP(B289,[1]OMIM!B:J,9,0)</f>
        <v>;OMIM</v>
      </c>
    </row>
    <row r="291" spans="1:15">
      <c r="A291" s="4">
        <v>3987</v>
      </c>
      <c r="B291" s="4" t="s">
        <v>1418</v>
      </c>
      <c r="C291" s="4" t="s">
        <v>1419</v>
      </c>
      <c r="D291" s="4" t="s">
        <v>1420</v>
      </c>
      <c r="E291" s="4" t="s">
        <v>151</v>
      </c>
      <c r="F291" s="5" t="s">
        <v>1421</v>
      </c>
      <c r="G291" s="5" t="s">
        <v>1422</v>
      </c>
      <c r="H291" s="4" t="s">
        <v>154</v>
      </c>
      <c r="I291" s="4">
        <v>325</v>
      </c>
      <c r="J291" s="3" t="s">
        <v>683</v>
      </c>
      <c r="K291" s="3" t="str">
        <f t="shared" si="4"/>
        <v>;OMIM</v>
      </c>
      <c r="O291" s="1" t="str">
        <f>VLOOKUP(B290,[1]OMIM!B:J,9,0)</f>
        <v>;OMIM</v>
      </c>
    </row>
    <row r="292" spans="1:15">
      <c r="A292" s="4">
        <v>407977</v>
      </c>
      <c r="B292" s="4" t="s">
        <v>1423</v>
      </c>
      <c r="C292" s="4" t="s">
        <v>1424</v>
      </c>
      <c r="D292" s="4" t="s">
        <v>1425</v>
      </c>
      <c r="E292" s="4" t="s">
        <v>151</v>
      </c>
      <c r="F292" s="5" t="s">
        <v>1426</v>
      </c>
      <c r="G292" s="5" t="s">
        <v>1427</v>
      </c>
      <c r="H292" s="4" t="s">
        <v>154</v>
      </c>
      <c r="I292" s="4">
        <v>249</v>
      </c>
      <c r="J292" s="3" t="s">
        <v>683</v>
      </c>
      <c r="K292" s="3" t="str">
        <f t="shared" si="4"/>
        <v>;OMIM</v>
      </c>
      <c r="O292" s="1" t="str">
        <f>VLOOKUP(B291,[1]OMIM!B:J,9,0)</f>
        <v>;OMIM</v>
      </c>
    </row>
    <row r="293" spans="1:15">
      <c r="A293" s="4">
        <v>5562</v>
      </c>
      <c r="B293" s="4" t="s">
        <v>1428</v>
      </c>
      <c r="C293" s="4" t="s">
        <v>1429</v>
      </c>
      <c r="D293" s="4" t="s">
        <v>1430</v>
      </c>
      <c r="E293" s="4" t="s">
        <v>151</v>
      </c>
      <c r="F293" s="5" t="s">
        <v>1431</v>
      </c>
      <c r="G293" s="5" t="s">
        <v>1432</v>
      </c>
      <c r="H293" s="4" t="s">
        <v>154</v>
      </c>
      <c r="I293" s="4">
        <v>559</v>
      </c>
      <c r="J293" s="3" t="s">
        <v>683</v>
      </c>
      <c r="K293" s="3" t="str">
        <f t="shared" si="4"/>
        <v>;OMIM</v>
      </c>
      <c r="O293" s="1" t="str">
        <f>VLOOKUP(B292,[1]OMIM!B:J,9,0)</f>
        <v>;OMIM</v>
      </c>
    </row>
    <row r="294" spans="1:15">
      <c r="A294" s="4">
        <v>664</v>
      </c>
      <c r="B294" s="4" t="s">
        <v>1433</v>
      </c>
      <c r="C294" s="4" t="s">
        <v>1434</v>
      </c>
      <c r="D294" s="4" t="s">
        <v>1435</v>
      </c>
      <c r="E294" s="4" t="s">
        <v>151</v>
      </c>
      <c r="F294" s="5" t="s">
        <v>1436</v>
      </c>
      <c r="G294" s="5" t="s">
        <v>1437</v>
      </c>
      <c r="H294" s="4" t="s">
        <v>154</v>
      </c>
      <c r="I294" s="4">
        <v>259</v>
      </c>
      <c r="J294" s="3" t="s">
        <v>683</v>
      </c>
      <c r="K294" s="3" t="str">
        <f t="shared" si="4"/>
        <v>;OMIM</v>
      </c>
      <c r="O294" s="1" t="str">
        <f>VLOOKUP(B293,[1]OMIM!B:J,9,0)</f>
        <v>;OMIM</v>
      </c>
    </row>
    <row r="295" spans="1:15">
      <c r="A295" s="4">
        <v>6335</v>
      </c>
      <c r="B295" s="4" t="s">
        <v>1438</v>
      </c>
      <c r="C295" s="4" t="s">
        <v>1439</v>
      </c>
      <c r="D295" s="4" t="s">
        <v>1440</v>
      </c>
      <c r="E295" s="4" t="s">
        <v>151</v>
      </c>
      <c r="F295" s="5" t="s">
        <v>1441</v>
      </c>
      <c r="G295" s="5" t="s">
        <v>1442</v>
      </c>
      <c r="H295" s="4" t="s">
        <v>154</v>
      </c>
      <c r="I295" s="4">
        <v>1988</v>
      </c>
      <c r="J295" s="3" t="s">
        <v>683</v>
      </c>
      <c r="K295" s="3" t="str">
        <f t="shared" si="4"/>
        <v>;OMIM</v>
      </c>
      <c r="O295" s="1" t="str">
        <f>VLOOKUP(B294,[1]OMIM!B:J,9,0)</f>
        <v>;OMIM</v>
      </c>
    </row>
    <row r="296" spans="1:15">
      <c r="A296" s="4">
        <v>10911</v>
      </c>
      <c r="B296" s="4" t="s">
        <v>1443</v>
      </c>
      <c r="C296" s="4" t="s">
        <v>1444</v>
      </c>
      <c r="D296" s="4" t="s">
        <v>1445</v>
      </c>
      <c r="E296" s="4" t="s">
        <v>151</v>
      </c>
      <c r="F296" s="5" t="s">
        <v>1446</v>
      </c>
      <c r="G296" s="5" t="s">
        <v>1447</v>
      </c>
      <c r="H296" s="4" t="s">
        <v>154</v>
      </c>
      <c r="I296" s="4">
        <v>124</v>
      </c>
      <c r="J296" s="3" t="s">
        <v>683</v>
      </c>
      <c r="K296" s="3" t="str">
        <f t="shared" si="4"/>
        <v>;OMIM</v>
      </c>
      <c r="O296" s="1" t="str">
        <f>VLOOKUP(B295,[1]OMIM!B:J,9,0)</f>
        <v>;OMIM</v>
      </c>
    </row>
    <row r="297" spans="1:15">
      <c r="A297" s="4">
        <v>3992</v>
      </c>
      <c r="B297" s="4" t="s">
        <v>1448</v>
      </c>
      <c r="C297" s="4" t="s">
        <v>1449</v>
      </c>
      <c r="D297" s="4" t="s">
        <v>1450</v>
      </c>
      <c r="E297" s="4" t="s">
        <v>151</v>
      </c>
      <c r="F297" s="5" t="s">
        <v>1451</v>
      </c>
      <c r="G297" s="5" t="s">
        <v>1452</v>
      </c>
      <c r="H297" s="4" t="s">
        <v>154</v>
      </c>
      <c r="I297" s="4">
        <v>444</v>
      </c>
      <c r="J297" s="3" t="s">
        <v>683</v>
      </c>
      <c r="K297" s="3" t="str">
        <f t="shared" si="4"/>
        <v>;OMIM</v>
      </c>
      <c r="O297" s="1" t="str">
        <f>VLOOKUP(B296,[1]OMIM!B:J,9,0)</f>
        <v>;OMIM</v>
      </c>
    </row>
    <row r="298" spans="1:15">
      <c r="A298" s="4">
        <v>10628</v>
      </c>
      <c r="B298" s="4" t="s">
        <v>1453</v>
      </c>
      <c r="C298" s="4" t="s">
        <v>1454</v>
      </c>
      <c r="D298" s="4" t="s">
        <v>1455</v>
      </c>
      <c r="E298" s="4" t="s">
        <v>151</v>
      </c>
      <c r="F298" s="5" t="s">
        <v>1456</v>
      </c>
      <c r="G298" s="5" t="s">
        <v>1457</v>
      </c>
      <c r="H298" s="4" t="s">
        <v>154</v>
      </c>
      <c r="I298" s="4">
        <v>391</v>
      </c>
      <c r="J298" s="3" t="s">
        <v>683</v>
      </c>
      <c r="K298" s="3" t="str">
        <f t="shared" si="4"/>
        <v>;OMIM</v>
      </c>
      <c r="O298" s="1" t="str">
        <f>VLOOKUP(B297,[1]OMIM!B:J,9,0)</f>
        <v>;OMIM</v>
      </c>
    </row>
    <row r="299" spans="1:15">
      <c r="A299" s="4">
        <v>85366</v>
      </c>
      <c r="B299" s="4" t="s">
        <v>1458</v>
      </c>
      <c r="C299" s="4" t="s">
        <v>1459</v>
      </c>
      <c r="D299" s="4" t="s">
        <v>1460</v>
      </c>
      <c r="E299" s="4" t="s">
        <v>151</v>
      </c>
      <c r="F299" s="5" t="s">
        <v>1461</v>
      </c>
      <c r="G299" s="5" t="s">
        <v>1458</v>
      </c>
      <c r="H299" s="4" t="s">
        <v>154</v>
      </c>
      <c r="I299" s="4">
        <v>596</v>
      </c>
      <c r="J299" s="3" t="s">
        <v>683</v>
      </c>
      <c r="K299" s="3" t="str">
        <f t="shared" si="4"/>
        <v>;OMIM</v>
      </c>
      <c r="O299" s="1" t="str">
        <f>VLOOKUP(B298,[1]OMIM!B:J,9,0)</f>
        <v>;OMIM</v>
      </c>
    </row>
    <row r="300" spans="1:15">
      <c r="A300" s="4">
        <v>23166</v>
      </c>
      <c r="B300" s="4" t="s">
        <v>1462</v>
      </c>
      <c r="C300" s="4" t="s">
        <v>1463</v>
      </c>
      <c r="D300" s="4" t="s">
        <v>1464</v>
      </c>
      <c r="E300" s="4" t="s">
        <v>151</v>
      </c>
      <c r="F300" s="5" t="s">
        <v>1465</v>
      </c>
      <c r="G300" s="5" t="s">
        <v>1466</v>
      </c>
      <c r="H300" s="4" t="s">
        <v>154</v>
      </c>
      <c r="I300" s="4">
        <v>2570</v>
      </c>
      <c r="J300" s="3" t="s">
        <v>683</v>
      </c>
      <c r="K300" s="3" t="str">
        <f t="shared" si="4"/>
        <v>;OMIM</v>
      </c>
      <c r="O300" s="1" t="str">
        <f>VLOOKUP(B299,[1]OMIM!B:J,9,0)</f>
        <v>;OMIM</v>
      </c>
    </row>
    <row r="301" spans="1:15">
      <c r="A301" s="4">
        <v>22899</v>
      </c>
      <c r="B301" s="4" t="s">
        <v>1467</v>
      </c>
      <c r="C301" s="4" t="s">
        <v>1468</v>
      </c>
      <c r="D301" s="4" t="s">
        <v>1469</v>
      </c>
      <c r="E301" s="4" t="s">
        <v>151</v>
      </c>
      <c r="F301" s="5" t="s">
        <v>1470</v>
      </c>
      <c r="G301" s="5" t="s">
        <v>1471</v>
      </c>
      <c r="H301" s="4" t="s">
        <v>154</v>
      </c>
      <c r="I301" s="4">
        <v>841</v>
      </c>
      <c r="J301" s="3" t="s">
        <v>683</v>
      </c>
      <c r="K301" s="3" t="str">
        <f t="shared" si="4"/>
        <v>;OMIM</v>
      </c>
      <c r="O301" s="1" t="str">
        <f>VLOOKUP(B300,[1]OMIM!B:J,9,0)</f>
        <v>;OMIM</v>
      </c>
    </row>
    <row r="302" spans="1:15">
      <c r="A302" s="4">
        <v>57534</v>
      </c>
      <c r="B302" s="4" t="s">
        <v>1472</v>
      </c>
      <c r="C302" s="4" t="s">
        <v>1473</v>
      </c>
      <c r="D302" s="4" t="s">
        <v>1474</v>
      </c>
      <c r="E302" s="4" t="s">
        <v>151</v>
      </c>
      <c r="F302" s="5" t="s">
        <v>1475</v>
      </c>
      <c r="G302" s="5" t="s">
        <v>1476</v>
      </c>
      <c r="H302" s="4" t="s">
        <v>154</v>
      </c>
      <c r="I302" s="4">
        <v>1006</v>
      </c>
      <c r="J302" s="3" t="s">
        <v>683</v>
      </c>
      <c r="K302" s="3" t="str">
        <f t="shared" si="4"/>
        <v>;OMIM</v>
      </c>
      <c r="O302" s="1" t="str">
        <f>VLOOKUP(B301,[1]OMIM!B:J,9,0)</f>
        <v>;OMIM</v>
      </c>
    </row>
    <row r="303" spans="1:15">
      <c r="A303" s="4">
        <v>131566</v>
      </c>
      <c r="B303" s="4" t="s">
        <v>1477</v>
      </c>
      <c r="C303" s="4" t="s">
        <v>1478</v>
      </c>
      <c r="D303" s="4" t="s">
        <v>1479</v>
      </c>
      <c r="E303" s="4" t="s">
        <v>151</v>
      </c>
      <c r="F303" s="5" t="s">
        <v>1480</v>
      </c>
      <c r="G303" s="5" t="s">
        <v>1481</v>
      </c>
      <c r="H303" s="4" t="s">
        <v>154</v>
      </c>
      <c r="I303" s="4">
        <v>775</v>
      </c>
      <c r="J303" s="3" t="s">
        <v>683</v>
      </c>
      <c r="K303" s="3" t="str">
        <f t="shared" si="4"/>
        <v>;OMIM</v>
      </c>
      <c r="O303" s="1" t="str">
        <f>VLOOKUP(B302,[1]OMIM!B:J,9,0)</f>
        <v>;OMIM</v>
      </c>
    </row>
    <row r="304" spans="1:15">
      <c r="A304" s="4">
        <v>114990</v>
      </c>
      <c r="B304" s="4" t="s">
        <v>1482</v>
      </c>
      <c r="C304" s="4" t="s">
        <v>1483</v>
      </c>
      <c r="D304" s="4" t="s">
        <v>1484</v>
      </c>
      <c r="E304" s="4" t="s">
        <v>151</v>
      </c>
      <c r="F304" s="5" t="s">
        <v>1485</v>
      </c>
      <c r="G304" s="5" t="s">
        <v>1486</v>
      </c>
      <c r="H304" s="4" t="s">
        <v>154</v>
      </c>
      <c r="I304" s="4">
        <v>673</v>
      </c>
      <c r="J304" s="3" t="s">
        <v>683</v>
      </c>
      <c r="K304" s="3" t="str">
        <f t="shared" si="4"/>
        <v>;OMIM</v>
      </c>
      <c r="O304" s="1" t="str">
        <f>VLOOKUP(B303,[1]OMIM!B:J,9,0)</f>
        <v>;OMIM</v>
      </c>
    </row>
    <row r="305" spans="1:15">
      <c r="A305" s="4">
        <v>347148</v>
      </c>
      <c r="B305" s="4" t="s">
        <v>1487</v>
      </c>
      <c r="C305" s="4" t="s">
        <v>1488</v>
      </c>
      <c r="D305" s="4" t="s">
        <v>1489</v>
      </c>
      <c r="E305" s="4" t="s">
        <v>151</v>
      </c>
      <c r="F305" s="5" t="s">
        <v>1490</v>
      </c>
      <c r="G305" s="5" t="s">
        <v>1487</v>
      </c>
      <c r="H305" s="4" t="s">
        <v>154</v>
      </c>
      <c r="I305" s="4">
        <v>136</v>
      </c>
      <c r="J305" s="3" t="s">
        <v>683</v>
      </c>
      <c r="K305" s="3" t="str">
        <f t="shared" si="4"/>
        <v>;OMIM</v>
      </c>
      <c r="O305" s="1" t="str">
        <f>VLOOKUP(B304,[1]OMIM!B:J,9,0)</f>
        <v>;OMIM</v>
      </c>
    </row>
    <row r="306" spans="1:15">
      <c r="A306" s="4">
        <v>387496</v>
      </c>
      <c r="B306" s="4" t="s">
        <v>1491</v>
      </c>
      <c r="C306" s="4" t="s">
        <v>1492</v>
      </c>
      <c r="D306" s="4" t="s">
        <v>1493</v>
      </c>
      <c r="E306" s="4" t="s">
        <v>151</v>
      </c>
      <c r="F306" s="5" t="s">
        <v>1494</v>
      </c>
      <c r="G306" s="5" t="s">
        <v>1491</v>
      </c>
      <c r="H306" s="4" t="s">
        <v>154</v>
      </c>
      <c r="I306" s="4">
        <v>242</v>
      </c>
      <c r="J306" s="3" t="s">
        <v>683</v>
      </c>
      <c r="K306" s="3" t="str">
        <f t="shared" si="4"/>
        <v>;OMIM</v>
      </c>
      <c r="O306" s="1" t="str">
        <f>VLOOKUP(B305,[1]OMIM!B:J,9,0)</f>
        <v>;OMIM</v>
      </c>
    </row>
    <row r="307" spans="1:15">
      <c r="A307" s="4">
        <v>65997</v>
      </c>
      <c r="B307" s="4" t="s">
        <v>1495</v>
      </c>
      <c r="C307" s="4" t="s">
        <v>1496</v>
      </c>
      <c r="D307" s="4" t="s">
        <v>1497</v>
      </c>
      <c r="E307" s="4" t="s">
        <v>151</v>
      </c>
      <c r="F307" s="5" t="s">
        <v>1498</v>
      </c>
      <c r="G307" s="5" t="s">
        <v>1495</v>
      </c>
      <c r="H307" s="4" t="s">
        <v>154</v>
      </c>
      <c r="I307" s="4">
        <v>248</v>
      </c>
      <c r="J307" s="3" t="s">
        <v>683</v>
      </c>
      <c r="K307" s="3" t="str">
        <f t="shared" si="4"/>
        <v>;OMIM</v>
      </c>
      <c r="O307" s="1" t="str">
        <f>VLOOKUP(B306,[1]OMIM!B:J,9,0)</f>
        <v>;OMIM</v>
      </c>
    </row>
    <row r="308" spans="1:15">
      <c r="A308" s="4">
        <v>23164</v>
      </c>
      <c r="B308" s="4" t="s">
        <v>1499</v>
      </c>
      <c r="C308" s="4" t="s">
        <v>1500</v>
      </c>
      <c r="D308" s="4" t="s">
        <v>1501</v>
      </c>
      <c r="E308" s="4" t="s">
        <v>151</v>
      </c>
      <c r="F308" s="5" t="s">
        <v>1502</v>
      </c>
      <c r="G308" s="5" t="s">
        <v>1503</v>
      </c>
      <c r="H308" s="4" t="s">
        <v>154</v>
      </c>
      <c r="I308" s="4">
        <v>1025</v>
      </c>
      <c r="J308" s="3" t="s">
        <v>683</v>
      </c>
      <c r="K308" s="3" t="str">
        <f t="shared" si="4"/>
        <v>;OMIM</v>
      </c>
      <c r="O308" s="1" t="str">
        <f>VLOOKUP(B307,[1]OMIM!B:J,9,0)</f>
        <v>;OMIM</v>
      </c>
    </row>
    <row r="309" spans="1:15">
      <c r="A309" s="4">
        <v>375033</v>
      </c>
      <c r="B309" s="4" t="s">
        <v>1504</v>
      </c>
      <c r="C309" s="4" t="s">
        <v>1505</v>
      </c>
      <c r="D309" s="4" t="s">
        <v>1506</v>
      </c>
      <c r="E309" s="4" t="s">
        <v>151</v>
      </c>
      <c r="F309" s="5" t="s">
        <v>1507</v>
      </c>
      <c r="G309" s="5" t="s">
        <v>1508</v>
      </c>
      <c r="H309" s="4" t="s">
        <v>154</v>
      </c>
      <c r="I309" s="4">
        <v>1037</v>
      </c>
      <c r="J309" s="3" t="s">
        <v>683</v>
      </c>
      <c r="K309" s="3" t="str">
        <f t="shared" si="4"/>
        <v>;OMIM</v>
      </c>
      <c r="O309" s="1" t="str">
        <f>VLOOKUP(B308,[1]OMIM!B:J,9,0)</f>
        <v>;OMIM</v>
      </c>
    </row>
    <row r="310" spans="1:15">
      <c r="A310" s="4">
        <v>100526835</v>
      </c>
      <c r="B310" s="4" t="s">
        <v>1509</v>
      </c>
      <c r="C310" s="4" t="s">
        <v>1510</v>
      </c>
      <c r="D310" s="4" t="s">
        <v>1511</v>
      </c>
      <c r="E310" s="4" t="s">
        <v>151</v>
      </c>
      <c r="F310" s="5" t="s">
        <v>1512</v>
      </c>
      <c r="G310" s="5" t="s">
        <v>1513</v>
      </c>
      <c r="H310" s="4" t="s">
        <v>154</v>
      </c>
      <c r="I310" s="4">
        <v>835</v>
      </c>
      <c r="J310" s="3" t="s">
        <v>683</v>
      </c>
      <c r="K310" s="3" t="str">
        <f t="shared" si="4"/>
        <v>;OMIM</v>
      </c>
      <c r="O310" s="1" t="str">
        <f>VLOOKUP(B309,[1]OMIM!B:J,9,0)</f>
        <v>;OMIM</v>
      </c>
    </row>
    <row r="311" spans="1:15">
      <c r="A311" s="4">
        <v>9096</v>
      </c>
      <c r="B311" s="4" t="s">
        <v>1514</v>
      </c>
      <c r="C311" s="4" t="s">
        <v>1515</v>
      </c>
      <c r="D311" s="4" t="s">
        <v>1516</v>
      </c>
      <c r="E311" s="4" t="s">
        <v>151</v>
      </c>
      <c r="F311" s="5" t="s">
        <v>1517</v>
      </c>
      <c r="G311" s="5" t="s">
        <v>1514</v>
      </c>
      <c r="H311" s="4" t="s">
        <v>154</v>
      </c>
      <c r="I311" s="4">
        <v>607</v>
      </c>
      <c r="J311" s="3" t="s">
        <v>683</v>
      </c>
      <c r="K311" s="3" t="str">
        <f t="shared" si="4"/>
        <v>;OMIM</v>
      </c>
      <c r="O311" s="1" t="str">
        <f>VLOOKUP(B310,[1]OMIM!B:J,9,0)</f>
        <v>;OMIM</v>
      </c>
    </row>
    <row r="312" spans="1:15">
      <c r="A312" s="4">
        <v>5366</v>
      </c>
      <c r="B312" s="4" t="s">
        <v>1518</v>
      </c>
      <c r="C312" s="4" t="s">
        <v>1519</v>
      </c>
      <c r="D312" s="4" t="s">
        <v>1520</v>
      </c>
      <c r="E312" s="4" t="s">
        <v>151</v>
      </c>
      <c r="F312" s="5" t="s">
        <v>1521</v>
      </c>
      <c r="G312" s="5" t="s">
        <v>1522</v>
      </c>
      <c r="H312" s="4" t="s">
        <v>154</v>
      </c>
      <c r="I312" s="4">
        <v>54</v>
      </c>
      <c r="J312" s="3" t="s">
        <v>683</v>
      </c>
      <c r="K312" s="3" t="str">
        <f t="shared" si="4"/>
        <v>;OMIM</v>
      </c>
      <c r="O312" s="1" t="str">
        <f>VLOOKUP(B311,[1]OMIM!B:J,9,0)</f>
        <v>;OMIM</v>
      </c>
    </row>
    <row r="313" spans="1:15">
      <c r="A313" s="4">
        <v>54739</v>
      </c>
      <c r="B313" s="4" t="s">
        <v>1523</v>
      </c>
      <c r="C313" s="4" t="s">
        <v>1524</v>
      </c>
      <c r="D313" s="4" t="s">
        <v>1525</v>
      </c>
      <c r="E313" s="4" t="s">
        <v>151</v>
      </c>
      <c r="F313" s="5" t="s">
        <v>1526</v>
      </c>
      <c r="G313" s="5" t="s">
        <v>1527</v>
      </c>
      <c r="H313" s="4" t="s">
        <v>154</v>
      </c>
      <c r="I313" s="4">
        <v>301</v>
      </c>
      <c r="J313" s="3" t="s">
        <v>683</v>
      </c>
      <c r="K313" s="3" t="str">
        <f t="shared" si="4"/>
        <v>;OMIM</v>
      </c>
      <c r="O313" s="1" t="str">
        <f>VLOOKUP(B312,[1]OMIM!B:J,9,0)</f>
        <v>;OMIM</v>
      </c>
    </row>
    <row r="314" spans="1:15">
      <c r="A314" s="4">
        <v>64123</v>
      </c>
      <c r="B314" s="4" t="s">
        <v>1528</v>
      </c>
      <c r="C314" s="4" t="s">
        <v>1529</v>
      </c>
      <c r="D314" s="4" t="s">
        <v>1530</v>
      </c>
      <c r="E314" s="4" t="s">
        <v>151</v>
      </c>
      <c r="F314" s="5" t="s">
        <v>1531</v>
      </c>
      <c r="G314" s="5" t="s">
        <v>1532</v>
      </c>
      <c r="H314" s="4" t="s">
        <v>154</v>
      </c>
      <c r="I314" s="4">
        <v>690</v>
      </c>
      <c r="J314" s="3" t="s">
        <v>683</v>
      </c>
      <c r="K314" s="3" t="str">
        <f t="shared" si="4"/>
        <v>;OMIM</v>
      </c>
      <c r="O314" s="1" t="str">
        <f>VLOOKUP(B313,[1]OMIM!B:J,9,0)</f>
        <v>;OMIM</v>
      </c>
    </row>
    <row r="315" spans="1:15">
      <c r="A315" s="4">
        <v>79158</v>
      </c>
      <c r="B315" s="4" t="s">
        <v>1533</v>
      </c>
      <c r="C315" s="4" t="s">
        <v>1534</v>
      </c>
      <c r="D315" s="4" t="s">
        <v>1535</v>
      </c>
      <c r="E315" s="4" t="s">
        <v>151</v>
      </c>
      <c r="F315" s="5" t="s">
        <v>1536</v>
      </c>
      <c r="G315" s="5" t="s">
        <v>1537</v>
      </c>
      <c r="H315" s="4" t="s">
        <v>154</v>
      </c>
      <c r="I315" s="4">
        <v>1256</v>
      </c>
      <c r="J315" s="3" t="s">
        <v>683</v>
      </c>
      <c r="K315" s="3" t="str">
        <f t="shared" si="4"/>
        <v>;OMIM</v>
      </c>
      <c r="O315" s="1" t="str">
        <f>VLOOKUP(B314,[1]OMIM!B:J,9,0)</f>
        <v>;OMIM</v>
      </c>
    </row>
    <row r="316" spans="1:15">
      <c r="A316" s="4">
        <v>80279</v>
      </c>
      <c r="B316" s="4" t="s">
        <v>1538</v>
      </c>
      <c r="C316" s="4" t="s">
        <v>1539</v>
      </c>
      <c r="D316" s="4" t="s">
        <v>1540</v>
      </c>
      <c r="E316" s="4" t="s">
        <v>151</v>
      </c>
      <c r="F316" s="5" t="s">
        <v>1541</v>
      </c>
      <c r="G316" s="5" t="s">
        <v>1542</v>
      </c>
      <c r="H316" s="4" t="s">
        <v>154</v>
      </c>
      <c r="I316" s="4">
        <v>506</v>
      </c>
      <c r="J316" s="3" t="s">
        <v>683</v>
      </c>
      <c r="K316" s="3" t="str">
        <f t="shared" si="4"/>
        <v>;OMIM</v>
      </c>
      <c r="O316" s="1" t="str">
        <f>VLOOKUP(B315,[1]OMIM!B:J,9,0)</f>
        <v>;OMIM</v>
      </c>
    </row>
    <row r="317" spans="1:15">
      <c r="A317" s="4">
        <v>1756</v>
      </c>
      <c r="B317" s="4" t="s">
        <v>1543</v>
      </c>
      <c r="C317" s="4" t="s">
        <v>1544</v>
      </c>
      <c r="D317" s="4" t="s">
        <v>1545</v>
      </c>
      <c r="E317" s="4" t="s">
        <v>151</v>
      </c>
      <c r="F317" s="5" t="s">
        <v>1546</v>
      </c>
      <c r="G317" s="5" t="s">
        <v>1543</v>
      </c>
      <c r="H317" s="4" t="s">
        <v>154</v>
      </c>
      <c r="I317" s="4">
        <v>3685</v>
      </c>
      <c r="J317" s="3" t="s">
        <v>683</v>
      </c>
      <c r="K317" s="3" t="str">
        <f t="shared" si="4"/>
        <v>;OMIM</v>
      </c>
      <c r="O317" s="1" t="str">
        <f>VLOOKUP(B316,[1]OMIM!B:J,9,0)</f>
        <v>;OMIM</v>
      </c>
    </row>
    <row r="318" spans="1:15">
      <c r="A318" s="4">
        <v>7276</v>
      </c>
      <c r="B318" s="4" t="s">
        <v>1547</v>
      </c>
      <c r="C318" s="4" t="s">
        <v>1548</v>
      </c>
      <c r="D318" s="4" t="s">
        <v>1549</v>
      </c>
      <c r="E318" s="4" t="s">
        <v>151</v>
      </c>
      <c r="F318" s="5" t="s">
        <v>1550</v>
      </c>
      <c r="G318" s="5" t="s">
        <v>1551</v>
      </c>
      <c r="H318" s="4" t="s">
        <v>154</v>
      </c>
      <c r="I318" s="4">
        <v>147</v>
      </c>
      <c r="J318" s="3" t="s">
        <v>683</v>
      </c>
      <c r="K318" s="3" t="str">
        <f t="shared" si="4"/>
        <v>;OMIM</v>
      </c>
      <c r="O318" s="1" t="str">
        <f>VLOOKUP(B317,[1]OMIM!B:J,9,0)</f>
        <v>;OMIM</v>
      </c>
    </row>
    <row r="319" spans="1:15">
      <c r="A319" s="4">
        <v>6324</v>
      </c>
      <c r="B319" s="4" t="s">
        <v>1552</v>
      </c>
      <c r="C319" s="4" t="s">
        <v>1553</v>
      </c>
      <c r="D319" s="4" t="s">
        <v>1554</v>
      </c>
      <c r="E319" s="4" t="s">
        <v>151</v>
      </c>
      <c r="F319" s="5" t="s">
        <v>1555</v>
      </c>
      <c r="G319" s="5" t="s">
        <v>1552</v>
      </c>
      <c r="H319" s="4" t="s">
        <v>154</v>
      </c>
      <c r="I319" s="4">
        <v>218</v>
      </c>
      <c r="J319" s="3" t="s">
        <v>683</v>
      </c>
      <c r="K319" s="3" t="str">
        <f t="shared" si="4"/>
        <v>;OMIM</v>
      </c>
      <c r="O319" s="1" t="str">
        <f>VLOOKUP(B318,[1]OMIM!B:J,9,0)</f>
        <v>;OMIM</v>
      </c>
    </row>
    <row r="320" spans="1:15">
      <c r="A320" s="4">
        <v>2819</v>
      </c>
      <c r="B320" s="4" t="s">
        <v>1556</v>
      </c>
      <c r="C320" s="4" t="s">
        <v>1557</v>
      </c>
      <c r="D320" s="4" t="s">
        <v>1558</v>
      </c>
      <c r="E320" s="4" t="s">
        <v>151</v>
      </c>
      <c r="F320" s="5" t="s">
        <v>1559</v>
      </c>
      <c r="G320" s="5" t="s">
        <v>1556</v>
      </c>
      <c r="H320" s="4" t="s">
        <v>154</v>
      </c>
      <c r="I320" s="4">
        <v>349</v>
      </c>
      <c r="J320" s="3" t="s">
        <v>683</v>
      </c>
      <c r="K320" s="3" t="str">
        <f t="shared" si="4"/>
        <v>;OMIM</v>
      </c>
      <c r="O320" s="1" t="str">
        <f>VLOOKUP(B319,[1]OMIM!B:J,9,0)</f>
        <v>;OMIM</v>
      </c>
    </row>
    <row r="321" spans="1:17">
      <c r="A321" s="4">
        <v>2771</v>
      </c>
      <c r="B321" s="4" t="s">
        <v>1560</v>
      </c>
      <c r="C321" s="4" t="s">
        <v>1561</v>
      </c>
      <c r="D321" s="4" t="s">
        <v>1562</v>
      </c>
      <c r="E321" s="4" t="s">
        <v>151</v>
      </c>
      <c r="F321" s="5" t="s">
        <v>1563</v>
      </c>
      <c r="G321" s="5" t="s">
        <v>1564</v>
      </c>
      <c r="H321" s="4" t="s">
        <v>154</v>
      </c>
      <c r="I321" s="4">
        <v>355</v>
      </c>
      <c r="J321" s="3" t="s">
        <v>683</v>
      </c>
      <c r="K321" s="3" t="str">
        <f t="shared" si="4"/>
        <v>;OMIM</v>
      </c>
      <c r="O321" s="1" t="str">
        <f>VLOOKUP(B320,[1]OMIM!B:J,9,0)</f>
        <v>;OMIM</v>
      </c>
    </row>
    <row r="322" spans="1:17">
      <c r="A322" s="6">
        <v>3053</v>
      </c>
      <c r="B322" s="4" t="s">
        <v>1565</v>
      </c>
      <c r="C322" s="4" t="s">
        <v>1566</v>
      </c>
      <c r="D322" s="4" t="s">
        <v>1567</v>
      </c>
      <c r="E322" s="4" t="s">
        <v>151</v>
      </c>
      <c r="F322" s="5" t="s">
        <v>1568</v>
      </c>
      <c r="G322" s="5" t="s">
        <v>1569</v>
      </c>
      <c r="H322" s="4" t="s">
        <v>154</v>
      </c>
      <c r="I322" s="4">
        <v>499</v>
      </c>
      <c r="J322" s="3" t="s">
        <v>683</v>
      </c>
      <c r="K322" s="3" t="str">
        <f t="shared" si="4"/>
        <v>;OMIM</v>
      </c>
      <c r="O322" s="1" t="str">
        <f>VLOOKUP(B321,[1]OMIM!B:J,9,0)</f>
        <v>;OMIM</v>
      </c>
    </row>
    <row r="323" spans="1:17">
      <c r="A323" s="6">
        <v>3945</v>
      </c>
      <c r="B323" s="4" t="s">
        <v>1570</v>
      </c>
      <c r="C323" s="4" t="s">
        <v>1571</v>
      </c>
      <c r="D323" s="4" t="s">
        <v>1572</v>
      </c>
      <c r="E323" s="4" t="s">
        <v>151</v>
      </c>
      <c r="F323" s="5" t="s">
        <v>1573</v>
      </c>
      <c r="G323" s="5" t="s">
        <v>1570</v>
      </c>
      <c r="H323" s="4" t="s">
        <v>154</v>
      </c>
      <c r="I323" s="4">
        <v>334</v>
      </c>
      <c r="J323" s="3" t="s">
        <v>683</v>
      </c>
      <c r="K323" s="3" t="str">
        <f t="shared" si="4"/>
        <v>;OMIM</v>
      </c>
      <c r="O323" s="1" t="str">
        <f>VLOOKUP(B322,[1]OMIM!B:J,9,0)</f>
        <v>;OMIM</v>
      </c>
    </row>
    <row r="324" spans="1:17">
      <c r="A324" s="6">
        <v>84823</v>
      </c>
      <c r="B324" s="4" t="s">
        <v>1574</v>
      </c>
      <c r="C324" s="4" t="s">
        <v>1575</v>
      </c>
      <c r="D324" s="4" t="s">
        <v>1576</v>
      </c>
      <c r="E324" s="4" t="s">
        <v>151</v>
      </c>
      <c r="F324" s="5" t="s">
        <v>1577</v>
      </c>
      <c r="G324" s="5" t="s">
        <v>1578</v>
      </c>
      <c r="H324" s="4" t="s">
        <v>154</v>
      </c>
      <c r="I324" s="4">
        <v>620</v>
      </c>
      <c r="J324" s="3" t="s">
        <v>683</v>
      </c>
      <c r="K324" s="3" t="str">
        <f t="shared" ref="K324:K377" si="5">L324&amp;M324&amp;N324&amp;O324&amp;P324&amp;Q324&amp;R324</f>
        <v>;OMIM</v>
      </c>
      <c r="O324" s="1" t="str">
        <f>VLOOKUP(B323,[1]OMIM!B:J,9,0)</f>
        <v>;OMIM</v>
      </c>
    </row>
    <row r="325" spans="1:17">
      <c r="A325" s="6">
        <v>4052</v>
      </c>
      <c r="B325" s="4" t="s">
        <v>1579</v>
      </c>
      <c r="C325" s="4" t="s">
        <v>1580</v>
      </c>
      <c r="D325" s="4" t="s">
        <v>1581</v>
      </c>
      <c r="E325" s="4" t="s">
        <v>151</v>
      </c>
      <c r="F325" s="5" t="s">
        <v>1582</v>
      </c>
      <c r="G325" s="5" t="s">
        <v>1579</v>
      </c>
      <c r="H325" s="4" t="s">
        <v>154</v>
      </c>
      <c r="I325" s="4">
        <v>1721</v>
      </c>
      <c r="J325" s="3" t="s">
        <v>683</v>
      </c>
      <c r="K325" s="3" t="str">
        <f t="shared" si="5"/>
        <v>;OMIM</v>
      </c>
      <c r="O325" s="1" t="str">
        <f>VLOOKUP(B324,[1]OMIM!B:J,9,0)</f>
        <v>;OMIM</v>
      </c>
    </row>
    <row r="326" spans="1:17">
      <c r="A326" s="6">
        <v>4852</v>
      </c>
      <c r="B326" s="4" t="s">
        <v>1583</v>
      </c>
      <c r="C326" s="4" t="s">
        <v>1584</v>
      </c>
      <c r="D326" s="4" t="s">
        <v>1585</v>
      </c>
      <c r="E326" s="4" t="s">
        <v>151</v>
      </c>
      <c r="F326" s="5" t="s">
        <v>1586</v>
      </c>
      <c r="G326" s="5" t="s">
        <v>1583</v>
      </c>
      <c r="H326" s="4" t="s">
        <v>154</v>
      </c>
      <c r="I326" s="4">
        <v>97</v>
      </c>
      <c r="J326" s="3" t="s">
        <v>683</v>
      </c>
      <c r="K326" s="3" t="str">
        <f t="shared" si="5"/>
        <v>;OMIM</v>
      </c>
      <c r="O326" s="1" t="str">
        <f>VLOOKUP(B325,[1]OMIM!B:J,9,0)</f>
        <v>;OMIM</v>
      </c>
    </row>
    <row r="327" spans="1:17">
      <c r="A327" s="6">
        <v>26119</v>
      </c>
      <c r="B327" s="4" t="s">
        <v>1587</v>
      </c>
      <c r="C327" s="4" t="s">
        <v>1588</v>
      </c>
      <c r="D327" s="4" t="s">
        <v>1589</v>
      </c>
      <c r="E327" s="4" t="s">
        <v>151</v>
      </c>
      <c r="F327" s="5" t="s">
        <v>1590</v>
      </c>
      <c r="G327" s="5" t="s">
        <v>1591</v>
      </c>
      <c r="H327" s="4" t="s">
        <v>154</v>
      </c>
      <c r="I327" s="4">
        <v>308</v>
      </c>
      <c r="J327" s="3" t="s">
        <v>683</v>
      </c>
      <c r="K327" s="3" t="str">
        <f t="shared" si="5"/>
        <v>;OMIM</v>
      </c>
      <c r="O327" s="1" t="str">
        <f>VLOOKUP(B326,[1]OMIM!B:J,9,0)</f>
        <v>;OMIM</v>
      </c>
    </row>
    <row r="328" spans="1:17">
      <c r="A328" s="6">
        <v>51232</v>
      </c>
      <c r="B328" s="4" t="s">
        <v>1592</v>
      </c>
      <c r="C328" s="4" t="s">
        <v>1593</v>
      </c>
      <c r="D328" s="4" t="s">
        <v>1594</v>
      </c>
      <c r="E328" s="4" t="s">
        <v>151</v>
      </c>
      <c r="F328" s="5" t="s">
        <v>1595</v>
      </c>
      <c r="G328" s="5" t="s">
        <v>1596</v>
      </c>
      <c r="H328" s="4" t="s">
        <v>154</v>
      </c>
      <c r="I328" s="4">
        <v>1036</v>
      </c>
      <c r="J328" s="3" t="s">
        <v>683</v>
      </c>
      <c r="K328" s="3" t="str">
        <f t="shared" si="5"/>
        <v>;OMIM</v>
      </c>
      <c r="O328" s="1" t="str">
        <f>VLOOKUP(B327,[1]OMIM!B:J,9,0)</f>
        <v>;OMIM</v>
      </c>
    </row>
    <row r="329" spans="1:17">
      <c r="A329" s="6">
        <v>7428</v>
      </c>
      <c r="B329" s="4" t="s">
        <v>1597</v>
      </c>
      <c r="C329" s="4" t="s">
        <v>1598</v>
      </c>
      <c r="D329" s="4" t="s">
        <v>1599</v>
      </c>
      <c r="E329" s="4" t="s">
        <v>151</v>
      </c>
      <c r="F329" s="5" t="s">
        <v>1600</v>
      </c>
      <c r="G329" s="5" t="s">
        <v>1597</v>
      </c>
      <c r="H329" s="4" t="s">
        <v>154</v>
      </c>
      <c r="I329" s="4">
        <v>213</v>
      </c>
      <c r="J329" s="3" t="s">
        <v>683</v>
      </c>
      <c r="K329" s="3" t="str">
        <f t="shared" si="5"/>
        <v>;OMIM</v>
      </c>
      <c r="O329" s="1" t="str">
        <f>VLOOKUP(B328,[1]OMIM!B:J,9,0)</f>
        <v>;OMIM</v>
      </c>
    </row>
    <row r="330" spans="1:17">
      <c r="A330" s="6">
        <v>338328</v>
      </c>
      <c r="B330" s="4" t="s">
        <v>1601</v>
      </c>
      <c r="C330" s="4" t="s">
        <v>1602</v>
      </c>
      <c r="D330" s="4" t="s">
        <v>1603</v>
      </c>
      <c r="E330" s="4" t="s">
        <v>151</v>
      </c>
      <c r="F330" s="5" t="s">
        <v>1604</v>
      </c>
      <c r="G330" s="5" t="s">
        <v>1605</v>
      </c>
      <c r="H330" s="4" t="s">
        <v>154</v>
      </c>
      <c r="I330" s="4">
        <v>184</v>
      </c>
      <c r="J330" s="3" t="s">
        <v>683</v>
      </c>
      <c r="K330" s="3" t="str">
        <f t="shared" si="5"/>
        <v>;OMIM</v>
      </c>
      <c r="O330" s="1" t="str">
        <f>VLOOKUP(B329,[1]OMIM!B:J,9,0)</f>
        <v>;OMIM</v>
      </c>
    </row>
    <row r="331" spans="1:17">
      <c r="A331" s="6">
        <v>26873</v>
      </c>
      <c r="B331" s="4" t="s">
        <v>1606</v>
      </c>
      <c r="C331" s="4" t="s">
        <v>1607</v>
      </c>
      <c r="D331" s="4" t="s">
        <v>1608</v>
      </c>
      <c r="E331" s="4" t="s">
        <v>151</v>
      </c>
      <c r="F331" s="5" t="s">
        <v>1609</v>
      </c>
      <c r="G331" s="5" t="s">
        <v>1606</v>
      </c>
      <c r="H331" s="4" t="s">
        <v>154</v>
      </c>
      <c r="I331" s="4">
        <v>1288</v>
      </c>
      <c r="J331" s="3" t="s">
        <v>683</v>
      </c>
      <c r="K331" s="3" t="str">
        <f t="shared" si="5"/>
        <v>;OMIM</v>
      </c>
      <c r="O331" s="1" t="str">
        <f>VLOOKUP(B330,[1]OMIM!B:J,9,0)</f>
        <v>;OMIM</v>
      </c>
    </row>
    <row r="332" spans="1:17">
      <c r="A332" s="6">
        <v>30851</v>
      </c>
      <c r="B332" s="4" t="s">
        <v>1610</v>
      </c>
      <c r="C332" s="4" t="s">
        <v>1611</v>
      </c>
      <c r="D332" s="4" t="s">
        <v>1612</v>
      </c>
      <c r="E332" s="4" t="s">
        <v>151</v>
      </c>
      <c r="F332" s="5" t="s">
        <v>1613</v>
      </c>
      <c r="G332" s="5" t="s">
        <v>1614</v>
      </c>
      <c r="H332" s="4" t="s">
        <v>154</v>
      </c>
      <c r="I332" s="4">
        <v>124</v>
      </c>
      <c r="J332" s="3" t="s">
        <v>683</v>
      </c>
      <c r="K332" s="3" t="str">
        <f t="shared" si="5"/>
        <v>;OMIM</v>
      </c>
      <c r="O332" s="1" t="str">
        <f>VLOOKUP(B331,[1]OMIM!B:J,9,0)</f>
        <v>;OMIM</v>
      </c>
    </row>
    <row r="333" spans="1:17">
      <c r="A333" s="4">
        <v>5465</v>
      </c>
      <c r="B333" s="4" t="s">
        <v>1615</v>
      </c>
      <c r="C333" s="4" t="s">
        <v>1616</v>
      </c>
      <c r="D333" s="4" t="s">
        <v>1617</v>
      </c>
      <c r="E333" s="4" t="s">
        <v>151</v>
      </c>
      <c r="F333" s="5" t="s">
        <v>1618</v>
      </c>
      <c r="G333" s="5" t="s">
        <v>1619</v>
      </c>
      <c r="H333" s="4" t="s">
        <v>154</v>
      </c>
      <c r="I333" s="4">
        <v>468</v>
      </c>
      <c r="J333" s="3" t="s">
        <v>1620</v>
      </c>
      <c r="K333" s="3" t="e">
        <f t="shared" si="5"/>
        <v>#N/A</v>
      </c>
      <c r="P333" s="1" t="e">
        <f>VLOOKUP(B332,[1]DrugBank!B:J,9,0)</f>
        <v>#N/A</v>
      </c>
      <c r="Q333" s="1" t="str">
        <f>VLOOKUP([1]疾病靶点!B332,[1]CTD!B:J,9,0)</f>
        <v>;CTD</v>
      </c>
    </row>
    <row r="334" spans="1:17">
      <c r="A334" s="4">
        <v>1576</v>
      </c>
      <c r="B334" s="4" t="s">
        <v>41</v>
      </c>
      <c r="C334" s="4" t="s">
        <v>119</v>
      </c>
      <c r="D334" s="4" t="s">
        <v>1621</v>
      </c>
      <c r="E334" s="4" t="s">
        <v>151</v>
      </c>
      <c r="F334" s="5" t="s">
        <v>1622</v>
      </c>
      <c r="G334" s="5" t="s">
        <v>1623</v>
      </c>
      <c r="H334" s="4" t="s">
        <v>154</v>
      </c>
      <c r="I334" s="4">
        <v>503</v>
      </c>
      <c r="J334" s="3" t="s">
        <v>1620</v>
      </c>
      <c r="K334" s="3" t="str">
        <f t="shared" si="5"/>
        <v>;DrugBank;CTD</v>
      </c>
      <c r="P334" s="1" t="str">
        <f>VLOOKUP(B333,[1]DrugBank!B:J,9,0)</f>
        <v>;DrugBank</v>
      </c>
      <c r="Q334" s="1" t="str">
        <f>VLOOKUP([1]疾病靶点!B333,[1]CTD!B:J,9,0)</f>
        <v>;CTD</v>
      </c>
    </row>
    <row r="335" spans="1:17">
      <c r="A335" s="4">
        <v>1803</v>
      </c>
      <c r="B335" s="4" t="s">
        <v>1624</v>
      </c>
      <c r="C335" s="4" t="s">
        <v>1625</v>
      </c>
      <c r="D335" s="4" t="s">
        <v>1626</v>
      </c>
      <c r="E335" s="4" t="s">
        <v>151</v>
      </c>
      <c r="F335" s="5" t="s">
        <v>1627</v>
      </c>
      <c r="G335" s="5" t="s">
        <v>1628</v>
      </c>
      <c r="H335" s="4" t="s">
        <v>154</v>
      </c>
      <c r="I335" s="4">
        <v>766</v>
      </c>
      <c r="J335" s="3" t="s">
        <v>63</v>
      </c>
      <c r="K335" s="3" t="str">
        <f t="shared" si="5"/>
        <v>;DrugBank</v>
      </c>
      <c r="P335" s="1" t="str">
        <f>VLOOKUP(B334,[1]DrugBank!B:J,9,0)</f>
        <v>;DrugBank</v>
      </c>
    </row>
    <row r="336" spans="1:17">
      <c r="A336" s="4">
        <v>1565</v>
      </c>
      <c r="B336" s="4" t="s">
        <v>29</v>
      </c>
      <c r="C336" s="4" t="s">
        <v>111</v>
      </c>
      <c r="D336" s="4" t="s">
        <v>1629</v>
      </c>
      <c r="E336" s="4" t="s">
        <v>151</v>
      </c>
      <c r="F336" s="5" t="s">
        <v>1630</v>
      </c>
      <c r="G336" s="5" t="s">
        <v>1631</v>
      </c>
      <c r="H336" s="4" t="s">
        <v>154</v>
      </c>
      <c r="I336" s="4">
        <v>497</v>
      </c>
      <c r="J336" s="3" t="s">
        <v>63</v>
      </c>
      <c r="K336" s="3" t="str">
        <f t="shared" si="5"/>
        <v>;DrugBank</v>
      </c>
      <c r="P336" s="1" t="str">
        <f>VLOOKUP(B335,[1]DrugBank!B:J,9,0)</f>
        <v>;DrugBank</v>
      </c>
    </row>
    <row r="337" spans="1:17">
      <c r="A337" s="4">
        <v>1551</v>
      </c>
      <c r="B337" s="4" t="s">
        <v>1632</v>
      </c>
      <c r="C337" s="4" t="s">
        <v>1633</v>
      </c>
      <c r="D337" s="4" t="s">
        <v>1634</v>
      </c>
      <c r="E337" s="4" t="s">
        <v>151</v>
      </c>
      <c r="F337" s="5" t="s">
        <v>1635</v>
      </c>
      <c r="G337" s="5" t="s">
        <v>1632</v>
      </c>
      <c r="H337" s="4" t="s">
        <v>154</v>
      </c>
      <c r="I337" s="4">
        <v>503</v>
      </c>
      <c r="J337" s="3" t="s">
        <v>63</v>
      </c>
      <c r="K337" s="3" t="str">
        <f t="shared" si="5"/>
        <v>;DrugBank</v>
      </c>
      <c r="P337" s="1" t="str">
        <f>VLOOKUP(B336,[1]DrugBank!B:J,9,0)</f>
        <v>;DrugBank</v>
      </c>
    </row>
    <row r="338" spans="1:17">
      <c r="A338" s="4">
        <v>6579</v>
      </c>
      <c r="B338" s="4" t="s">
        <v>1636</v>
      </c>
      <c r="C338" s="4" t="s">
        <v>1637</v>
      </c>
      <c r="D338" s="4" t="s">
        <v>1638</v>
      </c>
      <c r="E338" s="4" t="s">
        <v>151</v>
      </c>
      <c r="F338" s="5" t="s">
        <v>1639</v>
      </c>
      <c r="G338" s="5" t="s">
        <v>1640</v>
      </c>
      <c r="H338" s="4" t="s">
        <v>154</v>
      </c>
      <c r="I338" s="4">
        <v>670</v>
      </c>
      <c r="J338" s="3" t="s">
        <v>63</v>
      </c>
      <c r="K338" s="3" t="str">
        <f t="shared" si="5"/>
        <v>;DrugBank</v>
      </c>
      <c r="P338" s="1" t="str">
        <f>VLOOKUP(B337,[1]DrugBank!B:J,9,0)</f>
        <v>;DrugBank</v>
      </c>
    </row>
    <row r="339" spans="1:17">
      <c r="A339" s="4">
        <v>10057</v>
      </c>
      <c r="B339" s="4" t="s">
        <v>1641</v>
      </c>
      <c r="C339" s="4" t="s">
        <v>1642</v>
      </c>
      <c r="D339" s="4" t="s">
        <v>1643</v>
      </c>
      <c r="E339" s="4" t="s">
        <v>151</v>
      </c>
      <c r="F339" s="5" t="s">
        <v>1644</v>
      </c>
      <c r="G339" s="5" t="s">
        <v>1645</v>
      </c>
      <c r="H339" s="4" t="s">
        <v>154</v>
      </c>
      <c r="I339" s="4">
        <v>1437</v>
      </c>
      <c r="J339" s="3" t="s">
        <v>63</v>
      </c>
      <c r="K339" s="3" t="str">
        <f t="shared" si="5"/>
        <v>;DrugBank</v>
      </c>
      <c r="P339" s="1" t="str">
        <f>VLOOKUP(B338,[1]DrugBank!B:J,9,0)</f>
        <v>;DrugBank</v>
      </c>
    </row>
    <row r="340" spans="1:17">
      <c r="A340" s="4">
        <v>4363</v>
      </c>
      <c r="B340" s="4" t="s">
        <v>11</v>
      </c>
      <c r="C340" s="4" t="s">
        <v>100</v>
      </c>
      <c r="D340" s="4" t="s">
        <v>1646</v>
      </c>
      <c r="E340" s="4" t="s">
        <v>151</v>
      </c>
      <c r="F340" s="5" t="s">
        <v>1647</v>
      </c>
      <c r="G340" s="5" t="s">
        <v>1648</v>
      </c>
      <c r="H340" s="4" t="s">
        <v>154</v>
      </c>
      <c r="I340" s="4">
        <v>1531</v>
      </c>
      <c r="J340" s="3" t="s">
        <v>63</v>
      </c>
      <c r="K340" s="3" t="str">
        <f t="shared" si="5"/>
        <v>;DrugBank</v>
      </c>
      <c r="P340" s="1" t="str">
        <f>VLOOKUP(B339,[1]DrugBank!B:J,9,0)</f>
        <v>;DrugBank</v>
      </c>
    </row>
    <row r="341" spans="1:17">
      <c r="A341" s="4">
        <v>1555</v>
      </c>
      <c r="B341" s="4" t="s">
        <v>1649</v>
      </c>
      <c r="C341" s="4" t="s">
        <v>1650</v>
      </c>
      <c r="D341" s="4" t="s">
        <v>1651</v>
      </c>
      <c r="E341" s="4" t="s">
        <v>151</v>
      </c>
      <c r="F341" s="5" t="s">
        <v>1652</v>
      </c>
      <c r="G341" s="5" t="s">
        <v>1649</v>
      </c>
      <c r="H341" s="4" t="s">
        <v>154</v>
      </c>
      <c r="I341" s="4">
        <v>491</v>
      </c>
      <c r="J341" s="3" t="s">
        <v>63</v>
      </c>
      <c r="K341" s="3" t="str">
        <f t="shared" si="5"/>
        <v>;DrugBank</v>
      </c>
      <c r="P341" s="1" t="str">
        <f>VLOOKUP(B340,[1]DrugBank!B:J,9,0)</f>
        <v>;DrugBank</v>
      </c>
    </row>
    <row r="342" spans="1:17">
      <c r="A342" s="4">
        <v>196</v>
      </c>
      <c r="B342" s="4" t="s">
        <v>1653</v>
      </c>
      <c r="C342" s="4" t="s">
        <v>1654</v>
      </c>
      <c r="D342" s="4" t="s">
        <v>1655</v>
      </c>
      <c r="E342" s="4" t="s">
        <v>151</v>
      </c>
      <c r="F342" s="5" t="s">
        <v>1656</v>
      </c>
      <c r="G342" s="5" t="s">
        <v>1657</v>
      </c>
      <c r="H342" s="4" t="s">
        <v>154</v>
      </c>
      <c r="I342" s="4">
        <v>848</v>
      </c>
      <c r="J342" s="3" t="s">
        <v>63</v>
      </c>
      <c r="K342" s="3" t="str">
        <f t="shared" si="5"/>
        <v>;DrugBank</v>
      </c>
      <c r="P342" s="1" t="str">
        <f>VLOOKUP(B341,[1]DrugBank!B:J,9,0)</f>
        <v>;DrugBank</v>
      </c>
    </row>
    <row r="343" spans="1:17">
      <c r="A343" s="4">
        <v>11309</v>
      </c>
      <c r="B343" s="4" t="s">
        <v>1658</v>
      </c>
      <c r="C343" s="4" t="s">
        <v>136</v>
      </c>
      <c r="D343" s="4" t="s">
        <v>1659</v>
      </c>
      <c r="E343" s="4" t="s">
        <v>151</v>
      </c>
      <c r="F343" s="5" t="s">
        <v>1660</v>
      </c>
      <c r="G343" s="5" t="s">
        <v>1661</v>
      </c>
      <c r="H343" s="4" t="s">
        <v>154</v>
      </c>
      <c r="I343" s="4">
        <v>709</v>
      </c>
      <c r="J343" s="3" t="s">
        <v>63</v>
      </c>
      <c r="K343" s="3" t="str">
        <f t="shared" si="5"/>
        <v>;DrugBank</v>
      </c>
      <c r="P343" s="1" t="str">
        <f>VLOOKUP(B342,[1]DrugBank!B:J,9,0)</f>
        <v>;DrugBank</v>
      </c>
    </row>
    <row r="344" spans="1:17">
      <c r="A344" s="4">
        <v>28234</v>
      </c>
      <c r="B344" s="4" t="s">
        <v>1662</v>
      </c>
      <c r="C344" s="4" t="s">
        <v>1663</v>
      </c>
      <c r="D344" s="4" t="s">
        <v>1664</v>
      </c>
      <c r="E344" s="4" t="s">
        <v>151</v>
      </c>
      <c r="F344" s="5" t="s">
        <v>1665</v>
      </c>
      <c r="G344" s="5" t="s">
        <v>1666</v>
      </c>
      <c r="H344" s="4" t="s">
        <v>154</v>
      </c>
      <c r="I344" s="4">
        <v>702</v>
      </c>
      <c r="J344" s="3" t="s">
        <v>63</v>
      </c>
      <c r="K344" s="3" t="str">
        <f t="shared" si="5"/>
        <v>;DrugBank</v>
      </c>
      <c r="P344" s="1" t="str">
        <f>VLOOKUP(B343,[1]DrugBank!B:J,9,0)</f>
        <v>;DrugBank</v>
      </c>
    </row>
    <row r="345" spans="1:17">
      <c r="A345" s="4">
        <v>54659</v>
      </c>
      <c r="B345" s="4" t="s">
        <v>1667</v>
      </c>
      <c r="C345" s="4" t="s">
        <v>138</v>
      </c>
      <c r="D345" s="4" t="s">
        <v>1668</v>
      </c>
      <c r="E345" s="4" t="s">
        <v>151</v>
      </c>
      <c r="F345" s="5" t="s">
        <v>1669</v>
      </c>
      <c r="G345" s="5" t="s">
        <v>1670</v>
      </c>
      <c r="H345" s="4" t="s">
        <v>154</v>
      </c>
      <c r="I345" s="4">
        <v>534</v>
      </c>
      <c r="J345" s="3" t="s">
        <v>63</v>
      </c>
      <c r="K345" s="3" t="str">
        <f t="shared" si="5"/>
        <v>;DrugBank</v>
      </c>
      <c r="P345" s="1" t="str">
        <f>VLOOKUP(B344,[1]DrugBank!B:J,9,0)</f>
        <v>;DrugBank</v>
      </c>
    </row>
    <row r="346" spans="1:17">
      <c r="A346" s="4">
        <v>7364</v>
      </c>
      <c r="B346" s="4" t="s">
        <v>1671</v>
      </c>
      <c r="C346" s="4" t="s">
        <v>1672</v>
      </c>
      <c r="D346" s="4" t="s">
        <v>1673</v>
      </c>
      <c r="E346" s="4" t="s">
        <v>151</v>
      </c>
      <c r="F346" s="5" t="s">
        <v>1674</v>
      </c>
      <c r="G346" s="5" t="s">
        <v>1675</v>
      </c>
      <c r="H346" s="4" t="s">
        <v>154</v>
      </c>
      <c r="I346" s="4">
        <v>529</v>
      </c>
      <c r="J346" s="3" t="s">
        <v>63</v>
      </c>
      <c r="K346" s="3" t="str">
        <f t="shared" si="5"/>
        <v>;DrugBank</v>
      </c>
      <c r="P346" s="1" t="str">
        <f>VLOOKUP(B345,[1]DrugBank!B:J,9,0)</f>
        <v>;DrugBank</v>
      </c>
    </row>
    <row r="347" spans="1:17">
      <c r="A347" s="4">
        <v>1244</v>
      </c>
      <c r="B347" s="4" t="s">
        <v>1676</v>
      </c>
      <c r="C347" s="4" t="s">
        <v>1677</v>
      </c>
      <c r="D347" s="4" t="s">
        <v>1678</v>
      </c>
      <c r="E347" s="4" t="s">
        <v>151</v>
      </c>
      <c r="F347" s="5" t="s">
        <v>1679</v>
      </c>
      <c r="G347" s="5" t="s">
        <v>1680</v>
      </c>
      <c r="H347" s="4" t="s">
        <v>154</v>
      </c>
      <c r="I347" s="4">
        <v>1545</v>
      </c>
      <c r="J347" s="3" t="s">
        <v>63</v>
      </c>
      <c r="K347" s="3" t="str">
        <f t="shared" si="5"/>
        <v>;DrugBank</v>
      </c>
      <c r="P347" s="1" t="str">
        <f>VLOOKUP(B346,[1]DrugBank!B:J,9,0)</f>
        <v>;DrugBank</v>
      </c>
    </row>
    <row r="348" spans="1:17">
      <c r="A348" s="4">
        <v>8647</v>
      </c>
      <c r="B348" s="4" t="s">
        <v>1681</v>
      </c>
      <c r="C348" s="4" t="s">
        <v>1682</v>
      </c>
      <c r="D348" s="4" t="s">
        <v>1683</v>
      </c>
      <c r="E348" s="4" t="s">
        <v>151</v>
      </c>
      <c r="F348" s="5" t="s">
        <v>1684</v>
      </c>
      <c r="G348" s="5" t="s">
        <v>1685</v>
      </c>
      <c r="H348" s="4" t="s">
        <v>154</v>
      </c>
      <c r="I348" s="4">
        <v>1321</v>
      </c>
      <c r="J348" s="3" t="s">
        <v>63</v>
      </c>
      <c r="K348" s="3" t="str">
        <f t="shared" si="5"/>
        <v>;DrugBank</v>
      </c>
      <c r="P348" s="1" t="str">
        <f>VLOOKUP(B347,[1]DrugBank!B:J,9,0)</f>
        <v>;DrugBank</v>
      </c>
    </row>
    <row r="349" spans="1:17">
      <c r="A349" s="4">
        <v>1543</v>
      </c>
      <c r="B349" s="4" t="s">
        <v>3</v>
      </c>
      <c r="C349" s="4" t="s">
        <v>96</v>
      </c>
      <c r="D349" s="4" t="s">
        <v>1686</v>
      </c>
      <c r="E349" s="4" t="s">
        <v>151</v>
      </c>
      <c r="F349" s="5" t="s">
        <v>1687</v>
      </c>
      <c r="G349" s="5" t="s">
        <v>3</v>
      </c>
      <c r="H349" s="4" t="s">
        <v>154</v>
      </c>
      <c r="I349" s="4">
        <v>512</v>
      </c>
      <c r="J349" s="3" t="s">
        <v>1620</v>
      </c>
      <c r="K349" s="3" t="str">
        <f t="shared" si="5"/>
        <v>;DrugBank;CTD</v>
      </c>
      <c r="P349" s="1" t="str">
        <f>VLOOKUP(B348,[1]DrugBank!B:J,9,0)</f>
        <v>;DrugBank</v>
      </c>
      <c r="Q349" s="1" t="str">
        <f>VLOOKUP([1]疾病靶点!B348,[1]CTD!B:J,9,0)</f>
        <v>;CTD</v>
      </c>
    </row>
    <row r="350" spans="1:17">
      <c r="A350" s="4">
        <v>6564</v>
      </c>
      <c r="B350" s="4" t="s">
        <v>1688</v>
      </c>
      <c r="C350" s="4" t="s">
        <v>1689</v>
      </c>
      <c r="D350" s="4" t="s">
        <v>1690</v>
      </c>
      <c r="E350" s="4" t="s">
        <v>151</v>
      </c>
      <c r="F350" s="5" t="s">
        <v>1691</v>
      </c>
      <c r="G350" s="5" t="s">
        <v>1692</v>
      </c>
      <c r="H350" s="4" t="s">
        <v>154</v>
      </c>
      <c r="I350" s="4">
        <v>708</v>
      </c>
      <c r="J350" s="3" t="s">
        <v>63</v>
      </c>
      <c r="K350" s="3" t="str">
        <f t="shared" si="5"/>
        <v>;DrugBank</v>
      </c>
      <c r="P350" s="1" t="str">
        <f>VLOOKUP(B349,[1]DrugBank!B:J,9,0)</f>
        <v>;DrugBank</v>
      </c>
    </row>
    <row r="351" spans="1:17">
      <c r="A351" s="4">
        <v>1544</v>
      </c>
      <c r="B351" s="4" t="s">
        <v>2</v>
      </c>
      <c r="C351" s="4" t="s">
        <v>74</v>
      </c>
      <c r="D351" s="4" t="s">
        <v>1693</v>
      </c>
      <c r="E351" s="4" t="s">
        <v>151</v>
      </c>
      <c r="F351" s="5" t="s">
        <v>1694</v>
      </c>
      <c r="G351" s="5" t="s">
        <v>2</v>
      </c>
      <c r="H351" s="4" t="s">
        <v>154</v>
      </c>
      <c r="I351" s="4">
        <v>516</v>
      </c>
      <c r="J351" s="3" t="s">
        <v>63</v>
      </c>
      <c r="K351" s="3" t="str">
        <f t="shared" si="5"/>
        <v>;DrugBank</v>
      </c>
      <c r="P351" s="1" t="str">
        <f>VLOOKUP(B350,[1]DrugBank!B:J,9,0)</f>
        <v>;DrugBank</v>
      </c>
    </row>
    <row r="352" spans="1:17">
      <c r="A352" s="4">
        <v>3683</v>
      </c>
      <c r="B352" s="4" t="s">
        <v>1695</v>
      </c>
      <c r="C352" s="4" t="s">
        <v>1696</v>
      </c>
      <c r="D352" s="4" t="s">
        <v>1697</v>
      </c>
      <c r="E352" s="4" t="s">
        <v>151</v>
      </c>
      <c r="F352" s="5" t="s">
        <v>1698</v>
      </c>
      <c r="G352" s="5" t="s">
        <v>1699</v>
      </c>
      <c r="H352" s="4" t="s">
        <v>154</v>
      </c>
      <c r="I352" s="4">
        <v>1170</v>
      </c>
      <c r="J352" s="3" t="s">
        <v>63</v>
      </c>
      <c r="K352" s="3" t="str">
        <f t="shared" si="5"/>
        <v>;DrugBank</v>
      </c>
      <c r="P352" s="1" t="str">
        <f>VLOOKUP(B351,[1]DrugBank!B:J,9,0)</f>
        <v>;DrugBank</v>
      </c>
    </row>
    <row r="353" spans="1:18">
      <c r="A353" s="4">
        <v>3066</v>
      </c>
      <c r="B353" s="4" t="s">
        <v>1700</v>
      </c>
      <c r="C353" s="4" t="s">
        <v>1701</v>
      </c>
      <c r="D353" s="4" t="s">
        <v>1702</v>
      </c>
      <c r="E353" s="4" t="s">
        <v>151</v>
      </c>
      <c r="F353" s="5" t="s">
        <v>1703</v>
      </c>
      <c r="G353" s="5" t="s">
        <v>1700</v>
      </c>
      <c r="H353" s="4" t="s">
        <v>154</v>
      </c>
      <c r="I353" s="4">
        <v>488</v>
      </c>
      <c r="J353" s="3" t="s">
        <v>63</v>
      </c>
      <c r="K353" s="3" t="str">
        <f t="shared" si="5"/>
        <v>;DrugBank</v>
      </c>
      <c r="P353" s="1" t="str">
        <f>VLOOKUP(B352,[1]DrugBank!B:J,9,0)</f>
        <v>;DrugBank</v>
      </c>
    </row>
    <row r="354" spans="1:18">
      <c r="A354" s="4">
        <v>5446</v>
      </c>
      <c r="B354" s="4" t="s">
        <v>1704</v>
      </c>
      <c r="C354" s="4" t="s">
        <v>1705</v>
      </c>
      <c r="D354" s="4" t="s">
        <v>1706</v>
      </c>
      <c r="E354" s="4" t="s">
        <v>151</v>
      </c>
      <c r="F354" s="5" t="s">
        <v>1707</v>
      </c>
      <c r="G354" s="5" t="s">
        <v>1704</v>
      </c>
      <c r="H354" s="4" t="s">
        <v>154</v>
      </c>
      <c r="I354" s="4">
        <v>354</v>
      </c>
      <c r="J354" s="3" t="s">
        <v>63</v>
      </c>
      <c r="K354" s="3" t="str">
        <f t="shared" si="5"/>
        <v>;DrugBank</v>
      </c>
      <c r="P354" s="1" t="str">
        <f>VLOOKUP(B353,[1]DrugBank!B:J,9,0)</f>
        <v>;DrugBank</v>
      </c>
    </row>
    <row r="355" spans="1:18">
      <c r="A355" s="4">
        <v>847</v>
      </c>
      <c r="B355" s="4" t="s">
        <v>8</v>
      </c>
      <c r="C355" s="4" t="s">
        <v>98</v>
      </c>
      <c r="D355" s="4" t="s">
        <v>1708</v>
      </c>
      <c r="E355" s="4" t="s">
        <v>151</v>
      </c>
      <c r="F355" s="5" t="s">
        <v>1709</v>
      </c>
      <c r="G355" s="5" t="s">
        <v>8</v>
      </c>
      <c r="H355" s="4" t="s">
        <v>154</v>
      </c>
      <c r="I355" s="4">
        <v>527</v>
      </c>
      <c r="J355" s="3" t="s">
        <v>1710</v>
      </c>
      <c r="K355" s="3" t="str">
        <f t="shared" si="5"/>
        <v>;CTD</v>
      </c>
      <c r="Q355" s="1" t="str">
        <f>VLOOKUP([1]疾病靶点!B354,[1]CTD!B:J,9,0)</f>
        <v>;CTD</v>
      </c>
    </row>
    <row r="356" spans="1:18">
      <c r="A356" s="4">
        <v>5972</v>
      </c>
      <c r="B356" s="4" t="s">
        <v>1711</v>
      </c>
      <c r="C356" s="4" t="s">
        <v>1712</v>
      </c>
      <c r="D356" s="4" t="s">
        <v>1713</v>
      </c>
      <c r="E356" s="4" t="s">
        <v>151</v>
      </c>
      <c r="F356" s="5" t="s">
        <v>1714</v>
      </c>
      <c r="G356" s="5" t="s">
        <v>1711</v>
      </c>
      <c r="H356" s="4" t="s">
        <v>154</v>
      </c>
      <c r="I356" s="4">
        <v>406</v>
      </c>
      <c r="J356" s="3" t="s">
        <v>1710</v>
      </c>
      <c r="K356" s="3" t="str">
        <f t="shared" si="5"/>
        <v>;CTD</v>
      </c>
      <c r="Q356" s="1" t="str">
        <f>VLOOKUP([1]疾病靶点!B355,[1]CTD!B:J,9,0)</f>
        <v>;CTD</v>
      </c>
    </row>
    <row r="357" spans="1:18">
      <c r="A357" s="4">
        <v>213</v>
      </c>
      <c r="B357" s="4" t="s">
        <v>1715</v>
      </c>
      <c r="C357" s="4" t="s">
        <v>1716</v>
      </c>
      <c r="D357" s="4" t="s">
        <v>1717</v>
      </c>
      <c r="E357" s="4" t="s">
        <v>151</v>
      </c>
      <c r="F357" s="5" t="s">
        <v>1718</v>
      </c>
      <c r="G357" s="5" t="s">
        <v>1719</v>
      </c>
      <c r="H357" s="4" t="s">
        <v>154</v>
      </c>
      <c r="I357" s="4">
        <v>609</v>
      </c>
      <c r="J357" s="3" t="s">
        <v>1710</v>
      </c>
      <c r="K357" s="3" t="str">
        <f t="shared" si="5"/>
        <v>;CTD</v>
      </c>
      <c r="Q357" s="1" t="str">
        <f>VLOOKUP([1]疾病靶点!B356,[1]CTD!B:J,9,0)</f>
        <v>;CTD</v>
      </c>
    </row>
    <row r="358" spans="1:18">
      <c r="A358" s="6">
        <v>355</v>
      </c>
      <c r="B358" s="4" t="s">
        <v>1720</v>
      </c>
      <c r="C358" s="4" t="s">
        <v>1721</v>
      </c>
      <c r="D358" s="4" t="s">
        <v>1722</v>
      </c>
      <c r="E358" s="4" t="s">
        <v>151</v>
      </c>
      <c r="F358" s="5" t="s">
        <v>1723</v>
      </c>
      <c r="G358" s="5" t="s">
        <v>1724</v>
      </c>
      <c r="H358" s="4" t="s">
        <v>154</v>
      </c>
      <c r="I358" s="4">
        <v>335</v>
      </c>
      <c r="J358" s="3" t="s">
        <v>1710</v>
      </c>
      <c r="K358" s="3" t="str">
        <f t="shared" si="5"/>
        <v>;CTD</v>
      </c>
      <c r="Q358" s="1" t="str">
        <f>VLOOKUP([1]疾病靶点!B357,[1]CTD!B:J,9,0)</f>
        <v>;CTD</v>
      </c>
    </row>
    <row r="359" spans="1:18">
      <c r="A359" s="4">
        <v>3569</v>
      </c>
      <c r="B359" s="4" t="s">
        <v>30</v>
      </c>
      <c r="C359" s="4" t="s">
        <v>1725</v>
      </c>
      <c r="D359" s="4" t="s">
        <v>1726</v>
      </c>
      <c r="E359" s="4" t="s">
        <v>151</v>
      </c>
      <c r="F359" s="5" t="s">
        <v>1727</v>
      </c>
      <c r="G359" s="5" t="s">
        <v>1728</v>
      </c>
      <c r="H359" s="4" t="s">
        <v>154</v>
      </c>
      <c r="I359" s="4">
        <v>212</v>
      </c>
      <c r="J359" s="3" t="s">
        <v>1729</v>
      </c>
      <c r="K359" s="3" t="str">
        <f t="shared" si="5"/>
        <v>;CTD;GeneCards</v>
      </c>
      <c r="Q359" s="1" t="str">
        <f>VLOOKUP([1]疾病靶点!B358,[1]CTD!B:J,9,0)</f>
        <v>;CTD</v>
      </c>
      <c r="R359" s="1" t="str">
        <f>VLOOKUP([1]疾病靶点!B358,[1]GeneCards!B:J,9,0)</f>
        <v>;GeneCards</v>
      </c>
    </row>
    <row r="360" spans="1:18">
      <c r="A360" s="4">
        <v>7040</v>
      </c>
      <c r="B360" s="4" t="s">
        <v>14</v>
      </c>
      <c r="C360" s="4" t="s">
        <v>101</v>
      </c>
      <c r="D360" s="4" t="s">
        <v>1730</v>
      </c>
      <c r="E360" s="4" t="s">
        <v>151</v>
      </c>
      <c r="F360" s="5" t="s">
        <v>1731</v>
      </c>
      <c r="G360" s="5" t="s">
        <v>1732</v>
      </c>
      <c r="H360" s="4" t="s">
        <v>154</v>
      </c>
      <c r="I360" s="4">
        <v>390</v>
      </c>
      <c r="J360" s="3" t="s">
        <v>1710</v>
      </c>
      <c r="K360" s="3" t="str">
        <f t="shared" si="5"/>
        <v>;CTD</v>
      </c>
      <c r="Q360" s="1" t="str">
        <f>VLOOKUP([1]疾病靶点!B359,[1]CTD!B:J,9,0)</f>
        <v>;CTD</v>
      </c>
    </row>
    <row r="361" spans="1:18">
      <c r="A361" s="4">
        <v>6648</v>
      </c>
      <c r="B361" s="4" t="s">
        <v>16</v>
      </c>
      <c r="C361" s="4" t="s">
        <v>103</v>
      </c>
      <c r="D361" s="4" t="s">
        <v>1733</v>
      </c>
      <c r="E361" s="4" t="s">
        <v>151</v>
      </c>
      <c r="F361" s="5" t="s">
        <v>1734</v>
      </c>
      <c r="G361" s="5" t="s">
        <v>16</v>
      </c>
      <c r="H361" s="4" t="s">
        <v>154</v>
      </c>
      <c r="I361" s="4">
        <v>222</v>
      </c>
      <c r="J361" s="3" t="s">
        <v>1710</v>
      </c>
      <c r="K361" s="3" t="str">
        <f t="shared" si="5"/>
        <v>;CTD</v>
      </c>
      <c r="Q361" s="1" t="str">
        <f>VLOOKUP([1]疾病靶点!B360,[1]CTD!B:J,9,0)</f>
        <v>;CTD</v>
      </c>
    </row>
    <row r="362" spans="1:18">
      <c r="A362" s="4">
        <v>836</v>
      </c>
      <c r="B362" s="4" t="s">
        <v>1735</v>
      </c>
      <c r="C362" s="4" t="s">
        <v>1736</v>
      </c>
      <c r="D362" s="4" t="s">
        <v>1737</v>
      </c>
      <c r="E362" s="4" t="s">
        <v>151</v>
      </c>
      <c r="F362" s="5" t="s">
        <v>1738</v>
      </c>
      <c r="G362" s="5" t="s">
        <v>1739</v>
      </c>
      <c r="H362" s="4" t="s">
        <v>154</v>
      </c>
      <c r="I362" s="4">
        <v>277</v>
      </c>
      <c r="J362" s="3" t="s">
        <v>1710</v>
      </c>
      <c r="K362" s="3" t="str">
        <f t="shared" si="5"/>
        <v>;CTD</v>
      </c>
      <c r="Q362" s="1" t="str">
        <f>VLOOKUP([1]疾病靶点!B361,[1]CTD!B:J,9,0)</f>
        <v>;CTD</v>
      </c>
    </row>
    <row r="363" spans="1:18">
      <c r="A363" s="4">
        <v>3952</v>
      </c>
      <c r="B363" s="4" t="s">
        <v>55</v>
      </c>
      <c r="C363" s="4" t="s">
        <v>129</v>
      </c>
      <c r="D363" s="4" t="s">
        <v>1740</v>
      </c>
      <c r="E363" s="4" t="s">
        <v>151</v>
      </c>
      <c r="F363" s="5" t="s">
        <v>1741</v>
      </c>
      <c r="G363" s="5" t="s">
        <v>1742</v>
      </c>
      <c r="H363" s="4" t="s">
        <v>154</v>
      </c>
      <c r="I363" s="4">
        <v>167</v>
      </c>
      <c r="J363" s="3" t="s">
        <v>1710</v>
      </c>
      <c r="K363" s="3" t="str">
        <f t="shared" si="5"/>
        <v>;CTD</v>
      </c>
      <c r="Q363" s="1" t="str">
        <f>VLOOKUP([1]疾病靶点!B362,[1]CTD!B:J,9,0)</f>
        <v>;CTD</v>
      </c>
    </row>
    <row r="364" spans="1:18">
      <c r="A364" s="4">
        <v>5595</v>
      </c>
      <c r="B364" s="4" t="s">
        <v>1743</v>
      </c>
      <c r="C364" s="4" t="s">
        <v>1744</v>
      </c>
      <c r="D364" s="4" t="s">
        <v>1745</v>
      </c>
      <c r="E364" s="4" t="s">
        <v>151</v>
      </c>
      <c r="F364" s="5" t="s">
        <v>1746</v>
      </c>
      <c r="G364" s="5" t="s">
        <v>1747</v>
      </c>
      <c r="H364" s="4" t="s">
        <v>154</v>
      </c>
      <c r="I364" s="4">
        <v>379</v>
      </c>
      <c r="J364" s="3" t="s">
        <v>1710</v>
      </c>
      <c r="K364" s="3" t="str">
        <f t="shared" si="5"/>
        <v>;CTD</v>
      </c>
      <c r="Q364" s="1" t="str">
        <f>VLOOKUP([1]疾病靶点!B363,[1]CTD!B:J,9,0)</f>
        <v>;CTD</v>
      </c>
    </row>
    <row r="365" spans="1:18">
      <c r="A365" s="4">
        <v>2353</v>
      </c>
      <c r="B365" s="4" t="s">
        <v>59</v>
      </c>
      <c r="C365" s="4" t="s">
        <v>131</v>
      </c>
      <c r="D365" s="4" t="s">
        <v>1748</v>
      </c>
      <c r="E365" s="4" t="s">
        <v>151</v>
      </c>
      <c r="F365" s="5" t="s">
        <v>1749</v>
      </c>
      <c r="G365" s="5" t="s">
        <v>1750</v>
      </c>
      <c r="H365" s="4" t="s">
        <v>154</v>
      </c>
      <c r="I365" s="4">
        <v>380</v>
      </c>
      <c r="J365" s="3" t="s">
        <v>1710</v>
      </c>
      <c r="K365" s="3" t="str">
        <f t="shared" si="5"/>
        <v>;CTD</v>
      </c>
      <c r="Q365" s="1" t="str">
        <f>VLOOKUP([1]疾病靶点!B364,[1]CTD!B:J,9,0)</f>
        <v>;CTD</v>
      </c>
    </row>
    <row r="366" spans="1:18">
      <c r="A366" s="4">
        <v>5594</v>
      </c>
      <c r="B366" s="4" t="s">
        <v>1751</v>
      </c>
      <c r="C366" s="4" t="s">
        <v>1752</v>
      </c>
      <c r="D366" s="4" t="s">
        <v>1753</v>
      </c>
      <c r="E366" s="4" t="s">
        <v>151</v>
      </c>
      <c r="F366" s="5" t="s">
        <v>1754</v>
      </c>
      <c r="G366" s="5" t="s">
        <v>1755</v>
      </c>
      <c r="H366" s="4" t="s">
        <v>154</v>
      </c>
      <c r="I366" s="4">
        <v>360</v>
      </c>
      <c r="J366" s="3" t="s">
        <v>1710</v>
      </c>
      <c r="K366" s="3" t="str">
        <f t="shared" si="5"/>
        <v>;CTD</v>
      </c>
      <c r="Q366" s="1" t="str">
        <f>VLOOKUP([1]疾病靶点!B365,[1]CTD!B:J,9,0)</f>
        <v>;CTD</v>
      </c>
    </row>
    <row r="367" spans="1:18">
      <c r="A367" s="4">
        <v>207</v>
      </c>
      <c r="B367" s="4" t="s">
        <v>1756</v>
      </c>
      <c r="C367" s="4" t="s">
        <v>1757</v>
      </c>
      <c r="D367" s="4" t="s">
        <v>1758</v>
      </c>
      <c r="E367" s="4" t="s">
        <v>151</v>
      </c>
      <c r="F367" s="5" t="s">
        <v>1759</v>
      </c>
      <c r="G367" s="5" t="s">
        <v>1760</v>
      </c>
      <c r="H367" s="4" t="s">
        <v>154</v>
      </c>
      <c r="I367" s="4">
        <v>480</v>
      </c>
      <c r="J367" s="3" t="s">
        <v>1710</v>
      </c>
      <c r="K367" s="3" t="str">
        <f t="shared" si="5"/>
        <v>;CTD</v>
      </c>
      <c r="Q367" s="1" t="str">
        <f>VLOOKUP([1]疾病靶点!B366,[1]CTD!B:J,9,0)</f>
        <v>;CTD</v>
      </c>
    </row>
    <row r="368" spans="1:18">
      <c r="A368" s="4">
        <v>5970</v>
      </c>
      <c r="B368" s="4" t="s">
        <v>1761</v>
      </c>
      <c r="C368" s="4" t="s">
        <v>1762</v>
      </c>
      <c r="D368" s="4" t="s">
        <v>1763</v>
      </c>
      <c r="E368" s="4" t="s">
        <v>151</v>
      </c>
      <c r="F368" s="5" t="s">
        <v>1764</v>
      </c>
      <c r="G368" s="5" t="s">
        <v>1765</v>
      </c>
      <c r="H368" s="4" t="s">
        <v>154</v>
      </c>
      <c r="I368" s="4">
        <v>551</v>
      </c>
      <c r="J368" s="3" t="s">
        <v>1710</v>
      </c>
      <c r="K368" s="3" t="str">
        <f t="shared" si="5"/>
        <v>;CTD</v>
      </c>
      <c r="Q368" s="1" t="str">
        <f>VLOOKUP([1]疾病靶点!B367,[1]CTD!B:J,9,0)</f>
        <v>;CTD</v>
      </c>
    </row>
    <row r="369" spans="1:18">
      <c r="A369" s="4">
        <v>596</v>
      </c>
      <c r="B369" s="4" t="s">
        <v>1766</v>
      </c>
      <c r="C369" s="4" t="s">
        <v>1767</v>
      </c>
      <c r="D369" s="4" t="s">
        <v>1768</v>
      </c>
      <c r="E369" s="4" t="s">
        <v>151</v>
      </c>
      <c r="F369" s="5" t="s">
        <v>1769</v>
      </c>
      <c r="G369" s="5" t="s">
        <v>1766</v>
      </c>
      <c r="H369" s="4" t="s">
        <v>154</v>
      </c>
      <c r="I369" s="4">
        <v>239</v>
      </c>
      <c r="J369" s="3" t="s">
        <v>1710</v>
      </c>
      <c r="K369" s="3" t="str">
        <f t="shared" si="5"/>
        <v>;CTD</v>
      </c>
      <c r="Q369" s="1" t="str">
        <f>VLOOKUP([1]疾病靶点!B368,[1]CTD!B:J,9,0)</f>
        <v>;CTD</v>
      </c>
    </row>
    <row r="370" spans="1:18">
      <c r="A370" s="4">
        <v>581</v>
      </c>
      <c r="B370" s="4" t="s">
        <v>1770</v>
      </c>
      <c r="C370" s="4" t="s">
        <v>1771</v>
      </c>
      <c r="D370" s="4" t="s">
        <v>1772</v>
      </c>
      <c r="E370" s="4" t="s">
        <v>151</v>
      </c>
      <c r="F370" s="5" t="s">
        <v>1773</v>
      </c>
      <c r="G370" s="5" t="s">
        <v>1774</v>
      </c>
      <c r="H370" s="4" t="s">
        <v>154</v>
      </c>
      <c r="I370" s="4">
        <v>192</v>
      </c>
      <c r="J370" s="3" t="s">
        <v>1710</v>
      </c>
      <c r="K370" s="3" t="str">
        <f t="shared" si="5"/>
        <v>;CTD</v>
      </c>
      <c r="Q370" s="1" t="str">
        <f>VLOOKUP([1]疾病靶点!B369,[1]CTD!B:J,9,0)</f>
        <v>;CTD</v>
      </c>
    </row>
    <row r="371" spans="1:18">
      <c r="A371" s="4">
        <v>7412</v>
      </c>
      <c r="B371" s="4" t="s">
        <v>1775</v>
      </c>
      <c r="C371" s="4" t="s">
        <v>1776</v>
      </c>
      <c r="D371" s="4" t="s">
        <v>1777</v>
      </c>
      <c r="E371" s="4" t="s">
        <v>151</v>
      </c>
      <c r="F371" s="5" t="s">
        <v>1778</v>
      </c>
      <c r="G371" s="5" t="s">
        <v>1775</v>
      </c>
      <c r="H371" s="4" t="s">
        <v>154</v>
      </c>
      <c r="I371" s="4">
        <v>739</v>
      </c>
      <c r="J371" s="3" t="s">
        <v>1710</v>
      </c>
      <c r="K371" s="3" t="str">
        <f t="shared" si="5"/>
        <v>;CTD</v>
      </c>
      <c r="Q371" s="1" t="str">
        <f>VLOOKUP([1]疾病靶点!B370,[1]CTD!B:J,9,0)</f>
        <v>;CTD</v>
      </c>
    </row>
    <row r="372" spans="1:18">
      <c r="A372" s="4">
        <v>653361</v>
      </c>
      <c r="B372" s="4" t="s">
        <v>1779</v>
      </c>
      <c r="C372" s="4" t="s">
        <v>1780</v>
      </c>
      <c r="D372" s="4" t="s">
        <v>1781</v>
      </c>
      <c r="E372" s="4" t="s">
        <v>151</v>
      </c>
      <c r="F372" s="5" t="s">
        <v>1782</v>
      </c>
      <c r="G372" s="5" t="s">
        <v>1783</v>
      </c>
      <c r="H372" s="4" t="s">
        <v>154</v>
      </c>
      <c r="I372" s="4">
        <v>390</v>
      </c>
      <c r="J372" s="3" t="s">
        <v>1710</v>
      </c>
      <c r="K372" s="3" t="str">
        <f t="shared" si="5"/>
        <v>;CTD</v>
      </c>
      <c r="Q372" s="1" t="str">
        <f>VLOOKUP([1]疾病靶点!B371,[1]CTD!B:J,9,0)</f>
        <v>;CTD</v>
      </c>
    </row>
    <row r="373" spans="1:18">
      <c r="A373" s="4">
        <v>627</v>
      </c>
      <c r="B373" s="4" t="s">
        <v>37</v>
      </c>
      <c r="C373" s="4" t="s">
        <v>116</v>
      </c>
      <c r="D373" s="4" t="s">
        <v>1784</v>
      </c>
      <c r="E373" s="4" t="s">
        <v>151</v>
      </c>
      <c r="F373" s="5" t="s">
        <v>1785</v>
      </c>
      <c r="G373" s="5" t="s">
        <v>37</v>
      </c>
      <c r="H373" s="4" t="s">
        <v>154</v>
      </c>
      <c r="I373" s="4">
        <v>247</v>
      </c>
      <c r="J373" s="3" t="s">
        <v>1710</v>
      </c>
      <c r="K373" s="3" t="str">
        <f t="shared" si="5"/>
        <v>;CTD</v>
      </c>
      <c r="Q373" s="1" t="str">
        <f>VLOOKUP([1]疾病靶点!B372,[1]CTD!B:J,9,0)</f>
        <v>;CTD</v>
      </c>
    </row>
    <row r="374" spans="1:18">
      <c r="A374" s="4">
        <v>6348</v>
      </c>
      <c r="B374" s="4" t="s">
        <v>1786</v>
      </c>
      <c r="C374" s="4" t="s">
        <v>1787</v>
      </c>
      <c r="D374" s="4" t="s">
        <v>1788</v>
      </c>
      <c r="E374" s="4" t="s">
        <v>151</v>
      </c>
      <c r="F374" s="5" t="s">
        <v>1789</v>
      </c>
      <c r="G374" s="5" t="s">
        <v>1790</v>
      </c>
      <c r="H374" s="4" t="s">
        <v>154</v>
      </c>
      <c r="I374" s="4">
        <v>92</v>
      </c>
      <c r="J374" s="3" t="s">
        <v>1710</v>
      </c>
      <c r="K374" s="3" t="str">
        <f t="shared" si="5"/>
        <v>;CTD</v>
      </c>
      <c r="Q374" s="1" t="str">
        <f>VLOOKUP([1]疾病靶点!B373,[1]CTD!B:J,9,0)</f>
        <v>;CTD</v>
      </c>
    </row>
    <row r="375" spans="1:18">
      <c r="A375" s="4">
        <v>1277</v>
      </c>
      <c r="B375" s="4" t="s">
        <v>1791</v>
      </c>
      <c r="C375" s="4" t="s">
        <v>1792</v>
      </c>
      <c r="D375" s="4" t="s">
        <v>1793</v>
      </c>
      <c r="E375" s="4" t="s">
        <v>151</v>
      </c>
      <c r="F375" s="5" t="s">
        <v>1794</v>
      </c>
      <c r="G375" s="5" t="s">
        <v>1791</v>
      </c>
      <c r="H375" s="4" t="s">
        <v>154</v>
      </c>
      <c r="I375" s="4">
        <v>1464</v>
      </c>
      <c r="J375" s="3" t="s">
        <v>1710</v>
      </c>
      <c r="K375" s="3" t="str">
        <f t="shared" si="5"/>
        <v>;CTD</v>
      </c>
      <c r="Q375" s="1" t="str">
        <f>VLOOKUP([1]疾病靶点!B374,[1]CTD!B:J,9,0)</f>
        <v>;CTD</v>
      </c>
    </row>
    <row r="376" spans="1:18">
      <c r="A376" s="4">
        <v>7157</v>
      </c>
      <c r="B376" s="4" t="s">
        <v>1795</v>
      </c>
      <c r="C376" s="4" t="s">
        <v>1796</v>
      </c>
      <c r="D376" s="4" t="s">
        <v>1797</v>
      </c>
      <c r="E376" s="4" t="s">
        <v>151</v>
      </c>
      <c r="F376" s="5" t="s">
        <v>1798</v>
      </c>
      <c r="G376" s="5" t="s">
        <v>1799</v>
      </c>
      <c r="H376" s="4" t="s">
        <v>154</v>
      </c>
      <c r="I376" s="4">
        <v>393</v>
      </c>
      <c r="J376" s="3" t="s">
        <v>1710</v>
      </c>
      <c r="K376" s="3" t="str">
        <f t="shared" si="5"/>
        <v>;CTD</v>
      </c>
      <c r="Q376" s="1" t="str">
        <f>VLOOKUP([1]疾病靶点!B375,[1]CTD!B:J,9,0)</f>
        <v>;CTD</v>
      </c>
    </row>
    <row r="377" spans="1:18">
      <c r="A377" s="4">
        <v>7450</v>
      </c>
      <c r="B377" s="4" t="s">
        <v>1800</v>
      </c>
      <c r="C377" s="4" t="s">
        <v>1801</v>
      </c>
      <c r="D377" s="4" t="s">
        <v>1802</v>
      </c>
      <c r="E377" s="4" t="s">
        <v>151</v>
      </c>
      <c r="F377" s="5" t="s">
        <v>1803</v>
      </c>
      <c r="G377" s="5" t="s">
        <v>1804</v>
      </c>
      <c r="H377" s="4" t="s">
        <v>154</v>
      </c>
      <c r="I377" s="4">
        <v>2813</v>
      </c>
      <c r="J377" s="3" t="s">
        <v>1805</v>
      </c>
      <c r="K377" s="3" t="str">
        <f t="shared" si="5"/>
        <v>;GeneCards</v>
      </c>
      <c r="R377" s="1" t="str">
        <f>VLOOKUP([1]疾病靶点!B376,[1]GeneCards!B:J,9,0)</f>
        <v>;GeneCards</v>
      </c>
    </row>
    <row r="378" spans="1:18">
      <c r="K378" s="3"/>
    </row>
    <row r="379" spans="1:18">
      <c r="K379" s="3"/>
    </row>
    <row r="380" spans="1:18">
      <c r="K380" s="3"/>
    </row>
    <row r="381" spans="1:18">
      <c r="K381" s="3"/>
    </row>
    <row r="382" spans="1:18">
      <c r="K382" s="3"/>
    </row>
    <row r="383" spans="1:18">
      <c r="K383" s="3"/>
    </row>
    <row r="384" spans="1:18">
      <c r="K384" s="3"/>
    </row>
    <row r="385" spans="11:11">
      <c r="K385" s="3"/>
    </row>
  </sheetData>
  <mergeCells count="1">
    <mergeCell ref="A1:J1"/>
  </mergeCells>
  <phoneticPr fontId="1" type="noConversion"/>
  <conditionalFormatting sqref="B393:B1048576">
    <cfRule type="duplicateValues" dxfId="18" priority="19"/>
  </conditionalFormatting>
  <conditionalFormatting sqref="A393:A1048576 A1">
    <cfRule type="duplicateValues" dxfId="17" priority="18"/>
  </conditionalFormatting>
  <conditionalFormatting sqref="B2:B74">
    <cfRule type="duplicateValues" dxfId="16" priority="17"/>
  </conditionalFormatting>
  <conditionalFormatting sqref="B75:B104">
    <cfRule type="duplicateValues" dxfId="15" priority="16"/>
  </conditionalFormatting>
  <conditionalFormatting sqref="A75:A104">
    <cfRule type="duplicateValues" dxfId="14" priority="15"/>
  </conditionalFormatting>
  <conditionalFormatting sqref="B105:B131">
    <cfRule type="duplicateValues" dxfId="13" priority="14"/>
  </conditionalFormatting>
  <conditionalFormatting sqref="A105:A131">
    <cfRule type="duplicateValues" dxfId="12" priority="13"/>
  </conditionalFormatting>
  <conditionalFormatting sqref="B132:B354 B361:B377">
    <cfRule type="duplicateValues" dxfId="11" priority="12"/>
  </conditionalFormatting>
  <conditionalFormatting sqref="A132:A246 A248:A356 A358:A377">
    <cfRule type="duplicateValues" dxfId="10" priority="11"/>
  </conditionalFormatting>
  <conditionalFormatting sqref="A247">
    <cfRule type="duplicateValues" dxfId="9" priority="10"/>
  </conditionalFormatting>
  <conditionalFormatting sqref="A247">
    <cfRule type="duplicateValues" dxfId="8" priority="9"/>
  </conditionalFormatting>
  <conditionalFormatting sqref="B2:B354 B361:B1048576">
    <cfRule type="duplicateValues" dxfId="7" priority="8"/>
  </conditionalFormatting>
  <conditionalFormatting sqref="D357">
    <cfRule type="duplicateValues" dxfId="6" priority="6"/>
  </conditionalFormatting>
  <conditionalFormatting sqref="D357 A357">
    <cfRule type="duplicateValues" dxfId="5" priority="5"/>
  </conditionalFormatting>
  <conditionalFormatting sqref="D357">
    <cfRule type="duplicateValues" dxfId="4" priority="7"/>
  </conditionalFormatting>
  <conditionalFormatting sqref="B355:B360">
    <cfRule type="duplicateValues" dxfId="3" priority="4"/>
  </conditionalFormatting>
  <conditionalFormatting sqref="B355:B360">
    <cfRule type="duplicateValues" dxfId="2" priority="3"/>
  </conditionalFormatting>
  <conditionalFormatting sqref="C356:C359">
    <cfRule type="duplicateValues" dxfId="1" priority="2"/>
  </conditionalFormatting>
  <conditionalFormatting sqref="C393:C1048576 C360:C377 C2:C355">
    <cfRule type="duplicateValues" dxfId="0" priority="2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59414</cp:lastModifiedBy>
  <dcterms:created xsi:type="dcterms:W3CDTF">2017-12-09T08:41:02Z</dcterms:created>
  <dcterms:modified xsi:type="dcterms:W3CDTF">2019-09-22T06:19:54Z</dcterms:modified>
</cp:coreProperties>
</file>